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mc:AlternateContent xmlns:mc="http://schemas.openxmlformats.org/markup-compatibility/2006">
    <mc:Choice Requires="x15">
      <x15ac:absPath xmlns:x15ac="http://schemas.microsoft.com/office/spreadsheetml/2010/11/ac" url="C:\Users\NikosMcLean\Dropbox (Partners HealthCare)\LAB_SysBioStress\PTSD_PrediXcan Manuscript\SUPL TABLES\Final\"/>
    </mc:Choice>
  </mc:AlternateContent>
  <xr:revisionPtr revIDLastSave="0" documentId="10_ncr:100000_{9F26D7B1-09B0-4E7A-A9DB-9393368AD92F}" xr6:coauthVersionLast="31" xr6:coauthVersionMax="38" xr10:uidLastSave="{00000000-0000-0000-0000-000000000000}"/>
  <bookViews>
    <workbookView xWindow="4440" yWindow="462" windowWidth="28158" windowHeight="16878" tabRatio="500" activeTab="1" xr2:uid="{00000000-000D-0000-FFFF-FFFF00000000}"/>
  </bookViews>
  <sheets>
    <sheet name="A publications" sheetId="2" r:id="rId1"/>
    <sheet name="B genes" sheetId="1" r:id="rId2"/>
  </sheets>
  <calcPr calcId="15000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5266" uniqueCount="3596">
  <si>
    <t>Gene</t>
  </si>
  <si>
    <t>Frequency</t>
  </si>
  <si>
    <t>slc6a4</t>
  </si>
  <si>
    <t>fkbp5</t>
  </si>
  <si>
    <t>nr3c1</t>
  </si>
  <si>
    <t>drd2</t>
  </si>
  <si>
    <t>bdnf</t>
  </si>
  <si>
    <t>crh</t>
  </si>
  <si>
    <t>comt</t>
  </si>
  <si>
    <t>adcyap1r1</t>
  </si>
  <si>
    <t>slc6a3</t>
  </si>
  <si>
    <t>apoe</t>
  </si>
  <si>
    <t>adrb2</t>
  </si>
  <si>
    <t>htr1a</t>
  </si>
  <si>
    <t>fos</t>
  </si>
  <si>
    <t>chrna5</t>
  </si>
  <si>
    <t>crhr1</t>
  </si>
  <si>
    <t>crp</t>
  </si>
  <si>
    <t>NFKB1</t>
  </si>
  <si>
    <t>npy</t>
  </si>
  <si>
    <t>pacap</t>
  </si>
  <si>
    <t>rora</t>
  </si>
  <si>
    <t>AGTR1</t>
  </si>
  <si>
    <t>mao</t>
  </si>
  <si>
    <t>nos1ap</t>
  </si>
  <si>
    <t>p11</t>
  </si>
  <si>
    <t>rgs2</t>
  </si>
  <si>
    <t>ska2</t>
  </si>
  <si>
    <t>STMN1</t>
  </si>
  <si>
    <t>wwc1</t>
  </si>
  <si>
    <t>a1at</t>
  </si>
  <si>
    <t>AVP</t>
  </si>
  <si>
    <t>bax</t>
  </si>
  <si>
    <t>bcl2</t>
  </si>
  <si>
    <t>cb1</t>
  </si>
  <si>
    <t>chrna3</t>
  </si>
  <si>
    <t>chrnb4</t>
  </si>
  <si>
    <t>cnr1</t>
  </si>
  <si>
    <t>crf2</t>
  </si>
  <si>
    <t>dbh</t>
  </si>
  <si>
    <t>dnmt1</t>
  </si>
  <si>
    <t>dnmt3a</t>
  </si>
  <si>
    <t>dtnbp1</t>
  </si>
  <si>
    <t>faah</t>
  </si>
  <si>
    <t>gabaa</t>
  </si>
  <si>
    <t>il1b</t>
  </si>
  <si>
    <t>oprl1</t>
  </si>
  <si>
    <t>oprm1</t>
  </si>
  <si>
    <t>OXTR</t>
  </si>
  <si>
    <t>slc1a1</t>
  </si>
  <si>
    <t>tph2</t>
  </si>
  <si>
    <t>3a</t>
  </si>
  <si>
    <t>3beta</t>
  </si>
  <si>
    <t>ac068718.1</t>
  </si>
  <si>
    <t>ace</t>
  </si>
  <si>
    <t>ADRA2C</t>
  </si>
  <si>
    <t>ago2</t>
  </si>
  <si>
    <t>aim2</t>
  </si>
  <si>
    <t>akt</t>
  </si>
  <si>
    <t>alox12</t>
  </si>
  <si>
    <t>ANK1</t>
  </si>
  <si>
    <t>APP</t>
  </si>
  <si>
    <t>arc</t>
  </si>
  <si>
    <t>ATF6</t>
  </si>
  <si>
    <t>CCK</t>
  </si>
  <si>
    <t>CLTA</t>
  </si>
  <si>
    <t>cpt1b</t>
  </si>
  <si>
    <t>crf1</t>
  </si>
  <si>
    <t>crhr</t>
  </si>
  <si>
    <t>CTNNB1</t>
  </si>
  <si>
    <t>dcr1</t>
  </si>
  <si>
    <t>dicer1</t>
  </si>
  <si>
    <t>dlgap2</t>
  </si>
  <si>
    <t>drd3</t>
  </si>
  <si>
    <t>drd4</t>
  </si>
  <si>
    <t>EPHB4</t>
  </si>
  <si>
    <t>er</t>
  </si>
  <si>
    <t>erbb4</t>
  </si>
  <si>
    <t>GAL</t>
  </si>
  <si>
    <t>gat1</t>
  </si>
  <si>
    <t>GJA1</t>
  </si>
  <si>
    <t>GLO1</t>
  </si>
  <si>
    <t>glun1</t>
  </si>
  <si>
    <t>grin1</t>
  </si>
  <si>
    <t>GRIN2A</t>
  </si>
  <si>
    <t>grpr</t>
  </si>
  <si>
    <t>gsk3B</t>
  </si>
  <si>
    <t>GSR</t>
  </si>
  <si>
    <t>hdac4</t>
  </si>
  <si>
    <t>htr2a</t>
  </si>
  <si>
    <t>htr2c</t>
  </si>
  <si>
    <t>HTR3A</t>
  </si>
  <si>
    <t>IFNG</t>
  </si>
  <si>
    <t>IL2RA</t>
  </si>
  <si>
    <t>ITGAV</t>
  </si>
  <si>
    <t>kpna3</t>
  </si>
  <si>
    <t>L12A</t>
  </si>
  <si>
    <t>LCN2</t>
  </si>
  <si>
    <t>man2c1</t>
  </si>
  <si>
    <t>maoa</t>
  </si>
  <si>
    <t>maob</t>
  </si>
  <si>
    <t>mglu8</t>
  </si>
  <si>
    <t>mtor</t>
  </si>
  <si>
    <t>myo6</t>
  </si>
  <si>
    <t>PPP1R8</t>
  </si>
  <si>
    <t>nk3</t>
  </si>
  <si>
    <t>nkb</t>
  </si>
  <si>
    <t>nlgn1</t>
  </si>
  <si>
    <t>nnos</t>
  </si>
  <si>
    <t>nogo</t>
  </si>
  <si>
    <t>nos1</t>
  </si>
  <si>
    <t>notch1</t>
  </si>
  <si>
    <t>npy1</t>
  </si>
  <si>
    <t>NPY1R</t>
  </si>
  <si>
    <t>per1</t>
  </si>
  <si>
    <t>per2</t>
  </si>
  <si>
    <t>POMC</t>
  </si>
  <si>
    <t>ppm1f</t>
  </si>
  <si>
    <t>PRKCA</t>
  </si>
  <si>
    <t>prtfdc1</t>
  </si>
  <si>
    <t>rin1</t>
  </si>
  <si>
    <t>s100a10</t>
  </si>
  <si>
    <t>sclt1</t>
  </si>
  <si>
    <t>SERPINA1</t>
  </si>
  <si>
    <t>sgk1</t>
  </si>
  <si>
    <t>slc18a2</t>
  </si>
  <si>
    <t>slc6a1</t>
  </si>
  <si>
    <t>SLC6A9</t>
  </si>
  <si>
    <t>snca</t>
  </si>
  <si>
    <t>SPRY2</t>
  </si>
  <si>
    <t>srd5a2</t>
  </si>
  <si>
    <t>stud</t>
  </si>
  <si>
    <t>STXBP1</t>
  </si>
  <si>
    <t>SYN1</t>
  </si>
  <si>
    <t>SYP</t>
  </si>
  <si>
    <t>tac2</t>
  </si>
  <si>
    <t>TACR1</t>
  </si>
  <si>
    <t>tnfa</t>
  </si>
  <si>
    <t>tph1</t>
  </si>
  <si>
    <t>trkb</t>
  </si>
  <si>
    <t>trkc</t>
  </si>
  <si>
    <t>VAMP2</t>
  </si>
  <si>
    <t>VCL</t>
  </si>
  <si>
    <t>VDR</t>
  </si>
  <si>
    <t>wfs1</t>
  </si>
  <si>
    <t>create date:1992/09/01 | first author:Tibben A</t>
  </si>
  <si>
    <t>pubmed</t>
  </si>
  <si>
    <t>PMID:1387764</t>
  </si>
  <si>
    <t>citation</t>
  </si>
  <si>
    <t>PubMed</t>
  </si>
  <si>
    <t>Am J Med Genet.  1992</t>
  </si>
  <si>
    <t>Am J Med Genet. 1992 Sep 1;44(1):94-9.</t>
  </si>
  <si>
    <t>Tibben A, Vegter-van der Vlis M, Skraastad MI, Frets PG, van der Kamp JJ, Niermeijer MF, van Ommen GJ, Roos RA, Rooijmans HG, Stronks D, et al.</t>
  </si>
  <si>
    <t>/pubmed/1387764</t>
  </si>
  <si>
    <t>DNA-testing for Huntington's disease in The Netherlands: a retrospective study on psychosocial effects.</t>
  </si>
  <si>
    <t>create date:1996/09/01 | first author:Comings DE</t>
  </si>
  <si>
    <t>PMID:8874837</t>
  </si>
  <si>
    <t>Biol Psychiatry.  1996</t>
  </si>
  <si>
    <t>Biol Psychiatry. 1996 Sep 1;40(5):368-72.</t>
  </si>
  <si>
    <t>Comings DE, Muhleman D, Gysin R.</t>
  </si>
  <si>
    <t>/pubmed/8874837</t>
  </si>
  <si>
    <t>Dopamine D2 receptor (DRD2) gene and susceptibility to posttraumatic stress disorder: a study and replication.</t>
  </si>
  <si>
    <t>create date:1998/04/29 | first author:Sallinen J</t>
  </si>
  <si>
    <t>PMID:9526020</t>
  </si>
  <si>
    <t>J Neurosci.  1998</t>
  </si>
  <si>
    <t>J Neurosci. 1998 Apr 15;18(8):3035-42.</t>
  </si>
  <si>
    <t>Sallinen J, Haapalinna A, Viitamaa T, Kobilka BK, Scheinin M.</t>
  </si>
  <si>
    <t>/pubmed/9526020</t>
  </si>
  <si>
    <t>Adrenergic alpha2C-receptors modulate the acoustic startle reflex, prepulse inhibition, and aggression in mice.</t>
  </si>
  <si>
    <t>create date:1998/06/10 | first author:Kaufer D</t>
  </si>
  <si>
    <t>PMID:9620801</t>
  </si>
  <si>
    <t>Nature.  1998</t>
  </si>
  <si>
    <t>Nature. 1998 May 28;393(6683):373-7. Erratum in: Nature. 2016 Mar 3;531(7592):126.</t>
  </si>
  <si>
    <t>Kaufer D, Friedman A, Seidman S, Soreq H.</t>
  </si>
  <si>
    <t>/pubmed/9620801</t>
  </si>
  <si>
    <t>Acute stress facilitates long-lasting changes in cholinergic gene expression.</t>
  </si>
  <si>
    <t>create date:1998/07/03 | first author:Schreiber V</t>
  </si>
  <si>
    <t>PMID:9650340</t>
  </si>
  <si>
    <t>Cas Lek Cesk.  1998</t>
  </si>
  <si>
    <t>Cas Lek Cesk. 1998 Apr 6;137(7):199-200. Czech.</t>
  </si>
  <si>
    <t>Schreiber V.</t>
  </si>
  <si>
    <t>/pubmed/9650340</t>
  </si>
  <si>
    <t>[Endocrinology 1996-1997].</t>
  </si>
  <si>
    <t>create date:1999/01/26 | first author:Liberzon I</t>
  </si>
  <si>
    <t>PMID:9918224</t>
  </si>
  <si>
    <t>J Neuroendocrinol.  1999</t>
  </si>
  <si>
    <t>J Neuroendocrinol. 1999 Jan;11(1):11-7.</t>
  </si>
  <si>
    <t>Liberzon I, LÃ³pez JF, Flagel SB, VÃ¡zquez DM, Young EA.</t>
  </si>
  <si>
    <t>/pubmed/9918224</t>
  </si>
  <si>
    <t>Differential regulation of hippocampal glucocorticoid receptors mRNA and fast feedback: relevance to post-traumatic stress disorder.</t>
  </si>
  <si>
    <t>create date:1999/03/24 | first author:Gelernter J</t>
  </si>
  <si>
    <t>PMID:10088049</t>
  </si>
  <si>
    <t>Biol Psychiatry.  1999</t>
  </si>
  <si>
    <t>Biol Psychiatry. 1999 Mar 1;45(5):620-5.</t>
  </si>
  <si>
    <t>Gelernter J, Southwick S, Goodson S, Morgan A, Nagy L, Charney DS.</t>
  </si>
  <si>
    <t>/pubmed/10088049</t>
  </si>
  <si>
    <t>No association between D2 dopamine receptor (DRD2) \A\" system alleles, or DRD2 haplotypes, and posttraumatic stress disorder."</t>
  </si>
  <si>
    <t>create date:2001/11/17 | first author:Feusner J</t>
  </si>
  <si>
    <t>PMID:11711165</t>
  </si>
  <si>
    <t>Psychiatry Res.  2001</t>
  </si>
  <si>
    <t>Psychiatry Res. 2001 Nov 1;104(2):109-17.</t>
  </si>
  <si>
    <t>Feusner J, Ritchie T, Lawford B, Young RM, Kann B, Noble EP.</t>
  </si>
  <si>
    <t>/pubmed/11711165</t>
  </si>
  <si>
    <t>GABA(A) receptor beta 3 subunit gene and psychiatric morbidity in a post-traumatic stress disorder population.</t>
  </si>
  <si>
    <t>create date:2002/09/07 | first author:Lappalainen J</t>
  </si>
  <si>
    <t>PMID:12215082</t>
  </si>
  <si>
    <t>Arch Gen Psychiatry.  2002</t>
  </si>
  <si>
    <t>Arch Gen Psychiatry. 2002 Sep;59(9):825-31.</t>
  </si>
  <si>
    <t>Lappalainen J, Kranzler HR, Malison R, Price LH, Van Dyck C, Rosenheck RA, Cramer J, Southwick S, Charney D, Krystal J, Gelernter J.</t>
  </si>
  <si>
    <t>/pubmed/12215082</t>
  </si>
  <si>
    <t>A functional neuropeptide Y Leu7Pro polymorphism associated with alcohol dependence in a large population sample from the United States.</t>
  </si>
  <si>
    <t>create date:2002/09/10 | first author:Young RM</t>
  </si>
  <si>
    <t>PMID:12217937</t>
  </si>
  <si>
    <t>Alcohol Alcohol.  2002</t>
  </si>
  <si>
    <t>Alcohol Alcohol. 2002 Sep-Oct;37(5):451-6.</t>
  </si>
  <si>
    <t>Young RM, Lawford BR, Noble EP, Kann B, Wilkie A, Ritchie T, Arnold L, Shadforth S.</t>
  </si>
  <si>
    <t>/pubmed/12217937</t>
  </si>
  <si>
    <t>Harmful drinking in military veterans with post-traumatic stress disorder: association with the D2 dopamine receptor A1 allele.</t>
  </si>
  <si>
    <t>create date:2002/09/17 | first author:Segman RH</t>
  </si>
  <si>
    <t>PMID:12232785</t>
  </si>
  <si>
    <t>Mol Psychiatry.  2002</t>
  </si>
  <si>
    <t>Mol Psychiatry. 2002;7(8):903-7.</t>
  </si>
  <si>
    <t>Segman RH, Cooper-Kazaz R, Macciardi F, Goltser T, Halfon Y, Dobroborski T, Shalev AY.</t>
  </si>
  <si>
    <t>/pubmed/12232785</t>
  </si>
  <si>
    <t>Association between the dopamine transporter gene and posttraumatic stress disorder.</t>
  </si>
  <si>
    <t>create date:2002/10/03 | first author:Stein MB</t>
  </si>
  <si>
    <t>PMID:12359672</t>
  </si>
  <si>
    <t>Am J Psychiatry.  2002</t>
  </si>
  <si>
    <t>Am J Psychiatry. 2002 Oct;159(10):1675-81.</t>
  </si>
  <si>
    <t>Stein MB, Jang KL, Taylor S, Vernon PA, Livesley WJ.</t>
  </si>
  <si>
    <t>/pubmed/12359672</t>
  </si>
  <si>
    <t>Genetic and environmental influences on trauma exposure and posttraumatic stress disorder symptoms: a twin study.</t>
  </si>
  <si>
    <t>create date:2003/09/06 | first author:Lawford BR</t>
  </si>
  <si>
    <t>PMID:12957328</t>
  </si>
  <si>
    <t>Eur Neuropsychopharmacol.  2003</t>
  </si>
  <si>
    <t>Eur Neuropsychopharmacol. 2003 Oct;13(5):313-20.</t>
  </si>
  <si>
    <t>Lawford BR, McD Young R, Noble EP, Kann B, Arnold L, Rowell J, Ritchie TL.</t>
  </si>
  <si>
    <t>/pubmed/12957328</t>
  </si>
  <si>
    <t>D2 dopamine receptor gene polymorphism: paroxetine and social functioning in posttraumatic stress disorder.</t>
  </si>
  <si>
    <t>create date:2004/07/06 | first author:Mickley GA</t>
  </si>
  <si>
    <t>PMID:15234255</t>
  </si>
  <si>
    <t>Brain Res.  2004</t>
  </si>
  <si>
    <t>Brain Res. 2004 Jul 30;1016(1):79-89.</t>
  </si>
  <si>
    <t>Mickley GA, Kenmuir CL, McMullen CA, Yocom AM, Valentine EL, Dengler-Crish CM, Weber B, Wellman JA, Remmers-Roeber DR.</t>
  </si>
  <si>
    <t>/pubmed/15234255</t>
  </si>
  <si>
    <t>Dynamic processing of taste aversion extinction in the brain.</t>
  </si>
  <si>
    <t>create date:2004/08/25 | first author:Izquierdo I</t>
  </si>
  <si>
    <t>PMID:15325957</t>
  </si>
  <si>
    <t>Neurotox Res.  2004</t>
  </si>
  <si>
    <t>Neurotox Res. 2004;6(3):175-88.</t>
  </si>
  <si>
    <t>Izquierdo I, Cammarota M, Vianna MM, Bevilaqua LR.</t>
  </si>
  <si>
    <t>/pubmed/15325957</t>
  </si>
  <si>
    <t>The inhibition of acquired fear.</t>
  </si>
  <si>
    <t>create date:2004/10/08 | first author:Tanaka T</t>
  </si>
  <si>
    <t>PMID:15469879</t>
  </si>
  <si>
    <t>Brain Res Mol Brain Res.  2004</t>
  </si>
  <si>
    <t>Brain Res Mol Brain Res. 2004 Oct 22;129(1-2):20-32.</t>
  </si>
  <si>
    <t>Tanaka T, Horikawa Y, Kawamoto T, Kabe-Sakurai N, Takeda J, Mikuni M.</t>
  </si>
  <si>
    <t>/pubmed/15469879</t>
  </si>
  <si>
    <t>Expression profile of mRNAs from rat hippocampus and its application to microarray.</t>
  </si>
  <si>
    <t>create date:2005/01/29 | first author:Bonne O</t>
  </si>
  <si>
    <t>PMID:15677606</t>
  </si>
  <si>
    <t>Am J Psychiatry.  2005</t>
  </si>
  <si>
    <t>Am J Psychiatry. 2005 Feb;162(2):383-5.</t>
  </si>
  <si>
    <t>Bonne O, Bain E, Neumeister A, Nugent AC, Vythilingam M, Carson RE, Luckenbaugh DA, Eckelman W, Herscovitch P, Drevets WC, Charney DS.</t>
  </si>
  <si>
    <t>/pubmed/15677606</t>
  </si>
  <si>
    <t>No change in serotonin type 1A receptor binding in patients with posttraumatic stress disorder.</t>
  </si>
  <si>
    <t>create date:2005/02/03 | first author:Segman RH</t>
  </si>
  <si>
    <t>PMID:15685253</t>
  </si>
  <si>
    <t>Mol Psychiatry.  2005</t>
  </si>
  <si>
    <t>Mol Psychiatry. 2005 May;10(5):500-13, 425. Erratum in: Mol Psychiatry. 2005 May;10(5):514.</t>
  </si>
  <si>
    <t>Segman RH, Shefi N, Goltser-Dubner T, Friedman N, Kaminski N, Shalev AY.</t>
  </si>
  <si>
    <t>/pubmed/15685253</t>
  </si>
  <si>
    <t>Peripheral blood mononuclear cell gene expression profiles identify emergent post-traumatic stress disorder among trauma survivors.</t>
  </si>
  <si>
    <t>create date:2005/06/21 | first author:Lee HJ</t>
  </si>
  <si>
    <t>PMID:15965993</t>
  </si>
  <si>
    <t>Depress Anxiety.  2005</t>
  </si>
  <si>
    <t>Depress Anxiety. 2005;21(3):135-9.</t>
  </si>
  <si>
    <t>Lee HJ, Lee MS, Kang RH, Kim H, Kim SD, Kee BS, Kim YH, Kim YK, Kim JB, Yeon BK, Oh KS, Oh BH, Yoon JS, Lee C, Jung HY, Chee IS, Paik IH.</t>
  </si>
  <si>
    <t>/pubmed/15965993</t>
  </si>
  <si>
    <t>Influence of the serotonin transporter promoter gene polymorphism on susceptibility to posttraumatic stress disorder.</t>
  </si>
  <si>
    <t>create date:2005/07/05 | first author:Bland ST</t>
  </si>
  <si>
    <t>PMID:15993862</t>
  </si>
  <si>
    <t>Brain Res.  2005</t>
  </si>
  <si>
    <t>Brain Res. 2005 Jul 27;1051(1-2):90-9.</t>
  </si>
  <si>
    <t>Bland ST, Schmid MJ, Der-Avakian A, Watkins LR, Spencer RL, Maier SF.</t>
  </si>
  <si>
    <t>/pubmed/15993862</t>
  </si>
  <si>
    <t>Expression of c-fos and BDNF mRNA in subregions of the prefrontal cortex of male and female rats after acute uncontrollable stress.</t>
  </si>
  <si>
    <t>create date:2005/10/26 | first author:Hovatta I</t>
  </si>
  <si>
    <t>PMID:16244648</t>
  </si>
  <si>
    <t>Nature.  2005</t>
  </si>
  <si>
    <t>Nature. 2005 Dec 1;438(7068):662-6. Epub 2005 Oct 23.</t>
  </si>
  <si>
    <t>Hovatta I, Tennant RS, Helton R, Marr RA, Singer O, Redwine JM, Ellison JA, Schadt EE, Verma IM, Lockhart DJ, Barlow C.</t>
  </si>
  <si>
    <t>/pubmed/16244648</t>
  </si>
  <si>
    <t>Glyoxalase 1 and glutathione reductase 1 regulate anxiety in mice.</t>
  </si>
  <si>
    <t>create date:2005/12/13 | first author:Stone R</t>
  </si>
  <si>
    <t>PMID:16339423</t>
  </si>
  <si>
    <t>Science.  2005</t>
  </si>
  <si>
    <t>Science. 2005 Dec 9;310(5754):1605. No abstract available.</t>
  </si>
  <si>
    <t>Stone R.</t>
  </si>
  <si>
    <t>/pubmed/16339423</t>
  </si>
  <si>
    <t>Indian Ocean tsunami. In the wake: looking for keys to posttraumatic stress.</t>
  </si>
  <si>
    <t>create date:2006/01/03 | first author:Freeman T</t>
  </si>
  <si>
    <t>PMID:16387995</t>
  </si>
  <si>
    <t>J Neuropsychiatry Clin Neurosci.  2005</t>
  </si>
  <si>
    <t>J Neuropsychiatry Clin Neurosci. 2005 Fall;17(4):541-3.</t>
  </si>
  <si>
    <t>Freeman T, Roca V, Guggenheim F, Kimbrell T, Griffin WS.</t>
  </si>
  <si>
    <t>/pubmed/16387995</t>
  </si>
  <si>
    <t>Neuropsychiatric associations of apolipoprotein E alleles in subjects with combat-related posttraumatic stress disorder.</t>
  </si>
  <si>
    <t>create date:2006/04/06 | first author:Neumeister A</t>
  </si>
  <si>
    <t>PMID:16594260</t>
  </si>
  <si>
    <t>Handb Exp Pharmacol.  2005</t>
  </si>
  <si>
    <t>Handb Exp Pharmacol. 2005;(169):205-23.</t>
  </si>
  <si>
    <t>Neumeister A, Daher RJ, Charney DS.</t>
  </si>
  <si>
    <t>/pubmed/16594260</t>
  </si>
  <si>
    <t>Anxiety disorders: noradrenergic neurotransmission.</t>
  </si>
  <si>
    <t>create date:2006/04/25 | first author:Lawford BR</t>
  </si>
  <si>
    <t>PMID:16632165</t>
  </si>
  <si>
    <t>Eur Psychiatry.  2006</t>
  </si>
  <si>
    <t>Eur Psychiatry. 2006 Apr;21(3):180-5.</t>
  </si>
  <si>
    <t>Lawford BR, Young R, Noble EP, Kann B, Ritchie T.</t>
  </si>
  <si>
    <t>/pubmed/16632165</t>
  </si>
  <si>
    <t>The D2 dopamine receptor (DRD2) gene is associated with co-morbid depression, anxiety and social dysfunction in untreated veterans with post-traumatic stress disorder.</t>
  </si>
  <si>
    <t>create date:2006/05/02 | first author:Zhang H</t>
  </si>
  <si>
    <t>PMID:16649215 | PMCID:PMC2567822</t>
  </si>
  <si>
    <t>Am J Med Genet B Neuropsychiatr Genet.  2006</t>
  </si>
  <si>
    <t>Am J Med Genet B Neuropsychiatr Genet. 2006 Jun 5;141B(4):387-93.</t>
  </si>
  <si>
    <t>Zhang H, Ozbay F, Lappalainen J, Kranzler HR, van Dyck CH, Charney DS, Price LH, Southwick S, Yang BZ, Rasmussen A, Gelernter J.</t>
  </si>
  <si>
    <t>/pubmed/16649215</t>
  </si>
  <si>
    <t>Brain derived neurotrophic factor (BDNF) gene variants and Alzheimer's disease, affective disorders, posttraumatic stress disorder, schizophrenia, and substance dependence.</t>
  </si>
  <si>
    <t>create date:2006/05/13 | first author:Ostwald D</t>
  </si>
  <si>
    <t>PMID:16691017</t>
  </si>
  <si>
    <t>J Mol Neurosci.  2006</t>
  </si>
  <si>
    <t>J Mol Neurosci. 2006;28(3):291-302.</t>
  </si>
  <si>
    <t>Ostwald D, Karpac J, Hochgeschwender U.</t>
  </si>
  <si>
    <t>/pubmed/16691017</t>
  </si>
  <si>
    <t>Effects on hippocampus of lifelong absence of glucocorticoids in the pro-opiomelanocortin null mutant mouse reveal complex relationship between glucocorticoids and hippocampal structure and function.</t>
  </si>
  <si>
    <t>create date:2006/07/29 | first author:Surtees PG</t>
  </si>
  <si>
    <t>PMID:16872631</t>
  </si>
  <si>
    <t>J Psychiatr Res.  2007</t>
  </si>
  <si>
    <t>J Psychiatr Res. 2007 Oct;41(8):707-10. Epub 2006 Jul 26. No abstract available.</t>
  </si>
  <si>
    <t>Surtees PG, Wainwright NW, Willis-Owen SA, Sandhu MS, Luben R, Day NE, Flint J.</t>
  </si>
  <si>
    <t>/pubmed/16872631</t>
  </si>
  <si>
    <t>The brain-derived neurotrophic factor Val66Met polymorphism is associated with sense of coherence in a non-clinical community sample of 7335 adults.</t>
  </si>
  <si>
    <t>create date:2006/08/24 | first author:Bruening S</t>
  </si>
  <si>
    <t>PMID:16925594</t>
  </si>
  <si>
    <t>J Neurochem.  2006</t>
  </si>
  <si>
    <t>J Neurochem. 2006 Nov;99(3):892-9. Epub 2006 Aug 21.</t>
  </si>
  <si>
    <t>Bruening S, Oh E, Hetzenauer A, Escobar-Alvarez S, Westphalen RI, Hemmings HC Jr, Singewald N, Shippenberg T, Toth M.</t>
  </si>
  <si>
    <t>/pubmed/16925594</t>
  </si>
  <si>
    <t>The anxiety-like phenotype of 5-HT receptor null mice is associated with genetic background-specific perturbations in the prefrontal cortex GABA-glutamate system.</t>
  </si>
  <si>
    <t>create date:2006/11/25 | first author:Kaufman J</t>
  </si>
  <si>
    <t>PMID:17123474</t>
  </si>
  <si>
    <t>Biol Psychiatry.  2007</t>
  </si>
  <si>
    <t>Biol Psychiatry. 2007 Jun 1;61(11):1228-34. Epub 2006 Nov 21.</t>
  </si>
  <si>
    <t>Kaufman J, Yang BZ, Douglas-Palumberi H, Crouse-Artus M, Lipschitz D, Krystal JH, Gelernter J.</t>
  </si>
  <si>
    <t>/pubmed/17123474</t>
  </si>
  <si>
    <t>Genetic and environmental predictors of early alcohol use.</t>
  </si>
  <si>
    <t>create date:2007/01/26 | first author:Zieker J</t>
  </si>
  <si>
    <t>PMID:17252001</t>
  </si>
  <si>
    <t>Mol Psychiatry.  2007</t>
  </si>
  <si>
    <t>Mol Psychiatry. 2007 Feb;12(2):116-8. No abstract available.</t>
  </si>
  <si>
    <t>Zieker J, Zieker D, Jatzko A, Dietzsch J, Nieselt K, Schmitt A, Bertsch T, Fassbender K, Spanagel R, Northoff H, Gebicke-Haerter PJ.</t>
  </si>
  <si>
    <t>/pubmed/17252001</t>
  </si>
  <si>
    <t>Differential gene expression in peripheral blood of patients suffering from post-traumatic stress disorder.</t>
  </si>
  <si>
    <t>create date:2007/02/03 | first author:Iwamoto Y</t>
  </si>
  <si>
    <t>PMID:17267088</t>
  </si>
  <si>
    <t>Prog Neuropsychopharmacol Biol Psychiatry.  2007</t>
  </si>
  <si>
    <t>Prog Neuropsychopharmacol Biol Psychiatry. 2007 Apr 13;31(3):642-51. Epub 2006 Dec 28.</t>
  </si>
  <si>
    <t>Iwamoto Y, Morinobu S, Takahashi T, Yamawaki S.</t>
  </si>
  <si>
    <t>/pubmed/17267088</t>
  </si>
  <si>
    <t>Single prolonged stress increases contextual freezing and the expression of glycine transporter 1 and vesicle-associated membrane protein 2 mRNA in the hippocampus of rats.</t>
  </si>
  <si>
    <t>create date:2007/02/10 | first author:Pivac N</t>
  </si>
  <si>
    <t>PMID:17289152</t>
  </si>
  <si>
    <t>J Affect Disord.  2007</t>
  </si>
  <si>
    <t>J Affect Disord. 2007 Nov;103(1-3):131-8. Epub 2007 Feb 7.</t>
  </si>
  <si>
    <t>Pivac N, Knezevic J, Kozaric-Kovacic D, Dezeljin M, Mustapic M, Rak D, Matijevic T, Pavelic J, Muck-Seler D.</t>
  </si>
  <si>
    <t>/pubmed/17289152</t>
  </si>
  <si>
    <t>Monoamine oxidase (MAO) intron 13 polymorphism and platelet MAO-B activity in combat-related posttraumatic stress disorder.</t>
  </si>
  <si>
    <t>create date:2007/03/07 | first author:Kremen WS</t>
  </si>
  <si>
    <t>PMID:17339525</t>
  </si>
  <si>
    <t>Arch Gen Psychiatry.  2007</t>
  </si>
  <si>
    <t>Arch Gen Psychiatry. 2007 Mar;64(3):361-8.</t>
  </si>
  <si>
    <t>Kremen WS, Koenen KC, Boake C, Purcell S, Eisen SA, Franz CE, Tsuang MT, Lyons MJ.</t>
  </si>
  <si>
    <t>/pubmed/17339525</t>
  </si>
  <si>
    <t>Pretrauma cognitive ability and risk for posttraumatic stress disorder: a twin study.</t>
  </si>
  <si>
    <t>create date:2007/04/27 | first author:Stein MB</t>
  </si>
  <si>
    <t>PMID:17460615</t>
  </si>
  <si>
    <t>Neuropsychopharmacology.  2008</t>
  </si>
  <si>
    <t>Neuropsychopharmacology. 2008 Jan;33(2):312-9. Epub 2007 Apr 25.</t>
  </si>
  <si>
    <t>Stein MB, Schork NJ, Gelernter J.</t>
  </si>
  <si>
    <t>/pubmed/17460615</t>
  </si>
  <si>
    <t>Gene-by-environment (serotonin transporter and childhood maltreatment) interaction for anxiety sensitivity, an intermediate phenotype for anxiety disorders.</t>
  </si>
  <si>
    <t>create date:2007/06/02 | first author:Koenen KC</t>
  </si>
  <si>
    <t>PMID:17540456 | PMCID:PMC2254223</t>
  </si>
  <si>
    <t>J Affect Disord.  2008</t>
  </si>
  <si>
    <t>J Affect Disord. 2008 Jan;105(1-3):109-15. Epub 2007 May 30.</t>
  </si>
  <si>
    <t>Koenen KC, Fu QJ, Ertel K, Lyons MJ, Eisen SA, True WR, Goldberg J, Tsuang MT.</t>
  </si>
  <si>
    <t>/pubmed/17540456</t>
  </si>
  <si>
    <t>Common genetic liability to major depression and posttraumatic stress disorder in men.</t>
  </si>
  <si>
    <t>create date:2007/06/16 | first author:Bremer T</t>
  </si>
  <si>
    <t>PMID:17570738</t>
  </si>
  <si>
    <t>Mol Diagn Ther.  2007</t>
  </si>
  <si>
    <t>Mol Diagn Ther. 2007;11(3):161-70.</t>
  </si>
  <si>
    <t>Bremer T, Diamond C, McKinney R, Shehktman T, Barrett TB, Herold C, Kelsoe JR.</t>
  </si>
  <si>
    <t>/pubmed/17570738</t>
  </si>
  <si>
    <t>The pharmacogenetics of lithium response depends upon clinical co-morbidity.</t>
  </si>
  <si>
    <t>create date:2007/07/06 | first author:Kozlovsky N</t>
  </si>
  <si>
    <t>PMID:17611082</t>
  </si>
  <si>
    <t>Eur Neuropsychopharmacol.  2008</t>
  </si>
  <si>
    <t>Eur Neuropsychopharmacol. 2008 Feb;18(2):107-16. Epub 2007 Jul 3.</t>
  </si>
  <si>
    <t>Kozlovsky N, Matar MA, Kaplan Z, Kotler M, Zohar J, Cohen H.</t>
  </si>
  <si>
    <t>/pubmed/17611082</t>
  </si>
  <si>
    <t>The immediate early gene Arc is associated with behavioral resilience to stress exposure in an animal model of posttraumatic stress disorder.</t>
  </si>
  <si>
    <t>create date:2007/08/22 | first author:Ye J</t>
  </si>
  <si>
    <t>PMID:17708870</t>
  </si>
  <si>
    <t>Zhonghua Yu Fang Yi Xue Za Zhi.  2007</t>
  </si>
  <si>
    <t>Zhonghua Yu Fang Yi Xue Za Zhi. 2007 May;41(3):189-92. Chinese.</t>
  </si>
  <si>
    <t>Ye J, Qiu WJ, Han LS, Zhang YJ, Zhou JD, Zhang YF, Wu YL, Gu XF.</t>
  </si>
  <si>
    <t>/pubmed/17708870</t>
  </si>
  <si>
    <t>[Diagnosis, treatment and long-term following up of 223 patients with hyperphenylalaninemia detected by neonatal screening programs].</t>
  </si>
  <si>
    <t>create date:2007/09/14 | first author:MustapiÄ‡ M</t>
  </si>
  <si>
    <t>PMID:17853400</t>
  </si>
  <si>
    <t>Am J Med Genet B Neuropsychiatr Genet.  2007</t>
  </si>
  <si>
    <t>Am J Med Genet B Neuropsychiatr Genet. 2007 Dec 5;144B(8):1087-9.</t>
  </si>
  <si>
    <t>MustapiÄ‡ M, Pivac N, KozariÄ‡-KovaciÄ‡ D, Dezeljin M, Cubells JF, MÃ¼ck-Seler D.</t>
  </si>
  <si>
    <t>/pubmed/17853400</t>
  </si>
  <si>
    <t>Dopamine beta-hydroxylase (DBH) activity and -1021C/T polymorphism of DBH gene in combat-related post-traumatic stress disorder.</t>
  </si>
  <si>
    <t>create date:2007/10/19 | first author:Lochner C</t>
  </si>
  <si>
    <t>PMID:17943026</t>
  </si>
  <si>
    <t>Neuropsychobiology.  2007</t>
  </si>
  <si>
    <t>Neuropsychobiology. 2007;56(1):6-13. Epub 2007 Oct 17.</t>
  </si>
  <si>
    <t>Lochner C, Seedat S, Hemmings SM, Moolman-Smook JC, Kidd M, Stein DJ.</t>
  </si>
  <si>
    <t>/pubmed/17943026</t>
  </si>
  <si>
    <t>Investigating the possible effects of trauma experiences and 5-HTT on the dissociative experiences of patients with OCD using path analysis and multiple regression.</t>
  </si>
  <si>
    <t>create date:2007/10/25 | first author:Yamamoto S</t>
  </si>
  <si>
    <t>PMID:17957211</t>
  </si>
  <si>
    <t>Neuropsychopharmacology. 2008 Aug;33(9):2108-16. Epub 2007 Oct 24.</t>
  </si>
  <si>
    <t>Yamamoto S, Morinobu S, Fuchikami M, Kurata A, Kozuru T, Yamawaki S.</t>
  </si>
  <si>
    <t>/pubmed/17957211</t>
  </si>
  <si>
    <t>Effects of single prolonged stress and D-cycloserine on contextual fear extinction and hippocampal NMDA receptor expression in a rat model of PTSD.</t>
  </si>
  <si>
    <t>create date:2007/10/31 | first author:Kesner Y</t>
  </si>
  <si>
    <t>PMID:17968352</t>
  </si>
  <si>
    <t>Mol Psychiatry.  2009</t>
  </si>
  <si>
    <t>Mol Psychiatry. 2009 Jan;14(1):86-94. Epub 2007 Oct 30.</t>
  </si>
  <si>
    <t>Kesner Y, Zohar J, Merenlender A, Gispan I, Shalit F, Yadid G.</t>
  </si>
  <si>
    <t>/pubmed/17968352</t>
  </si>
  <si>
    <t>WFS1 gene as a putative biomarker for development of post-traumatic syndrome in an animal model.</t>
  </si>
  <si>
    <t>create date:2007/11/03 | first author:Kilpatrick DG</t>
  </si>
  <si>
    <t>PMID:17974934</t>
  </si>
  <si>
    <t>Am J Psychiatry.  2007</t>
  </si>
  <si>
    <t>Am J Psychiatry. 2007 Nov;164(11):1693-9.</t>
  </si>
  <si>
    <t>Kilpatrick DG, Koenen KC, Ruggiero KJ, Acierno R, Galea S, Resnick HS, Roitzsch J, Boyle J, Gelernter J.</t>
  </si>
  <si>
    <t>/pubmed/17974934</t>
  </si>
  <si>
    <t>The serotonin transporter genotype and social support and moderation of posttraumatic stress disorder and depression in hurricane-exposed adults.</t>
  </si>
  <si>
    <t>create date:2007/12/11 | first author:Harada K</t>
  </si>
  <si>
    <t>PMID:18067955</t>
  </si>
  <si>
    <t>Pharmacol Biochem Behav.  2008</t>
  </si>
  <si>
    <t>Pharmacol Biochem Behav. 2008 Mar;89(1):11-6. Epub 2007 Nov 6.</t>
  </si>
  <si>
    <t>Harada K, Yamaji T, Matsuoka N.</t>
  </si>
  <si>
    <t>/pubmed/18067955</t>
  </si>
  <si>
    <t>Activation of the serotonin 5-HT2C receptor is involved in the enhanced anxiety in rats after single-prolonged stress.</t>
  </si>
  <si>
    <t>create date:2008/01/11 | first author:Yang RJ</t>
  </si>
  <si>
    <t>PMID:18185497</t>
  </si>
  <si>
    <t>Neuropsychopharmacology. 2008 Oct;33(11):2595-604. doi: 10.1038/sj.npp.1301665. Epub 2008 Jan 9.</t>
  </si>
  <si>
    <t>Yang RJ, Mozhui K, Karlsson RM, Cameron HA, Williams RW, Holmes A.</t>
  </si>
  <si>
    <t>/pubmed/18185497</t>
  </si>
  <si>
    <t>Variation in mouse basolateral amygdala volume is associated with differences in stress reactivity and fear learning.</t>
  </si>
  <si>
    <t>create date:2008/01/24 | first author:Lu AT</t>
  </si>
  <si>
    <t>PMID:18213623 | PMCID:PMC2685476</t>
  </si>
  <si>
    <t>Am J Med Genet B Neuropsychiatr Genet.  2008</t>
  </si>
  <si>
    <t>Am J Med Genet B Neuropsychiatr Genet. 2008 Dec 5;147B(8):1488-94. doi: 10.1002/ajmg.b.30693.</t>
  </si>
  <si>
    <t>Lu AT, Ogdie MN, JÃ¤rvelin MR, Moilanen IK, Loo SK, McCracken JT, McGough JJ, Yang MH, Peltonen L, Nelson SF, Cantor RM, Smalley SL.</t>
  </si>
  <si>
    <t>/pubmed/18213623</t>
  </si>
  <si>
    <t>Association of the cannabinoid receptor gene (CNR1) with ADHD and post-traumatic stress disorder.</t>
  </si>
  <si>
    <t>create date:2008/02/12 | first author:Tamaki K</t>
  </si>
  <si>
    <t>PMID:18261850</t>
  </si>
  <si>
    <t>Neurosci Lett.  2008</t>
  </si>
  <si>
    <t>Neurosci Lett. 2008 Mar 15;433(3):183-7. doi: 10.1016/j.neulet.2007.12.062. Epub 2008 Jan 11.</t>
  </si>
  <si>
    <t>Tamaki K, Kamakura M, Nakamichi N, Taniura H, Yoneda Y.</t>
  </si>
  <si>
    <t>/pubmed/18261850</t>
  </si>
  <si>
    <t>Upregulation of Myo6 expression after traumatic stress in mouse hippocampus.</t>
  </si>
  <si>
    <t>create date:2008/03/20 | first author:Binder EB</t>
  </si>
  <si>
    <t>PMID:18349090 | PMCID:PMC2441757</t>
  </si>
  <si>
    <t>JAMA.  2008</t>
  </si>
  <si>
    <t>JAMA. 2008 Mar 19;299(11):1291-305. doi: 10.1001/jama.299.11.1291.</t>
  </si>
  <si>
    <t>Binder EB, Bradley RG, Liu W, Epstein MP, Deveau TC, Mercer KB, Tang Y, Gillespie CF, Heim CM, Nemeroff CB, Schwartz AC, Cubells JF, Ressler KJ.</t>
  </si>
  <si>
    <t>/pubmed/18349090</t>
  </si>
  <si>
    <t>Association of FKBP5 polymorphisms and childhood abuse with risk of posttraumatic stress disorder symptoms in adults.</t>
  </si>
  <si>
    <t>create date:2008/04/09 | first author:Pibiri F</t>
  </si>
  <si>
    <t>PMID:18391192 | PMCID:PMC2291140</t>
  </si>
  <si>
    <t>Proc Natl Acad Sci U S A.  2008</t>
  </si>
  <si>
    <t>Proc Natl Acad Sci U S A. 2008 Apr 8;105(14):5567-72. doi: 10.1073/pnas.0801853105. Epub 2008 Apr 7.</t>
  </si>
  <si>
    <t>Pibiri F, Nelson M, Guidotti A, Costa E, Pinna G.</t>
  </si>
  <si>
    <t>/pubmed/18391192</t>
  </si>
  <si>
    <t>Decreased corticolimbic allopregnanolone expression during social isolation enhances contextual fear: A model relevant for posttraumatic stress disorder.</t>
  </si>
  <si>
    <t>create date:2008/04/29 | first author:Zhang L</t>
  </si>
  <si>
    <t>PMID:18440154</t>
  </si>
  <si>
    <t>Neuroscience.  2008</t>
  </si>
  <si>
    <t>Neuroscience. 2008 Jun 2;153(4):1126-34. doi: 10.1016/j.neuroscience.2008.03.022. Epub 2008 Mar 21.</t>
  </si>
  <si>
    <t>Zhang L, Li H, Su TP, Barker JL, Maric D, Fullerton CS, Webster MJ, Hough CJ, Li XX; Traumatic Stress Brain Study Group., Ursano R.</t>
  </si>
  <si>
    <t>/pubmed/18440154</t>
  </si>
  <si>
    <t>p11 is up-regulated in the forebrain of stressed rats by glucocorticoid acting via two specific glucocorticoid response elements in the p11 promoter.</t>
  </si>
  <si>
    <t>create date:2008/06/06 | first author:Rossi E</t>
  </si>
  <si>
    <t>PMID:18524301</t>
  </si>
  <si>
    <t>Am J Clin Hypn.  2008</t>
  </si>
  <si>
    <t>Am J Clin Hypn. 2008 Apr;50(4):343-50.</t>
  </si>
  <si>
    <t>Rossi E, Erickson-Klein R, Rossi K.</t>
  </si>
  <si>
    <t>/pubmed/18524301</t>
  </si>
  <si>
    <t>The future orientation of constructive memory: an evolutionary perspective on therapeutic hypnosis and brief psychotherapy.</t>
  </si>
  <si>
    <t>create date:2008/08/12 | first author:Su YA</t>
  </si>
  <si>
    <t>PMID:18690294 | PMCID:PMC2500154</t>
  </si>
  <si>
    <t>Int J Biol Sci.  2008</t>
  </si>
  <si>
    <t>Int J Biol Sci. 2008 Aug 5;4(4):223-35.</t>
  </si>
  <si>
    <t>Su YA, Wu J, Zhang L, Zhang Q, Su DM, He P, Wang BD, Li H, Webster MJ; Traumatic Stress Brain Study Group., Rennert OM, Ursano RJ.</t>
  </si>
  <si>
    <t>/pubmed/18690294</t>
  </si>
  <si>
    <t>Dysregulated mitochondrial genes and networks with drug targets in postmortem brain of patients with posttraumatic stress disorder (PTSD) revealed by human mitochondria-focused cDNA microarrays.</t>
  </si>
  <si>
    <t>create date:2008/10/04 | first author:Koenen KC</t>
  </si>
  <si>
    <t>PMID:18833580 | PMCID:PMC2666784</t>
  </si>
  <si>
    <t>Depress Anxiety.  2009</t>
  </si>
  <si>
    <t>Depress Anxiety. 2009;26(4):309-15. doi: 10.1002/da.20528.</t>
  </si>
  <si>
    <t>Koenen KC, Amstadter AB, Ruggiero KJ, Acierno R, Galea S, Kilpatrick DG, Gelernter J.</t>
  </si>
  <si>
    <t>/pubmed/18833580</t>
  </si>
  <si>
    <t>RGS2 and generalized anxiety disorder in an epidemiologic sample of hurricane-exposed adults.</t>
  </si>
  <si>
    <t>create date:2008/10/04 | first author:Voisey J</t>
  </si>
  <si>
    <t>PMID:18833581</t>
  </si>
  <si>
    <t>Depress Anxiety. 2009;26(1):28-33. doi: 10.1002/da.20517.</t>
  </si>
  <si>
    <t>Voisey J, Swagell CD, Hughes IP, Morris CP, van Daal A, Noble EP, Kann B, Heslop KA, Young RM, Lawford BR.</t>
  </si>
  <si>
    <t>/pubmed/18833581</t>
  </si>
  <si>
    <t>The DRD2 gene 957C&gt;T polymorphism is associated with posttraumatic stress disorder in war veterans.</t>
  </si>
  <si>
    <t>create date:2008/10/30 | first author:Cao X</t>
  </si>
  <si>
    <t>PMID:18957226 | PMCID:PMC2955977</t>
  </si>
  <si>
    <t>Neuron.  2008</t>
  </si>
  <si>
    <t>Neuron. 2008 Oct 23;60(2):353-66. doi: 10.1016/j.neuron.2008.08.027.</t>
  </si>
  <si>
    <t>Cao X, Wang H, Mei B, An S, Yin L, Wang LP, Tsien JZ.</t>
  </si>
  <si>
    <t>/pubmed/18957226</t>
  </si>
  <si>
    <t>Inducible and selective erasure of memories in the mouse brain via chemical-genetic manipulation.</t>
  </si>
  <si>
    <t>create date:2008/11/11 | first author:Merlo E</t>
  </si>
  <si>
    <t>PMID:18997870 | PMCID:PMC2577885</t>
  </si>
  <si>
    <t>PLoS One.  2008</t>
  </si>
  <si>
    <t>PLoS One. 2008;3(11):e3687. doi: 10.1371/journal.pone.0003687. Epub 2008 Nov 10.</t>
  </si>
  <si>
    <t>Merlo E, Romano A.</t>
  </si>
  <si>
    <t>/pubmed/18997870</t>
  </si>
  <si>
    <t>Memory extinction entails the inhibition of the transcription factor NF-kappaB.</t>
  </si>
  <si>
    <t>create date:2008/11/20 | first author:Goenjian AK</t>
  </si>
  <si>
    <t>PMID:19018230</t>
  </si>
  <si>
    <t>Psychiatr Genet.  2008</t>
  </si>
  <si>
    <t>Psychiatr Genet. 2008 Dec;18(6):261-6. doi: 10.1097/YPG.0b013e3283060f48.</t>
  </si>
  <si>
    <t>Goenjian AK, Noble EP, Walling DP, Goenjian HA, Karayan IS, Ritchie T, Bailey JN.</t>
  </si>
  <si>
    <t>/pubmed/19018230</t>
  </si>
  <si>
    <t>Heritabilities of symptoms of posttraumatic stress disorder, anxiety, and depression in earthquake exposed Armenian families.</t>
  </si>
  <si>
    <t>create date:2008/11/21 | first author:Risbrough VB</t>
  </si>
  <si>
    <t>PMID:19020499 | PMCID:PMC2900918</t>
  </si>
  <si>
    <t>Neuropsychopharmacology.  2009</t>
  </si>
  <si>
    <t>Neuropsychopharmacology. 2009 May;34(6):1494-503. doi: 10.1038/npp.2008.205. Epub 2008 Nov 19.</t>
  </si>
  <si>
    <t>Risbrough VB, Geyer MA, Hauger RL, Coste S, Stenzel-Poore M, Wurst W, Holsboer F.</t>
  </si>
  <si>
    <t>/pubmed/19020499</t>
  </si>
  <si>
    <t>CRF1 and CRF2 receptors are required for potentiated startle to contextual but not discrete cues.</t>
  </si>
  <si>
    <t>create date:2009/01/15 | first author:Mironova VI</t>
  </si>
  <si>
    <t>PMID:19140304</t>
  </si>
  <si>
    <t>Ross Fiziol Zh Im I M Sechenova.  2008</t>
  </si>
  <si>
    <t>Ross Fiziol Zh Im I M Sechenova. 2008 Nov;94(11):1277-84. Russian.</t>
  </si>
  <si>
    <t>Mironova VI, Rybnikova EA.</t>
  </si>
  <si>
    <t>/pubmed/19140304</t>
  </si>
  <si>
    <t>[Modifications of hypothalamic neurohormone expression in animal model of post-traumatic stress disorder].</t>
  </si>
  <si>
    <t>create date:2009/01/24 | first author:Amstadter AB</t>
  </si>
  <si>
    <t>PMID:19162436 | PMCID:PMC2735848</t>
  </si>
  <si>
    <t>J Anxiety Disord.  2009</t>
  </si>
  <si>
    <t>J Anxiety Disord. 2009 Apr;23(3):369-73. doi: 10.1016/j.janxdis.2008.12.005. Epub 2008 Dec 25.</t>
  </si>
  <si>
    <t>Amstadter AB, Koenen KC, Ruggiero KJ, Acierno R, Galea S, Kilpatrick DG, Gelernter J.</t>
  </si>
  <si>
    <t>/pubmed/19162436</t>
  </si>
  <si>
    <t>Variant in RGS2 moderates posttraumatic stress symptoms following potentially traumatic event exposure.</t>
  </si>
  <si>
    <t>create date:2009/02/18 | first author:Gangitano D</t>
  </si>
  <si>
    <t>PMID:19220484 | PMCID:PMC2712346</t>
  </si>
  <si>
    <t>Genes Brain Behav.  2009</t>
  </si>
  <si>
    <t>Genes Brain Behav. 2009 Jun;8(4):398-406. doi: 10.1111/j.1601-183X.2009.00476.x. Epub 2009 Feb 11.</t>
  </si>
  <si>
    <t>Gangitano D, Salas R, Teng Y, Perez E, De Biasi M.</t>
  </si>
  <si>
    <t>/pubmed/19220484</t>
  </si>
  <si>
    <t>Progesterone modulation of alpha5 nAChR subunits influences anxiety-related behavior during estrus cycle.</t>
  </si>
  <si>
    <t>create date:2009/02/21 | first author:Koenen KC</t>
  </si>
  <si>
    <t>PMID:19228812 | PMCID:PMC2727213</t>
  </si>
  <si>
    <t>Am J Epidemiol.  2009</t>
  </si>
  <si>
    <t>Am J Epidemiol. 2009 Mar 15;169(6):704-11. doi: 10.1093/aje/kwn397. Epub 2009 Feb 19.</t>
  </si>
  <si>
    <t>Koenen KC, Aiello AE, Bakshis E, Amstadter AB, Ruggiero KJ, Acierno R, Kilpatrick DG, Gelernter J, Galea S.</t>
  </si>
  <si>
    <t>/pubmed/19228812</t>
  </si>
  <si>
    <t>Modification of the association between serotonin transporter genotype and risk of posttraumatic stress disorder in adults by county-level social environment.</t>
  </si>
  <si>
    <t>create date:2009/03/31 | first author:Ursano RJ</t>
  </si>
  <si>
    <t>PMID:19328776</t>
  </si>
  <si>
    <t>Brain Res.  2009</t>
  </si>
  <si>
    <t>Brain Res. 2009 Oct 13;1293:2-12. doi: 10.1016/j.brainres.2009.03.030. Epub 2009 Mar 26.</t>
  </si>
  <si>
    <t>Ursano RJ, Zhang L, Li H, Johnson L, Carlton J, Fullerton CS, Benedek DM.</t>
  </si>
  <si>
    <t>/pubmed/19328776</t>
  </si>
  <si>
    <t>PTSD and traumatic stress from gene to community and bench to bedside.</t>
  </si>
  <si>
    <t>create date:2009/03/31 | first author:Dragan WÅ</t>
  </si>
  <si>
    <t>PMID:19330578</t>
  </si>
  <si>
    <t>Anxiety Stress Coping.  2009</t>
  </si>
  <si>
    <t>Anxiety Stress Coping. 2009 Oct;22(5):483-95. doi: 10.1080/10615800802419407.</t>
  </si>
  <si>
    <t>Dragan WÅ, Oniszczenko W.</t>
  </si>
  <si>
    <t>/pubmed/19330578</t>
  </si>
  <si>
    <t>The association between dopamine D4 receptor exon III polymorphism and intensity of PTSD symptoms among flood survivors.</t>
  </si>
  <si>
    <t>create date:2009/04/28 | first author:Yehuda R</t>
  </si>
  <si>
    <t>PMID:19393990</t>
  </si>
  <si>
    <t>Biol Psychiatry.  2009</t>
  </si>
  <si>
    <t>Biol Psychiatry. 2009 Oct 1;66(7):708-11. doi: 10.1016/j.biopsych.2009.02.034. Epub 2009 Apr 25.</t>
  </si>
  <si>
    <t>Yehuda R, Cai G, Golier JA, Sarapas C, Galea S, Ising M, Rein T, Schmeidler J, MÃ¼ller-Myhsok B, Holsboer F, Buxbaum JD.</t>
  </si>
  <si>
    <t>/pubmed/19393990</t>
  </si>
  <si>
    <t>Gene expression patterns associated with posttraumatic stress disorder following exposure to the World Trade Center attacks.</t>
  </si>
  <si>
    <t>create date:2009/05/16 | first author:Thakur GA</t>
  </si>
  <si>
    <t>PMID:19444877</t>
  </si>
  <si>
    <t>J Trauma Stress.  2009</t>
  </si>
  <si>
    <t>J Trauma Stress. 2009 Jun;22(3):240-3. doi: 10.1002/jts.20405.</t>
  </si>
  <si>
    <t>Thakur GA, Joober R, Brunet A.</t>
  </si>
  <si>
    <t>/pubmed/19444877</t>
  </si>
  <si>
    <t>Development and persistence of posttraumatic stress disorder and the 5-HTTLPR polymorphism.</t>
  </si>
  <si>
    <t>create date:2009/05/26 | first author:Kozlovsky N</t>
  </si>
  <si>
    <t>PMID:19464153</t>
  </si>
  <si>
    <t>Eur Neuropsychopharmacol.  2009</t>
  </si>
  <si>
    <t>Eur Neuropsychopharmacol. 2009 Nov;19(11):759-71. doi: 10.1016/j.euroneuro.2009.04.009. Epub 2009 May 22.</t>
  </si>
  <si>
    <t>Kozlovsky N, Matar MA, Kaplan Z, Zohar J, Cohen H.</t>
  </si>
  <si>
    <t>/pubmed/19464153</t>
  </si>
  <si>
    <t>A distinct pattern of intracellular glucocorticoid-related responses is associated with extreme behavioral response to stress in an animal model of post-traumatic stress disorder.</t>
  </si>
  <si>
    <t>create date:2009/06/02 | first author:Koenen KC</t>
  </si>
  <si>
    <t>PMID:19480706 | PMCID:PMC2698903</t>
  </si>
  <si>
    <t>BMC Psychiatry.  2009</t>
  </si>
  <si>
    <t>BMC Psychiatry. 2009 May 29;9:29. doi: 10.1186/1471-244X-9-29.</t>
  </si>
  <si>
    <t>Koenen KC, De Vivo I, Rich-Edwards J, Smoller JW, Wright RJ, Purcell SM.</t>
  </si>
  <si>
    <t>/pubmed/19480706</t>
  </si>
  <si>
    <t>Protocol for investigating genetic determinants of posttraumatic stress disorder in women from the Nurses' Health Study II.</t>
  </si>
  <si>
    <t>create date:2009/06/03 | first author:Grabe HJ</t>
  </si>
  <si>
    <t>PMID:19487392</t>
  </si>
  <si>
    <t>Am J Psychiatry.  2009</t>
  </si>
  <si>
    <t>Am J Psychiatry. 2009 Aug;166(8):926-33. doi: 10.1176/appi.ajp.2009.08101542. Epub 2009 Jun 1.</t>
  </si>
  <si>
    <t>Grabe HJ, Spitzer C, Schwahn C, Marcinek A, Frahnow A, Barnow S, Lucht M, Freyberger HJ, John U, Wallaschofski H, VÃ¶lzke H, Rosskopf D.</t>
  </si>
  <si>
    <t>/pubmed/19487392</t>
  </si>
  <si>
    <t>Serotonin transporter gene (SLC6A4) promoter polymorphisms and the susceptibility to posttraumatic stress disorder in the general population.</t>
  </si>
  <si>
    <t>create date:2009/07/07 | first author:Wang HT</t>
  </si>
  <si>
    <t>PMID:19578795</t>
  </si>
  <si>
    <t>Int J Mol Med.  2009</t>
  </si>
  <si>
    <t>Int J Mol Med. 2009 Aug;24(2):227-31.</t>
  </si>
  <si>
    <t>Wang HT, Han F, Shi YX.</t>
  </si>
  <si>
    <t>/pubmed/19578795</t>
  </si>
  <si>
    <t>Activity of the 5-HT1A receptor is involved in the alteration of glucocorticoid receptor in hippocampus and corticotropin-releasing factor in hypothalamus in SPS rats.</t>
  </si>
  <si>
    <t>create date:2009/07/10 | first author:Ding J</t>
  </si>
  <si>
    <t>PMID:19586638</t>
  </si>
  <si>
    <t>J Psychiatr Res.  2010</t>
  </si>
  <si>
    <t>J Psychiatr Res. 2010 Jan;44(1):48-55. doi: 10.1016/j.jpsychires.2009.06.001. Epub 2009 Jul 7.</t>
  </si>
  <si>
    <t>Ding J, Han F, Shi Y.</t>
  </si>
  <si>
    <t>/pubmed/19586638</t>
  </si>
  <si>
    <t>Single-prolonged stress induces apoptosis in the amygdala in a rat model of post-traumatic stress disorder.</t>
  </si>
  <si>
    <t>create date:2009/08/14 | first author:Camp M</t>
  </si>
  <si>
    <t>PMID:19674120 | PMCID:PMC2783364</t>
  </si>
  <si>
    <t>Genes Brain Behav. 2009 Nov;8(8):744-52. doi: 10.1111/j.1601-183X.2009.00519.x. Epub 2009 Jun 26.</t>
  </si>
  <si>
    <t>Camp M, Norcross M, Whittle N, Feyder M, D'Hanis W, Yilmazer-Hanke D, Singewald N, Holmes A.</t>
  </si>
  <si>
    <t>/pubmed/19674120</t>
  </si>
  <si>
    <t>Impaired Pavlovian fear extinction is a common phenotype across genetic lineages of the 129 inbred mouse strain.</t>
  </si>
  <si>
    <t>create date:2009/08/25 | first author:Amador-Arjona A</t>
  </si>
  <si>
    <t>PMID:19698958</t>
  </si>
  <si>
    <t>J Psychiatr Res. 2010 Feb;44(3):157-67. doi: 10.1016/j.jpsychires.2009.07.008. Epub 2009 Aug 20.</t>
  </si>
  <si>
    <t>Amador-Arjona A, Delgado-Morales R, Belda X, Gagliano H, Gallego X, Keck ME, Armario A, Dierssen M.</t>
  </si>
  <si>
    <t>/pubmed/19698958</t>
  </si>
  <si>
    <t>Susceptibility to stress in transgenic mice overexpressing TrkC, a model of panic disorder.</t>
  </si>
  <si>
    <t>create date:2009/09/11 | first author:Fendt M</t>
  </si>
  <si>
    <t>PMID:19740090</t>
  </si>
  <si>
    <t>Genes Brain Behav.  2010</t>
  </si>
  <si>
    <t>Genes Brain Behav. 2010 Feb;9(1):33-44. doi: 10.1111/j.1601-183X.2009.00532.x. Epub 2009 Aug 8.</t>
  </si>
  <si>
    <t>Fendt M, BÃ¼rki H, Imobersteg S, van der Putten H, McAllister K, Leslie JC, Shaw D, HÃ¶lscher C.</t>
  </si>
  <si>
    <t>/pubmed/19740090</t>
  </si>
  <si>
    <t>The effect of mGlu8 deficiency in animal models of psychiatric diseases.</t>
  </si>
  <si>
    <t>create date:2009/09/25 | first author:Lin HC</t>
  </si>
  <si>
    <t>PMID:19775504</t>
  </si>
  <si>
    <t>Int J Neuropsychopharmacol.  2010</t>
  </si>
  <si>
    <t>Int J Neuropsychopharmacol. 2010 Apr;13(3):335-45. doi: 10.1017/S1461145709990678. Epub 2009 Sep 24.</t>
  </si>
  <si>
    <t>Lin HC, Mao SC, Su CL, Gean PW.</t>
  </si>
  <si>
    <t>/pubmed/19775504</t>
  </si>
  <si>
    <t>Alterations of excitatory transmission in the lateral amygdala during expression and extinction of fear memory.</t>
  </si>
  <si>
    <t>create date:2009/09/26 | first author:Amstadter AB</t>
  </si>
  <si>
    <t>PMID:19779593 | PMCID:PMC2749314</t>
  </si>
  <si>
    <t>Psychiatr Ann.  2009</t>
  </si>
  <si>
    <t>Psychiatr Ann. 2009 Jun 1;39(6):358-367.</t>
  </si>
  <si>
    <t>Amstadter AB, Nugent NR, Koenen KC.</t>
  </si>
  <si>
    <t>/pubmed/19779593</t>
  </si>
  <si>
    <t>Genetics of PTSD: Fear Conditioning as a Model for Future Research.</t>
  </si>
  <si>
    <t>create date:2009/10/02 | first author:Chertkow-Deutsher Y</t>
  </si>
  <si>
    <t>PMID:19793403</t>
  </si>
  <si>
    <t>Int J Neuropsychopharmacol. 2010 Apr;13(3):347-59. doi: 10.1017/S146114570999071X. Epub 2009 Oct 1.</t>
  </si>
  <si>
    <t>Chertkow-Deutsher Y, Cohen H, Klein E, Ben-Shachar D.</t>
  </si>
  <si>
    <t>/pubmed/19793403</t>
  </si>
  <si>
    <t>DNA methylation in vulnerability to post-traumatic stress in rats: evidence for the role of the post-synaptic density protein Dlgap2.</t>
  </si>
  <si>
    <t>create date:2009/10/02 | first author:Tambs K</t>
  </si>
  <si>
    <t>PMID:19794197 | PMCID:PMC3010208</t>
  </si>
  <si>
    <t>Br J Psychiatry.  2009</t>
  </si>
  <si>
    <t>Br J Psychiatry. 2009 Oct;195(4):301-7. doi: 10.1192/bjp.bp.108.059485.</t>
  </si>
  <si>
    <t>Tambs K, Czajkowsky N, RÃ¸ysamb E, Neale MC, Reichborn-Kjennerud T, Aggen SH, Harris JR, Ã˜rstavik RE, Kendler KS.</t>
  </si>
  <si>
    <t>/pubmed/19794197</t>
  </si>
  <si>
    <t>Structure of genetic and environmental risk factors for dimensional representations of DSM-IV anxiety disorders.</t>
  </si>
  <si>
    <t>create date:2009/10/09 | first author:Amstadter AB</t>
  </si>
  <si>
    <t>PMID:19813112 | PMCID:PMC2760049</t>
  </si>
  <si>
    <t>Arch Suicide Res.  2009</t>
  </si>
  <si>
    <t>Arch Suicide Res. 2009;13(4):349-57. doi: 10.1080/13811110903266541.</t>
  </si>
  <si>
    <t>/pubmed/19813112</t>
  </si>
  <si>
    <t>Variation in RGS2 is associated with suicidal ideation in an epidemiological study of adults exposed to the 2004 Florida hurricanes.</t>
  </si>
  <si>
    <t>create date:2009/10/09 | first author:Yehuda R</t>
  </si>
  <si>
    <t>PMID:19813242 | PMCID:PMC2891396</t>
  </si>
  <si>
    <t>J Trauma Stress. 2009 Oct;22(5):427-34. doi: 10.1002/jts.20448. Epub 2009 Oct 7.</t>
  </si>
  <si>
    <t>Yehuda R, Bierer LM.</t>
  </si>
  <si>
    <t>/pubmed/19813242</t>
  </si>
  <si>
    <t>The relevance of epigenetics to PTSD: implications for the DSM-V.</t>
  </si>
  <si>
    <t>create date:2009/10/13 | first author:Gil A</t>
  </si>
  <si>
    <t>PMID:19818499</t>
  </si>
  <si>
    <t>Child Abuse Negl.  2009</t>
  </si>
  <si>
    <t>Child Abuse Negl. 2009 Sep;33(9):618-24. doi: 10.1016/j.chiabu.2009.02.006. Epub 2009 Oct 8.</t>
  </si>
  <si>
    <t>Gil A, Gama CS, de Jesus DR, Lobato MI, Zimmer M, Belmonte-de-Abreu P.</t>
  </si>
  <si>
    <t>/pubmed/19818499</t>
  </si>
  <si>
    <t>The association of child abuse and neglect with adult disability in schizophrenia and the prominent role of physical neglect.</t>
  </si>
  <si>
    <t>create date:2009/10/21 | first author:Mellman TA</t>
  </si>
  <si>
    <t>PMID:19842167 | PMCID:PMC2963151</t>
  </si>
  <si>
    <t>Depress Anxiety. 2009;26(11):993-7. doi: 10.1002/da.20627.</t>
  </si>
  <si>
    <t>Mellman TA, Alim T, Brown DD, Gorodetsky E, Buzas B, Lawson WB, Goldman D, Charney DS.</t>
  </si>
  <si>
    <t>/pubmed/19842167</t>
  </si>
  <si>
    <t>Serotonin polymorphisms and posttraumatic stress disorder in a trauma exposed African American population.</t>
  </si>
  <si>
    <t>create date:2009/11/04 | first author:Xie P</t>
  </si>
  <si>
    <t>PMID:19884608 | PMCID:PMC2867334</t>
  </si>
  <si>
    <t>Arch Gen Psychiatry.  2009</t>
  </si>
  <si>
    <t>Arch Gen Psychiatry. 2009 Nov;66(11):1201-9. doi: 10.1001/archgenpsychiatry.2009.153.</t>
  </si>
  <si>
    <t>Xie P, Kranzler HR, Poling J, Stein MB, Anton RF, Brady K, Weiss RD, Farrer L, Gelernter J.</t>
  </si>
  <si>
    <t>/pubmed/19884608</t>
  </si>
  <si>
    <t>Interactive effect of stressful life events and the serotonin transporter 5-HTTLPR genotype on posttraumatic stress disorder diagnosis in 2 independent populations.</t>
  </si>
  <si>
    <t>create date:2009/11/10 | first author:Sayin A</t>
  </si>
  <si>
    <t>PMID:19895335</t>
  </si>
  <si>
    <t>DNA Cell Biol.  2010</t>
  </si>
  <si>
    <t>DNA Cell Biol. 2010 Feb;29(2):71-7. doi: 10.1089/dna.2009.0936.</t>
  </si>
  <si>
    <t>Sayin A, Kucukyildirim S, Akar T, Bakkaloglu Z, Demircan A, Kurtoglu G, Demirel B, Candansayar S, Mergen H.</t>
  </si>
  <si>
    <t>/pubmed/19895335</t>
  </si>
  <si>
    <t>A prospective study of serotonin transporter gene promoter (5-HTT gene linked polymorphic region) and intron 2 (variable number of tandem repeats) polymorphisms as predictors of trauma response to mild physical injury.</t>
  </si>
  <si>
    <t>create date:2009/11/11 | first author:Huertas E</t>
  </si>
  <si>
    <t>PMID:19900188</t>
  </si>
  <si>
    <t>Genes Brain Behav. 2010 Feb;9(1):103-9. doi: 10.1111/j.1601-183X.2009.00543.x. Epub 2009 Oct 7.</t>
  </si>
  <si>
    <t>Huertas E, Ponce G, Koeneke MA, Poch C, EspaÃ±a-Serrano L, Palomo T, JimÃ©nez-Arriero MA, Hoenicka J.</t>
  </si>
  <si>
    <t>/pubmed/19900188</t>
  </si>
  <si>
    <t>The D2 dopamine receptor gene variant C957T affects human fear conditioning and aversive priming.</t>
  </si>
  <si>
    <t>create date:2009/12/01 | first author:Kolassa IT</t>
  </si>
  <si>
    <t>PMID:19944409</t>
  </si>
  <si>
    <t>Biol Psychiatry.  2010</t>
  </si>
  <si>
    <t>Biol Psychiatry. 2010 Feb 15;67(4):304-8. doi: 10.1016/j.biopsych.2009.10.009. Epub 2009 Nov 27.</t>
  </si>
  <si>
    <t>Kolassa IT, Kolassa S, Ertl V, Papassotiropoulos A, De Quervain DJ.</t>
  </si>
  <si>
    <t>/pubmed/19944409</t>
  </si>
  <si>
    <t>The risk of posttraumatic stress disorder after trauma depends on traumatic load and the catechol-o-methyltransferase Val(158)Met polymorphism.</t>
  </si>
  <si>
    <t>create date:2009/12/05 | first author:Drury SS</t>
  </si>
  <si>
    <t>PMID:19960520 | PMCID:PMC4352554</t>
  </si>
  <si>
    <t>J Trauma Stress. 2009 Dec;22(6):534-9. doi: 10.1002/jts.20475.</t>
  </si>
  <si>
    <t>Drury SS, Theall KP, Keats BJ, Scheeringa M.</t>
  </si>
  <si>
    <t>/pubmed/19960520</t>
  </si>
  <si>
    <t>The role of the dopamine transporter (DAT) in the development of PTSD in preschool children.</t>
  </si>
  <si>
    <t>create date:2009/12/17 | first author:Heldt SA</t>
  </si>
  <si>
    <t>PMID:20011219 | PMCID:PMC2790954</t>
  </si>
  <si>
    <t>Front Mol Neurosci.  2009</t>
  </si>
  <si>
    <t>Front Mol Neurosci. 2009 Nov 30;2:22. doi: 10.3389/neuro.02.022.2009. eCollection 2009.</t>
  </si>
  <si>
    <t>Heldt SA, Ressler KJ.</t>
  </si>
  <si>
    <t>/pubmed/20011219</t>
  </si>
  <si>
    <t>The Use of Lentiviral Vectors and Cre/loxP to Investigate the Function of Genes in Complex Behaviors.</t>
  </si>
  <si>
    <t>create date:2010/01/15 | first author:Amstadter AB</t>
  </si>
  <si>
    <t>PMID:20070134 | PMCID:PMC2808117</t>
  </si>
  <si>
    <t>Psychiatry.  2009</t>
  </si>
  <si>
    <t>Psychiatry. 2009 Winter;72(4):360-9. doi: 10.1521/psyc.2009.72.4.360.</t>
  </si>
  <si>
    <t>Amstadter AB, Nugent NR, Koenen KC, Ruggiero KJ, Acierno R, Galea S, Kilpatrick DG, Gelernter J.</t>
  </si>
  <si>
    <t>/pubmed/20070134</t>
  </si>
  <si>
    <t>Association between COMT, PTSD, and increased smoking following hurricane exposure in an epidemiologic sample.</t>
  </si>
  <si>
    <t>create date:2010/01/23 | first author:Li X</t>
  </si>
  <si>
    <t>PMID:20092675</t>
  </si>
  <si>
    <t>Neurol Res.  2010</t>
  </si>
  <si>
    <t>Neurol Res. 2010 Jul;32(6):579-86. doi: 10.1179/016164110X12556180206194. Epub 2010 Jan 21.</t>
  </si>
  <si>
    <t>Li X, Han F, Liu D, Shi Y.</t>
  </si>
  <si>
    <t>/pubmed/20092675</t>
  </si>
  <si>
    <t>Changes of Bax, Bcl-2 and apoptosis in hippocampus in the rat model of post-traumatic stress disorder.</t>
  </si>
  <si>
    <t>create date:2010/01/28 | first author:Glamuzina L</t>
  </si>
  <si>
    <t>PMID:20102085</t>
  </si>
  <si>
    <t>Coll Antropol.  2009</t>
  </si>
  <si>
    <t>Coll Antropol. 2009 Dec;33(4):1303-9.</t>
  </si>
  <si>
    <t>Glamuzina L, MihanoviÄ‡ M, MiliciÄ‡ J, DevciÄ‡ S, Restek-PetroviÄ‡ B.</t>
  </si>
  <si>
    <t>/pubmed/20102085</t>
  </si>
  <si>
    <t>Comparative study on dermatoglyphics in patients with PTSD.</t>
  </si>
  <si>
    <t>create date:2010/02/05 | first author:Chuang JC</t>
  </si>
  <si>
    <t>PMID:20129912 | PMCID:PMC3035497</t>
  </si>
  <si>
    <t>J Lipid Res.  2010</t>
  </si>
  <si>
    <t>J Lipid Res. 2010 Jun;51(6):1344-53. doi: 10.1194/jlr.M002196. Epub 2010 Feb 2.</t>
  </si>
  <si>
    <t>Chuang JC, Cui H, Mason BL, Mahgoub M, Bookout AL, Yu HG, Perello M, Elmquist JK, Repa JJ, Zigman JM, Lutter M.</t>
  </si>
  <si>
    <t>/pubmed/20129912</t>
  </si>
  <si>
    <t>Chronic social defeat stress disrupts regulation of lipid synthesis.</t>
  </si>
  <si>
    <t>create date:2010/02/12 | first author:Ponomarev I</t>
  </si>
  <si>
    <t>PMID:20147889 | PMCID:PMC3040562</t>
  </si>
  <si>
    <t>Neuropsychopharmacology.  2010</t>
  </si>
  <si>
    <t>Neuropsychopharmacology. 2010 May;35(6):1402-11. doi: 10.1038/npp.2010.10. Epub 2010 Feb 10.</t>
  </si>
  <si>
    <t>Ponomarev I, Rau V, Eger EI, Harris RA, Fanselow MS.</t>
  </si>
  <si>
    <t>/pubmed/20147889</t>
  </si>
  <si>
    <t>Amygdala transcriptome and cellular mechanisms underlying stress-enhanced fear learning in a rat model of posttraumatic stress disorder.</t>
  </si>
  <si>
    <t>create date:2010/03/12 | first author:Ablin JN</t>
  </si>
  <si>
    <t>PMID:20074437</t>
  </si>
  <si>
    <t>Clin Exp Rheumatol.  2009</t>
  </si>
  <si>
    <t>Clin Exp Rheumatol. 2009 Sep-Oct;27(5 Suppl 56):S33-8.</t>
  </si>
  <si>
    <t>Ablin JN, Bar-Shira A, Yaron M, Orr-Urtreger A.</t>
  </si>
  <si>
    <t>/pubmed/20074437</t>
  </si>
  <si>
    <t>Candidate-gene approach in fibromyalgia syndrome: association analysis of the genes encoding substance P receptor, dopamine transporter and alpha1-antitrypsin.</t>
  </si>
  <si>
    <t>create date:2010/04/13 | first author:BrkljaciÄ‡ J</t>
  </si>
  <si>
    <t>PMID:20380724 | PMCID:PMC2858027</t>
  </si>
  <si>
    <t>BMC Mol Biol.  2010</t>
  </si>
  <si>
    <t>BMC Mol Biol. 2010 Apr 9;11:26. doi: 10.1186/1471-2199-11-26.</t>
  </si>
  <si>
    <t>BrkljaciÄ‡ J, TaniÄ‡ N, MilutinoviÄ‡ DV, ElakoviÄ‡ I, JovanoviÄ‡ SM, PerisiÄ‡ T, Dundjerski J, MatiÄ‡ G.</t>
  </si>
  <si>
    <t>/pubmed/20380724</t>
  </si>
  <si>
    <t>Validation of endogenous controls for gene expression studies in peripheral lymphocytes from war veterans with and without PTSD.</t>
  </si>
  <si>
    <t>create date:2010/04/16 | first author:Xie P</t>
  </si>
  <si>
    <t>PMID:20393453 | PMCID:PMC2946626</t>
  </si>
  <si>
    <t>Neuropsychopharmacology. 2010 Jul;35(8):1684-92. doi: 10.1038/npp.2010.37. Epub 2010 Apr 14.</t>
  </si>
  <si>
    <t>Xie P, Kranzler HR, Poling J, Stein MB, Anton RF, Farrer LA, Gelernter J.</t>
  </si>
  <si>
    <t>/pubmed/20393453</t>
  </si>
  <si>
    <t>Interaction of FKBP5 with childhood adversity on risk for post-traumatic stress disorder.</t>
  </si>
  <si>
    <t>create date:2010/04/30 | first author:Yamamoto S</t>
  </si>
  <si>
    <t>PMID:20427053</t>
  </si>
  <si>
    <t>J Psychiatr Res. 2010 Nov;44(15):1069-74. doi: 10.1016/j.jpsychires.2010.03.013. Epub 2010 Apr 27.</t>
  </si>
  <si>
    <t>Yamamoto S, Morinobu S, Iwamoto Y, Ueda Y, Takei S, Fujita Y, Yamawaki S.</t>
  </si>
  <si>
    <t>/pubmed/20427053</t>
  </si>
  <si>
    <t>Alterations in the hippocampal glycinergic system in an animal model of posttraumatic stress disorder.</t>
  </si>
  <si>
    <t>create date:2010/05/04 | first author:Bryant RA</t>
  </si>
  <si>
    <t>PMID:20434135</t>
  </si>
  <si>
    <t>Biol Psychiatry. 2010 Jun 15;67(12):1217-9. doi: 10.1016/j.biopsych.2010.03.016.</t>
  </si>
  <si>
    <t>Bryant RA, Felmingham KL, Falconer EM, Pe Benito L, Dobson-Stone C, Pierce KD, Schofield PR.</t>
  </si>
  <si>
    <t>/pubmed/20434135</t>
  </si>
  <si>
    <t>Preliminary evidence of the short allele of the serotonin transporter gene predicting poor response to cognitive behavior therapy in posttraumatic stress disorder.</t>
  </si>
  <si>
    <t>create date:2010/05/05 | first author:Uddin M</t>
  </si>
  <si>
    <t>PMID:20439746 | PMCID:PMC2889041</t>
  </si>
  <si>
    <t>Proc Natl Acad Sci U S A.  2010</t>
  </si>
  <si>
    <t>Proc Natl Acad Sci U S A. 2010 May 18;107(20):9470-5. doi: 10.1073/pnas.0910794107. Epub 2010 May 3.</t>
  </si>
  <si>
    <t>Uddin M, Aiello AE, Wildman DE, Koenen KC, Pawelec G, de Los Santos R, Goldmann E, Galea S.</t>
  </si>
  <si>
    <t>/pubmed/20439746</t>
  </si>
  <si>
    <t>Epigenetic and immune function profiles associated with posttraumatic stress disorder.</t>
  </si>
  <si>
    <t>create date:2010/05/06 | first author:Kolassa IT</t>
  </si>
  <si>
    <t>PMID:20441718</t>
  </si>
  <si>
    <t>J Clin Psychiatry.  2010</t>
  </si>
  <si>
    <t>J Clin Psychiatry. 2010 May;71(5):543-7. doi: 10.4088/JCP.08m04787blu. Epub 2010 Apr 6.</t>
  </si>
  <si>
    <t>Kolassa IT, Ertl V, Eckart C, GlÃ¶ckner F, Kolassa S, Papassotiropoulos A, de Quervain DJ, Elbert T.</t>
  </si>
  <si>
    <t>/pubmed/20441718</t>
  </si>
  <si>
    <t>Association study of trauma load and SLC6A4 promoter polymorphism in posttraumatic stress disorder: evidence from survivors of the Rwandan genocide.</t>
  </si>
  <si>
    <t>create date:2010/05/15 | first author:Gresack J</t>
  </si>
  <si>
    <t>PMID:20466421 | PMCID:PMC2888500</t>
  </si>
  <si>
    <t>Neuropeptides.  2010</t>
  </si>
  <si>
    <t>Neuropeptides. 2010 Aug;44(4):349-53. doi: 10.1016/j.npep.2010.04.005. Epub 2010 May 13.</t>
  </si>
  <si>
    <t>Gresack J, Powell S, Geyer M, Poore MS, Coste S, Risbrough V.</t>
  </si>
  <si>
    <t>/pubmed/20466421</t>
  </si>
  <si>
    <t>CRF2 null mutation increases sensitivity to isolation rearing effects on locomotor activity in mice.</t>
  </si>
  <si>
    <t>create date:2010/06/18 | first author:Bailey JN</t>
  </si>
  <si>
    <t>PMID:20554017</t>
  </si>
  <si>
    <t>Psychiatry Res.  2010</t>
  </si>
  <si>
    <t>Psychiatry Res. 2010 Aug 15;178(3):507-10. doi: 10.1016/j.psychres.2010.04.043.</t>
  </si>
  <si>
    <t>Bailey JN, Goenjian AK, Noble EP, Walling DP, Ritchie T, Goenjian HA.</t>
  </si>
  <si>
    <t>/pubmed/20554017</t>
  </si>
  <si>
    <t>PTSD and dopaminergic genes, DRD2 and DAT, in multigenerational families exposed to the Spitak earthquake.</t>
  </si>
  <si>
    <t>create date:2010/06/22 | first author:SkociÄ‡ M</t>
  </si>
  <si>
    <t>PMID:20562764</t>
  </si>
  <si>
    <t>Psychiatr Danub.  2010</t>
  </si>
  <si>
    <t>Psychiatr Danub. 2010 Jun;22(2):286-8.</t>
  </si>
  <si>
    <t>SkociÄ‡ M, DujmoviÄ‡ J, JevtoviÄ‡ S, JakovljeviÄ‡ M.</t>
  </si>
  <si>
    <t>/pubmed/20562764</t>
  </si>
  <si>
    <t>Premorbid combat related ptsd in Huntington's disease - Case report.</t>
  </si>
  <si>
    <t>create date:2010/06/26 | first author:Dahlhoff M</t>
  </si>
  <si>
    <t>PMID:20576499</t>
  </si>
  <si>
    <t>Neuroscience.  2010</t>
  </si>
  <si>
    <t>Neuroscience. 2010 Sep 1;169(3):1216-26. doi: 10.1016/j.neuroscience.2010.05.066. Epub 2010 Jun 2.</t>
  </si>
  <si>
    <t>Dahlhoff M, Siegmund A, Golub Y, Wolf E, Holsboer F, Wotjak CT.</t>
  </si>
  <si>
    <t>/pubmed/20576499</t>
  </si>
  <si>
    <t>AKT/GSK-3beta/beta-catenin signalling within hippocampus and amygdala reflects genetically determined differences in posttraumatic stress disorder like symptoms.</t>
  </si>
  <si>
    <t>create date:2010/07/01 | first author:Hamaoka DA</t>
  </si>
  <si>
    <t>PMID:23634476</t>
  </si>
  <si>
    <t>Mil Med.  2010</t>
  </si>
  <si>
    <t>Mil Med. 2010 Jul;175(7 Suppl):32-6.</t>
  </si>
  <si>
    <t>Hamaoka DA, Kilgore JA, Carlton J, Benedek DM, Ursano RJ.</t>
  </si>
  <si>
    <t>/pubmed/23634476</t>
  </si>
  <si>
    <t>Military and civilian disaster response and resilience: from gene to policy.</t>
  </si>
  <si>
    <t>create date:2010/07/10 | first author:Voisey J</t>
  </si>
  <si>
    <t>PMID:20615259 | PMCID:PMC2911395</t>
  </si>
  <si>
    <t>Behav Brain Funct.  2010</t>
  </si>
  <si>
    <t>Behav Brain Funct. 2010 Jul 9;6:41. doi: 10.1186/1744-9081-6-41.</t>
  </si>
  <si>
    <t>Voisey J, Swagell CD, Hughes IP, Connor JP, Lawford BR, Young RM, Morris CP.</t>
  </si>
  <si>
    <t>/pubmed/20615259</t>
  </si>
  <si>
    <t>A polymorphism in the dysbindin gene (DTNBP1) associated with multiple psychiatric disorders including schizophrenia.</t>
  </si>
  <si>
    <t>create date:2010/07/16 | first author:Papadopoulos A</t>
  </si>
  <si>
    <t>PMID:20627472</t>
  </si>
  <si>
    <t>Eur Neuropsychopharmacol.  2011</t>
  </si>
  <si>
    <t>Eur Neuropsychopharmacol. 2011 Apr;21(4):316-24. doi: 10.1016/j.euroneuro.2010.05.005.</t>
  </si>
  <si>
    <t>Papadopoulos A, Chandramohan Y, Collins A, Droste SK, Nutt DJ, Reul JM.</t>
  </si>
  <si>
    <t>/pubmed/20627472</t>
  </si>
  <si>
    <t>GABAergic control of novelty stress-responsive epigenetic and gene expression mechanisms in the rat dentate gyrus.</t>
  </si>
  <si>
    <t>create date:2010/07/29 | first author:Nowotny B</t>
  </si>
  <si>
    <t>PMID:20665427</t>
  </si>
  <si>
    <t>Horm Metab Res.  2010</t>
  </si>
  <si>
    <t>Horm Metab Res. 2010 Sep;42(10):746-53. doi: 10.1055/s-0030-1261924. Epub 2010 Jul 27.</t>
  </si>
  <si>
    <t>Nowotny B, Cavka M, Herder C, LÃ¶ffler H, Poschen U, Joksimovic L, Kempf K, Krug AW, Koenig W, Martin S, Kruse J.</t>
  </si>
  <si>
    <t>/pubmed/20665427</t>
  </si>
  <si>
    <t>Effects of acute psychological stress on glucose metabolism and subclinical inflammation in patients with post-traumatic stress disorder.</t>
  </si>
  <si>
    <t>create date:2010/08/14 | first author:Yehuda R</t>
  </si>
  <si>
    <t>PMID:20706708</t>
  </si>
  <si>
    <t>Psychopharmacology (Berl).  2010</t>
  </si>
  <si>
    <t>Psychopharmacology (Berl). 2010 Oct;212(3):405-17. doi: 10.1007/s00213-010-1969-6. Epub 2010 Aug 13.</t>
  </si>
  <si>
    <t>Yehuda R, Flory JD, Pratchett LC, Buxbaum J, Ising M, Holsboer F.</t>
  </si>
  <si>
    <t>/pubmed/20706708</t>
  </si>
  <si>
    <t>Putative biological mechanisms for the association between early life adversity and the subsequent development of PTSD.</t>
  </si>
  <si>
    <t>create date:2010/09/25 | first author:Zhang L</t>
  </si>
  <si>
    <t>PMID:20863517</t>
  </si>
  <si>
    <t>J Psychiatr Res.  2011</t>
  </si>
  <si>
    <t>J Psychiatr Res. 2011 Apr;45(4):435-41. doi: 10.1016/j.jpsychires.2010.08.012. Epub 2010 Sep 22.</t>
  </si>
  <si>
    <t>Zhang L, Su TP, Choi K, Maree W, Li CT, Chung MY, Chen YS, Bai YM, Chou YH, Barker JL, Barrett JE, Li XX, Li H, Benedek DM, Ursano R.</t>
  </si>
  <si>
    <t>/pubmed/20863517</t>
  </si>
  <si>
    <t>P11 (S100A10) as a potential biomarker of psychiatric patients at risk of suicide.</t>
  </si>
  <si>
    <t>create date:2010/09/25 | first author:Takei S</t>
  </si>
  <si>
    <t>PMID:20863519</t>
  </si>
  <si>
    <t>J Psychiatr Res. 2011 Apr;45(4):460-8. doi: 10.1016/j.jpsychires.2010.08.009. Epub 2010 Sep 21.</t>
  </si>
  <si>
    <t>Takei S, Morinobu S, Yamamoto S, Fuchikami M, Matsumoto T, Yamawaki S.</t>
  </si>
  <si>
    <t>/pubmed/20863519</t>
  </si>
  <si>
    <t>Enhanced hippocampal BDNF/TrkB signaling in response to fear conditioning in an animal model of posttraumatic stress disorder.</t>
  </si>
  <si>
    <t>create date:2010/11/13 | first author:Appleby BS</t>
  </si>
  <si>
    <t>PMID:21071944</t>
  </si>
  <si>
    <t>Dement Geriatr Cogn Disord.  2010</t>
  </si>
  <si>
    <t>Dement Geriatr Cogn Disord. 2010;30(5):424-31. doi: 10.1159/000321472. Epub 2010 Nov 12.</t>
  </si>
  <si>
    <t>Appleby BS, Appleby KK, Hall RC, Wallin MT.</t>
  </si>
  <si>
    <t>/pubmed/21071944</t>
  </si>
  <si>
    <t>D178N, 129Val and N171S, 129Val genotype in a family with Creutzfeldt-Jakob disease.</t>
  </si>
  <si>
    <t>create date:2010/11/17 | first author:van Zuiden M</t>
  </si>
  <si>
    <t>PMID:21078706</t>
  </si>
  <si>
    <t>Am J Psychiatry.  2011</t>
  </si>
  <si>
    <t>Am J Psychiatry. 2011 Jan;168(1):89-96. doi: 10.1176/appi.ajp.2010.10050706. Epub 2010 Nov 15.</t>
  </si>
  <si>
    <t>van Zuiden M, Geuze E, Willemen HL, Vermetten E, Maas M, Heijnen CJ, Kavelaars A.</t>
  </si>
  <si>
    <t>/pubmed/21078706</t>
  </si>
  <si>
    <t>Pre-existing high glucocorticoid receptor number predicting development of posttraumatic stress symptoms after military deployment.</t>
  </si>
  <si>
    <t>create date:2010/11/26 | first author:Koshibu K</t>
  </si>
  <si>
    <t>PMID:21093547</t>
  </si>
  <si>
    <t>Neuroscience.  2011</t>
  </si>
  <si>
    <t>Neuroscience. 2011 Jan 26;173:30-6. doi: 10.1016/j.neuroscience.2010.11.023. Epub 2010 Nov 18.</t>
  </si>
  <si>
    <t>Koshibu K, GrÃ¤ff J, Mansuy IM.</t>
  </si>
  <si>
    <t>/pubmed/21093547</t>
  </si>
  <si>
    <t>Nuclear protein phosphatase-1: an epigenetic regulator of fear memory and amygdala long-term potentiation.</t>
  </si>
  <si>
    <t>create date:2010/11/26 | first author:Golub Y</t>
  </si>
  <si>
    <t>PMID:21106206</t>
  </si>
  <si>
    <t>J Psychiatr Res. 2011 May;45(5):650-9. doi: 10.1016/j.jpsychires.2010.10.014. Epub 2010 Nov 23.</t>
  </si>
  <si>
    <t>Golub Y, Kaltwasser SF, Mauch CP, Herrmann L, Schmidt U, Holsboer F, Czisch M, Wotjak CT.</t>
  </si>
  <si>
    <t>/pubmed/21106206</t>
  </si>
  <si>
    <t>Reduced hippocampus volume in the mouse model of Posttraumatic Stress Disorder.</t>
  </si>
  <si>
    <t>create date:2010/12/15 | first author:Neylan TC</t>
  </si>
  <si>
    <t>PMID:21145962 | PMCID:PMC3039086</t>
  </si>
  <si>
    <t>Brain Behav Immun.  2011</t>
  </si>
  <si>
    <t>Brain Behav Immun. 2011 Mar;25(3):524-31. doi: 10.1016/j.bbi.2010.12.001. Epub 2010 Dec 9.</t>
  </si>
  <si>
    <t>Neylan TC, Sun B, Rempel H, Ross J, Lenoci M, O'Donovan A, Pulliam L.</t>
  </si>
  <si>
    <t>/pubmed/21145962</t>
  </si>
  <si>
    <t>Suppressed monocyte gene expression profile in men versus women with PTSD.</t>
  </si>
  <si>
    <t>create date:2010/12/15 | first author:Benicky J</t>
  </si>
  <si>
    <t>PMID:21150913 | PMCID:PMC3055735</t>
  </si>
  <si>
    <t>Neuropsychopharmacology.  2011</t>
  </si>
  <si>
    <t>Neuropsychopharmacology. 2011 Mar;36(4):857-70. doi: 10.1038/npp.2010.225. Epub 2010 Dec 8.</t>
  </si>
  <si>
    <t>Benicky J, SÃ¡nchez-Lemus E, Honda M, Pang T, Orecna M, Wang J, Leng Y, Chuang DM, Saavedra JM.</t>
  </si>
  <si>
    <t>/pubmed/21150913</t>
  </si>
  <si>
    <t>Angiotensin II AT1 receptor blockade ameliorates brain inflammation.</t>
  </si>
  <si>
    <t>create date:2010/12/21 | first author:Hauer D</t>
  </si>
  <si>
    <t>PMID:21169818</t>
  </si>
  <si>
    <t>Crit Care Med.  2011</t>
  </si>
  <si>
    <t>Crit Care Med. 2011 Apr;39(4):643-50. doi: 10.1097/CCM.0b013e318206bae6.</t>
  </si>
  <si>
    <t>Hauer D, Weis F, Papassotiropoulos A, Schmoeckel M, Beiras-Fernandez A, Lieke J, Kaufmann I, Kirchhoff F, Vogeser M, Roozendaal B, Briegel J, de Quervain D, Schelling G.</t>
  </si>
  <si>
    <t>/pubmed/21169818</t>
  </si>
  <si>
    <t>Relationship of a common polymorphism of the glucocorticoid receptor gene to traumatic memories and posttraumatic stress disorder in patients after intensive care therapy.</t>
  </si>
  <si>
    <t>create date:2011/01/01 | first author:Perroud N</t>
  </si>
  <si>
    <t>PMID:22832351 | PMCID:PMC3309499</t>
  </si>
  <si>
    <t>Transl Psychiatry.  2011</t>
  </si>
  <si>
    <t>Transl Psychiatry. 2011 Dec 13;1:e59. doi: 10.1038/tp.2011.60.</t>
  </si>
  <si>
    <t>Perroud N, Paoloni-Giacobino A, Prada P, OliÃ© E, Salzmann A, Nicastro R, Guillaume S, Mouthon D, Stouder C, Dieben K, Huguelet P, Courtet P, Malafosse A.</t>
  </si>
  <si>
    <t>/pubmed/22832351</t>
  </si>
  <si>
    <t>Increased methylation of glucocorticoid receptor gene (NR3C1) in adults with a history of childhood maltreatment: a link with the severity and type of trauma.</t>
  </si>
  <si>
    <t>create date:2011/02/08 | first author:Lafleur DL</t>
  </si>
  <si>
    <t>PMID:21295942 | PMCID:PMC3074033</t>
  </si>
  <si>
    <t>J Anxiety Disord.  2011</t>
  </si>
  <si>
    <t>J Anxiety Disord. 2011 May;25(4):513-9. doi: 10.1016/j.janxdis.2010.12.005. Epub 2010 Dec 27.</t>
  </si>
  <si>
    <t>Lafleur DL, Petty C, Mancuso E, McCarthy K, Biederman J, Faro A, Levy HC, Geller DA.</t>
  </si>
  <si>
    <t>/pubmed/21295942</t>
  </si>
  <si>
    <t>Traumatic events and obsessive compulsive disorder in children and adolescents: is there a link?</t>
  </si>
  <si>
    <t>create date:2011/02/11 | first author:Roth TL</t>
  </si>
  <si>
    <t>PMID:21306736 | PMCID:PMC3335738</t>
  </si>
  <si>
    <t>J Psychiatr Res. 2011 Jul;45(7):919-26. doi: 10.1016/j.jpsychires.2011.01.013. Epub 2011 Feb 9.</t>
  </si>
  <si>
    <t>Roth TL, Zoladz PR, Sweatt JD, Diamond DM.</t>
  </si>
  <si>
    <t>/pubmed/21306736</t>
  </si>
  <si>
    <t>Epigenetic modification of hippocampal Bdnf DNA in adult rats in an animal model of post-traumatic stress disorder.</t>
  </si>
  <si>
    <t>create date:2011/02/26 | first author:Stein MB</t>
  </si>
  <si>
    <t>PMID:21350472</t>
  </si>
  <si>
    <t>Nature.  2011</t>
  </si>
  <si>
    <t>Nature. 2011 Feb 24;470(7335):468-9. doi: 10.1038/470468a. No abstract available.</t>
  </si>
  <si>
    <t>Stein MB.</t>
  </si>
  <si>
    <t>/pubmed/21350472</t>
  </si>
  <si>
    <t>Psychiatry: A molecular shield from trauma.</t>
  </si>
  <si>
    <t>create date:2011/02/26 | first author:Ressler KJ</t>
  </si>
  <si>
    <t>PMID:21350482 | PMCID:PMC3046811</t>
  </si>
  <si>
    <t>Nature. 2011 Feb 24;470(7335):492-7. doi: 10.1038/nature09856. Erratum in: Nature. 2011 Sep 1;477(7362):120.</t>
  </si>
  <si>
    <t>Ressler KJ, Mercer KB, Bradley B, Jovanovic T, Mahan A, Kerley K, Norrholm SD, Kilaru V, Smith AK, Myers AJ, Ramirez M, Engel A, Hammack SE, Toufexis D, Braas KM, Binder EB, May V.</t>
  </si>
  <si>
    <t>/pubmed/21350482</t>
  </si>
  <si>
    <t>Post-traumatic stress disorder is associated with PACAP and the PAC1 receptor.</t>
  </si>
  <si>
    <t>create date:2011/03/23 | first author:Pardini M</t>
  </si>
  <si>
    <t>PMID:21422455 | PMCID:PMC3068009</t>
  </si>
  <si>
    <t>Neurology.  2011</t>
  </si>
  <si>
    <t>Neurology. 2011 Mar 22;76(12):1038-45. doi: 10.1212/WNL.0b013e318211c33e.</t>
  </si>
  <si>
    <t>Pardini M, Krueger F, Hodgkinson C, Raymont V, Ferrier C, Goldman D, Strenziok M, Guida S, Grafman J.</t>
  </si>
  <si>
    <t>/pubmed/21422455</t>
  </si>
  <si>
    <t>Prefrontal cortex lesions and MAO-A modulate aggression in penetrating traumatic brain injury.</t>
  </si>
  <si>
    <t>create date:2011/04/15 | first author:Valente NL</t>
  </si>
  <si>
    <t>PMID:21491204</t>
  </si>
  <si>
    <t>J Mol Neurosci.  2011</t>
  </si>
  <si>
    <t>J Mol Neurosci. 2011 May;44(1):59-67. doi: 10.1007/s12031-011-9513-7. Epub 2011 Mar 29.</t>
  </si>
  <si>
    <t>Valente NL, Vallada H, Cordeiro Q, Miguita K, Bressan RA, Andreoli SB, Mari JJ, Mello MF.</t>
  </si>
  <si>
    <t>/pubmed/21491204</t>
  </si>
  <si>
    <t>Candidate-gene approach in posttraumatic stress disorder after urban violence: association analysis of the genes encoding serotonin transporter, dopamine transporter, and BDNF.</t>
  </si>
  <si>
    <t>create date:2011/04/22 | first author:Amstadter AB</t>
  </si>
  <si>
    <t>PMID:21508513 | PMCID:PMC3722863</t>
  </si>
  <si>
    <t>Dis Markers.  2011</t>
  </si>
  <si>
    <t>Dis Markers. 2011;30(2-3):89-99. doi: 10.3233/DMA-2011-0761.</t>
  </si>
  <si>
    <t>Amstadter AB, Nugent NR, Yang BZ, Miller A, Siburian R, Moorjani P, Haddad S, Basu A, Fagerness J, Saxe G, Smoller JW, Koenen KC.</t>
  </si>
  <si>
    <t>/pubmed/21508513</t>
  </si>
  <si>
    <t>Corticotrophin-releasing hormone type 1 receptor gene (CRHR1) variants predict posttraumatic stress disorder onset and course in pediatric injury patients.</t>
  </si>
  <si>
    <t>create date:2011/04/22 | first author:Sarapas C</t>
  </si>
  <si>
    <t>PMID:21508514 | PMCID:PMC3825240</t>
  </si>
  <si>
    <t>Dis Markers. 2011;30(2-3):101-10. doi: 10.3233/DMA-2011-0764.</t>
  </si>
  <si>
    <t>Sarapas C, Cai G, Bierer LM, Golier JA, Galea S, Ising M, Rein T, Schmeidler J, MÃ¼ller-Myhsok B, Uhr M, Holsboer F, Buxbaum JD, Yehuda R.</t>
  </si>
  <si>
    <t>/pubmed/21508514</t>
  </si>
  <si>
    <t>Genetic markers for PTSD risk and resilience among survivors of the World Trade Center attacks.</t>
  </si>
  <si>
    <t>create date:2011/04/22 | first author:Uddin M</t>
  </si>
  <si>
    <t>PMID:21508515 | PMCID:PMC3188659</t>
  </si>
  <si>
    <t>Dis Markers. 2011;30(2-3):111-21. doi: 10.3233/DMA-2011-0750.</t>
  </si>
  <si>
    <t>Uddin M, Galea S, Chang SC, Aiello AE, Wildman DE, de los Santos R, Koenen KC.</t>
  </si>
  <si>
    <t>/pubmed/21508515</t>
  </si>
  <si>
    <t>Gene expression and methylation signatures of MAN2C1 are associated with PTSD.</t>
  </si>
  <si>
    <t>create date:2011/04/22 | first author:O'Donovan A</t>
  </si>
  <si>
    <t>PMID:21508516 | PMCID:PMC3825251</t>
  </si>
  <si>
    <t>Dis Markers. 2011;30(2-3):123-32. doi: 10.3233/DMA-2011-0768.</t>
  </si>
  <si>
    <t>O'Donovan A, Sun B, Cole S, Rempel H, Lenoci M, Pulliam L, Neylan T.</t>
  </si>
  <si>
    <t>/pubmed/21508516</t>
  </si>
  <si>
    <t>Transcriptional control of monocyte gene expression in post-traumatic stress disorder.</t>
  </si>
  <si>
    <t>create date:2011/05/04 | first author:Mehta D</t>
  </si>
  <si>
    <t>PMID:21536970 | PMCID:PMC3686481</t>
  </si>
  <si>
    <t>Arch Gen Psychiatry.  2011</t>
  </si>
  <si>
    <t>Arch Gen Psychiatry. 2011 Sep;68(9):901-10. doi: 10.1001/archgenpsychiatry.2011.50. Epub 2011 May 2.</t>
  </si>
  <si>
    <t>Mehta D, Gonik M, Klengel T, Rex-Haffner M, Menke A, Rubel J, Mercer KB, PÃ¼tz B, Bradley B, Holsboer F, Ressler KJ, MÃ¼ller-Myhsok B, Binder EB.</t>
  </si>
  <si>
    <t>/pubmed/21536970</t>
  </si>
  <si>
    <t>Using polymorphisms in FKBP5 to define biologically distinct subtypes of posttraumatic stress disorder: evidence from endocrine and gene expression studies.</t>
  </si>
  <si>
    <t>create date:2011/05/07 | first author:Morey RA</t>
  </si>
  <si>
    <t>PMID:21545724 | PMCID:PMC3112079</t>
  </si>
  <si>
    <t>BMC Psychiatry.  2011</t>
  </si>
  <si>
    <t>BMC Psychiatry. 2011 May 5;11:76. doi: 10.1186/1471-244X-11-76.</t>
  </si>
  <si>
    <t>Morey RA, Hariri AR, Gold AL, Hauser MA, Munger HJ, Dolcos F, McCarthy G.</t>
  </si>
  <si>
    <t>/pubmed/21545724</t>
  </si>
  <si>
    <t>Serotonin transporter gene polymorphisms and brain function during emotional distraction from cognitive processing in posttraumatic stress disorder.</t>
  </si>
  <si>
    <t>create date:2011/05/25 | first author:Koenen KC</t>
  </si>
  <si>
    <t>PMID:21608084 | PMCID:PMC3145829</t>
  </si>
  <si>
    <t>Depress Anxiety.  2011</t>
  </si>
  <si>
    <t>Depress Anxiety. 2011 Aug;28(8):639-47. doi: 10.1002/da.20825. Epub 2011 May 23.</t>
  </si>
  <si>
    <t>Koenen KC, Uddin M, Chang SC, Aiello AE, Wildman DE, Goldmann E, Galea S.</t>
  </si>
  <si>
    <t>/pubmed/21608084</t>
  </si>
  <si>
    <t>SLC6A4 methylation modifies the effect of the number of traumatic events on risk for posttraumatic stress disorder.</t>
  </si>
  <si>
    <t>create date:2011/06/15 | first author:Kirby ED</t>
  </si>
  <si>
    <t>PMID:21670733 | PMCID:PMC4310700</t>
  </si>
  <si>
    <t>Mol Psychiatry.  2012</t>
  </si>
  <si>
    <t>Mol Psychiatry. 2012 May;17(5):527-36. doi: 10.1038/mp.2011.71. Epub 2011 Jun 14.</t>
  </si>
  <si>
    <t>Kirby ED, Friedman AR, Covarrubias D, Ying C, Sun WG, Goosens KA, Sapolsky RM, Kaufer D.</t>
  </si>
  <si>
    <t>/pubmed/21670733</t>
  </si>
  <si>
    <t>Basolateral amygdala regulation of adult hippocampal neurogenesis and fear-related activation of newborn neurons.</t>
  </si>
  <si>
    <t>create date:2011/06/17 | first author:Lin HC</t>
  </si>
  <si>
    <t>PMID:21677169</t>
  </si>
  <si>
    <t>J Neurosci.  2011</t>
  </si>
  <si>
    <t>J Neurosci. 2011 Jun 15;31(24):8851-61. doi: 10.1523/JNEUROSCI.0979-11.2011.</t>
  </si>
  <si>
    <t>Lin HC, Tseng YC, Mao SC, Chen PS, Gean PW.</t>
  </si>
  <si>
    <t>/pubmed/21677169</t>
  </si>
  <si>
    <t>GABAA receptor endocytosis in the basolateral amygdala is critical to the reinstatement of fear memory measured by fear-potentiated startle.</t>
  </si>
  <si>
    <t>create date:2011/06/30 | first author:Smith AK</t>
  </si>
  <si>
    <t>PMID:21714072 | PMCID:PMC3292872</t>
  </si>
  <si>
    <t>Am J Med Genet B Neuropsychiatr Genet.  2011</t>
  </si>
  <si>
    <t>Am J Med Genet B Neuropsychiatr Genet. 2011 Sep;156B(6):700-8. doi: 10.1002/ajmg.b.31212. Epub 2011 Jun 28.</t>
  </si>
  <si>
    <t>Smith AK, Conneely KN, Kilaru V, Mercer KB, Weiss TE, Bradley B, Tang Y, Gillespie CF, Cubells JF, Ressler KJ.</t>
  </si>
  <si>
    <t>/pubmed/21714072</t>
  </si>
  <si>
    <t>Differential immune system DNA methylation and cytokine regulation in post-traumatic stress disorder.</t>
  </si>
  <si>
    <t>create date:2011/07/02 | first author:Luo FF</t>
  </si>
  <si>
    <t>PMID:21720713</t>
  </si>
  <si>
    <t>Mol Med Rep.  2011</t>
  </si>
  <si>
    <t>Mol Med Rep. 2011 Sep-Oct;4(5):843-7. doi: 10.3892/mmr.2011.516. Epub 2011 Jun 24.</t>
  </si>
  <si>
    <t>Luo FF, Han F, Shi YX.</t>
  </si>
  <si>
    <t>/pubmed/21720713</t>
  </si>
  <si>
    <t>Changes in 5-HT1A receptor in the dorsal raphe nucleus in a rat model of post-traumatic stress disorder.</t>
  </si>
  <si>
    <t>create date:2011/07/06 | first author:Lyoo IK</t>
  </si>
  <si>
    <t>PMID:21727254</t>
  </si>
  <si>
    <t>Arch Gen Psychiatry. 2011 Jul;68(7):701-13. doi: 10.1001/archgenpsychiatry.2011.70.</t>
  </si>
  <si>
    <t>Lyoo IK, Kim JE, Yoon SJ, Hwang J, Bae S, Kim DJ.</t>
  </si>
  <si>
    <t>/pubmed/21727254</t>
  </si>
  <si>
    <t>The neurobiological role of the dorsolateral prefrontal cortex in recovery from trauma. Longitudinal brain imaging study among survivors of the South Korean subway disaster.</t>
  </si>
  <si>
    <t>create date:2011/07/08 | first author:Cohen H</t>
  </si>
  <si>
    <t>PMID:21734649 | PMCID:PMC3176566</t>
  </si>
  <si>
    <t>Neuropsychopharmacology. 2011 Oct;36(11):2286-302. doi: 10.1038/npp.2011.118. Epub 2011 Jul 6.</t>
  </si>
  <si>
    <t>Cohen H, Kozlovsky N, Matar MA, Zohar J, Kaplan Z.</t>
  </si>
  <si>
    <t>/pubmed/21734649</t>
  </si>
  <si>
    <t>The characteristic long-term upregulation of hippocampal NF-ÎºB complex in PTSD-like behavioral stress response is normalized by high-dose corticosterone and pyrrolidine dithiocarbamate administered immediately after exposure.</t>
  </si>
  <si>
    <t>create date:2011/07/12 | first author:Zohar J</t>
  </si>
  <si>
    <t>PMID:21741804</t>
  </si>
  <si>
    <t>Eur Neuropsychopharmacol. 2011 Nov;21(11):796-809. doi: 10.1016/j.euroneuro.2011.06.001. Epub 2011 Jul 8.</t>
  </si>
  <si>
    <t>Zohar J, Yahalom H, Kozlovsky N, Cwikel-Hamzany S, Matar MA, Kaplan Z, Yehuda R, Cohen H.</t>
  </si>
  <si>
    <t>/pubmed/21741804</t>
  </si>
  <si>
    <t>High dose hydrocortisone immediately after trauma may alter the trajectory of PTSD: interplay between clinical and animal studies.</t>
  </si>
  <si>
    <t>create date:2011/07/26 | first author:Johnson LR</t>
  </si>
  <si>
    <t>PMID:21782833</t>
  </si>
  <si>
    <t>Neuropharmacology.  2012</t>
  </si>
  <si>
    <t>Neuropharmacology. 2012 Feb;62(2):638-46. doi: 10.1016/j.neuropharm.2011.07.004. Epub 2011 Jul 19.</t>
  </si>
  <si>
    <t>Johnson LR, McGuire J, Lazarus R, Palmer AA.</t>
  </si>
  <si>
    <t>/pubmed/21782833</t>
  </si>
  <si>
    <t>Pavlovian fear memory circuits and phenotype models of PTSD.</t>
  </si>
  <si>
    <t>create date:2011/07/26 | first author:Schulz-Heik RJ</t>
  </si>
  <si>
    <t>PMID:21783175</t>
  </si>
  <si>
    <t>Biol Psychiatry.  2011</t>
  </si>
  <si>
    <t>Biol Psychiatry. 2011 Dec 1;70(11):1091-6. doi: 10.1016/j.biopsych.2011.06.012. Epub 2011 Jul 23. Erratum in: Biol Psychiatry. 2012 Feb 15;71(4):388.</t>
  </si>
  <si>
    <t>Schulz-Heik RJ, Schaer M, Eliez S, Hallmayer JF, Lin X, Kaloupek DG, Woodward SH.</t>
  </si>
  <si>
    <t>/pubmed/21783175</t>
  </si>
  <si>
    <t>Catechol-O-methyltransferase Val158Met polymorphism moderates anterior cingulate volume in posttraumatic stress disorder.</t>
  </si>
  <si>
    <t>create date:2011/07/30 | first author:Miller G</t>
  </si>
  <si>
    <t>PMID:21798911</t>
  </si>
  <si>
    <t>Science.  2011</t>
  </si>
  <si>
    <t>Science. 2011 Jul 29;333(6042):520-1. doi: 10.1126/science.333.6042.520. No abstract available.</t>
  </si>
  <si>
    <t>Miller G.</t>
  </si>
  <si>
    <t>/pubmed/21798911</t>
  </si>
  <si>
    <t>Mental health. Predicting the psychological risks of war.</t>
  </si>
  <si>
    <t>create date:2011/08/06 | first author:Wang Z</t>
  </si>
  <si>
    <t>PMID:21818827 | PMCID:PMC3419583</t>
  </si>
  <si>
    <t>Depress Anxiety. 2011 Dec 21;28(12):1067-73. doi: 10.1002/da.20872. Epub 2011 Aug 4.</t>
  </si>
  <si>
    <t>Wang Z, Baker DG, Harrer J, Hamner M, Price M, Amstadter A.</t>
  </si>
  <si>
    <t>/pubmed/21818827</t>
  </si>
  <si>
    <t>The relationship between combat-related posttraumatic stress disorder and the 5-HTTLPR/rs25531 polymorphism.</t>
  </si>
  <si>
    <t>create date:2011/09/07 | first author:Mercer KB</t>
  </si>
  <si>
    <t>PMID:21893641 | PMCID:PMC3738299</t>
  </si>
  <si>
    <t>Arch Gen Psychiatry.  2012</t>
  </si>
  <si>
    <t>Arch Gen Psychiatry. 2012 Jan;69(1):89-97. doi: 10.1001/archgenpsychiatry.2011.109. Epub 2011 Sep 5.</t>
  </si>
  <si>
    <t>Mercer KB, Orcutt HK, Quinn JF, Fitzgerald CA, Conneely KN, Barfield RT, Gillespie CF, Ressler KJ.</t>
  </si>
  <si>
    <t>/pubmed/21893641</t>
  </si>
  <si>
    <t>Acute and posttraumatic stress symptoms in a prospective gene x environment study of a university campus shooting.</t>
  </si>
  <si>
    <t>create date:2011/09/07 | first author:Carroll BJ</t>
  </si>
  <si>
    <t>PMID:21893663</t>
  </si>
  <si>
    <t>Arch Gen Psychiatry. 2011 Sep;68(9):978; author reply 978-80. doi: 10.1001/archgenpsychiatry.2011.93. No abstract available.</t>
  </si>
  <si>
    <t>Carroll BJ.</t>
  </si>
  <si>
    <t>/pubmed/21893663</t>
  </si>
  <si>
    <t>Posttraumatic stress disorder subtypes invalid.</t>
  </si>
  <si>
    <t>create date:2011/09/20 | first author:Koresh O</t>
  </si>
  <si>
    <t>PMID:21925847</t>
  </si>
  <si>
    <t>Eur Neuropsychopharmacol.  2012</t>
  </si>
  <si>
    <t>Eur Neuropsychopharmacol. 2012 Mar;22(3):205-21. doi: 10.1016/j.euroneuro.2011.07.012. Epub 2011 Sep 16.</t>
  </si>
  <si>
    <t>Koresh O, Kozlovsky N, Kaplan Z, Zohar J, Matar MA, Cohen H.</t>
  </si>
  <si>
    <t>/pubmed/21925847</t>
  </si>
  <si>
    <t>The long-term abnormalities in circadian expression of Period 1 and Period 2 genes in response to stress is normalized by agomelatine administered immediately after exposure.</t>
  </si>
  <si>
    <t>create date:2011/09/29 | first author:Platts-Mills TF</t>
  </si>
  <si>
    <t>PMID:21943293 | PMCID:PMC3188467</t>
  </si>
  <si>
    <t>BMC Emerg Med.  2011</t>
  </si>
  <si>
    <t>BMC Emerg Med. 2011 Sep 26;11:14. doi: 10.1186/1471-227X-11-14.</t>
  </si>
  <si>
    <t>Platts-Mills TF, Ballina L, Bortsov AV, Soward A, Swor RA, Jones JS, Lee DC, Peak DA, Domeier RM, Rathlev NK, Hendry PL, McLean SA.</t>
  </si>
  <si>
    <t>/pubmed/21943293</t>
  </si>
  <si>
    <t>Using emergency department-based inception cohorts to determine genetic characteristics associated with long term patient outcomes after motor vehicle collision: methodology of the CRASH study.</t>
  </si>
  <si>
    <t>create date:2011/09/29 | first author:Adriani W</t>
  </si>
  <si>
    <t>PMID:21945717</t>
  </si>
  <si>
    <t>Neuropharmacology. 2012 Feb;62(2):833-42. doi: 10.1016/j.neuropharm.2011.09.012. Epub 2011 Sep 19.</t>
  </si>
  <si>
    <t>Adriani W, Travaglini D, Lacivita E, Saso L, Leopoldo M, Laviola G.</t>
  </si>
  <si>
    <t>/pubmed/21945717</t>
  </si>
  <si>
    <t>Modulatory effects of two novel agonists for serotonin receptor 7 on emotion, motivation and circadian rhythm profiles in mice.</t>
  </si>
  <si>
    <t>create date:2011/10/04 | first author:Mushtaq D</t>
  </si>
  <si>
    <t>PMID:21962566</t>
  </si>
  <si>
    <t>J Affect Disord.  2012</t>
  </si>
  <si>
    <t>J Affect Disord. 2012 Feb;136(3):955-62. doi: 10.1016/j.jad.2011.08.033. Epub 2011 Sep 29.</t>
  </si>
  <si>
    <t>Mushtaq D, Ali A, Margoob MA, Murtaza I, Andrade C.</t>
  </si>
  <si>
    <t>/pubmed/21962566</t>
  </si>
  <si>
    <t>Association between serotonin transporter gene promoter-region polymorphism and 4- and 12-week treatment response to sertraline in posttraumatic stress disorder.</t>
  </si>
  <si>
    <t>create date:2011/10/06 | first author:Adamec R</t>
  </si>
  <si>
    <t>PMID:21971366</t>
  </si>
  <si>
    <t>Physiol Behav.  2012</t>
  </si>
  <si>
    <t>Physiol Behav. 2012 Feb 1;105(3):628-38. doi: 10.1016/j.physbeh.2011.09.016. Epub 2011 Sep 24.</t>
  </si>
  <si>
    <t>Adamec R, Toth M, Haller J, Halasz J, Blundell J.</t>
  </si>
  <si>
    <t>/pubmed/21971366</t>
  </si>
  <si>
    <t>A comparison of activation patterns of cells in selected prefrontal cortical and amygdala areas of rats which are more or less anxious in response to predator exposure or submersion stress.</t>
  </si>
  <si>
    <t>create date:2011/10/07 | first author:Cohen H</t>
  </si>
  <si>
    <t>PMID:21976046 | PMCID:PMC3242318</t>
  </si>
  <si>
    <t>Neuropsychopharmacology.  2012</t>
  </si>
  <si>
    <t>Neuropsychopharmacology. 2012 Jan;37(2):350-63. doi: 10.1038/npp.2011.230. Epub 2011 Oct 5.</t>
  </si>
  <si>
    <t>Cohen H, Liu T, Kozlovsky N, Kaplan Z, Zohar J, MathÃ© AA.</t>
  </si>
  <si>
    <t>/pubmed/21976046</t>
  </si>
  <si>
    <t>The neuropeptide Y (NPY)-ergic system is associated with behavioral resilience to stress exposure in an animal model of post-traumatic stress disorder.</t>
  </si>
  <si>
    <t>create date:2011/10/18 | first author:Mickley GA</t>
  </si>
  <si>
    <t>PMID:22000083 | PMCID:PMC3207248</t>
  </si>
  <si>
    <t>Brain Res.  2011</t>
  </si>
  <si>
    <t>Brain Res. 2011 Nov 14;1423:17-29. doi: 10.1016/j.brainres.2011.09.033. Epub 2011 Sep 22.</t>
  </si>
  <si>
    <t>Mickley GA, Wilson GN, Remus JL, Ramos L, Ketchesin KD, Biesan OR, Luchsinger JR, Prodan S.</t>
  </si>
  <si>
    <t>/pubmed/22000083</t>
  </si>
  <si>
    <t>Periaqueductal gray c-Fos expression varies relative to the method of conditioned taste aversion extinction employed.</t>
  </si>
  <si>
    <t>create date:2011/11/19 | first author:Holman EA</t>
  </si>
  <si>
    <t>PMID:22095773</t>
  </si>
  <si>
    <t>J Trauma Stress.  2011</t>
  </si>
  <si>
    <t>J Trauma Stress. 2011 Oct;24(5):497-505. doi: 10.1002/jts.20671. Epub 2011 Aug 22.</t>
  </si>
  <si>
    <t>Holman EA, Lucas-Thompson RG, Lu T.</t>
  </si>
  <si>
    <t>/pubmed/22095773</t>
  </si>
  <si>
    <t>Social constraints, genetic vulnerability, and mental health following collective stress.</t>
  </si>
  <si>
    <t>create date:2011/12/03 | first author:Shinozaki G</t>
  </si>
  <si>
    <t>PMID:22134958</t>
  </si>
  <si>
    <t>Depress Anxiety. 2011 Dec 21;28(12):1111-8. doi: 10.1002/da.20879. Epub 2011 Aug 24.</t>
  </si>
  <si>
    <t>Shinozaki G, Jowsey S, Amer H, Biernacka J, Colby C, Walker D, Black J, Rundell J, Stegall M, Mrazek DA.</t>
  </si>
  <si>
    <t>/pubmed/22134958</t>
  </si>
  <si>
    <t>Relationship between FKBP5 polymorphisms and depression symptoms among kidney transplant recipients.</t>
  </si>
  <si>
    <t>create date:2011/12/06 | first author:van Zuiden M</t>
  </si>
  <si>
    <t>PMID:22137507</t>
  </si>
  <si>
    <t>Biol Psychiatry.  2012</t>
  </si>
  <si>
    <t>Biol Psychiatry. 2012 Feb 15;71(4):309-16. doi: 10.1016/j.biopsych.2011.10.026. Epub 2011 Dec 2.</t>
  </si>
  <si>
    <t>van Zuiden M, Geuze E, Willemen HL, Vermetten E, Maas M, Amarouchi K, Kavelaars A, Heijnen CJ.</t>
  </si>
  <si>
    <t>/pubmed/22137507</t>
  </si>
  <si>
    <t>Glucocorticoid receptor pathway components predict posttraumatic stress disorder symptom development: a prospective study.</t>
  </si>
  <si>
    <t>create date:2011/12/06 | first author:Zeitlin R</t>
  </si>
  <si>
    <t>PMID:22137886</t>
  </si>
  <si>
    <t>Behav Brain Res.  2012</t>
  </si>
  <si>
    <t>Behav Brain Res. 2012 Mar 17;228(2):284-93. doi: 10.1016/j.bbr.2011.11.023. Epub 2011 Nov 28.</t>
  </si>
  <si>
    <t>Zeitlin R, Patel S, Solomon R, Tran J, Weeber EJ, Echeverria V.</t>
  </si>
  <si>
    <t>/pubmed/22137886</t>
  </si>
  <si>
    <t>Cotinine enhances the extinction of contextual fear memory and reduces anxiety after fear conditioning.</t>
  </si>
  <si>
    <t>create date:2011/12/07 | first author:Nugent NR</t>
  </si>
  <si>
    <t>PMID:22143634 | PMCID:PMC3711210</t>
  </si>
  <si>
    <t>AIDS Behav.  2012</t>
  </si>
  <si>
    <t>AIDS Behav. 2012 Nov;16(8):2171-80. doi: 10.1007/s10461-011-0095-8.</t>
  </si>
  <si>
    <t>Nugent NR, Lally MA, Brown L, Knopik VS, McGeary JE.</t>
  </si>
  <si>
    <t>/pubmed/22143634</t>
  </si>
  <si>
    <t>OPRM1 and diagnosis-related posttraumatic stress disorder in binge-drinking patients living with HIV.</t>
  </si>
  <si>
    <t>create date:2012/01/13 | first author:Parker CC</t>
  </si>
  <si>
    <t>PMID:22237917 | PMCID:PMC3351497</t>
  </si>
  <si>
    <t>Behav Genet.  2012</t>
  </si>
  <si>
    <t>Behav Genet. 2012 May;42(3):437-48. doi: 10.1007/s10519-011-9524-8. Epub 2012 Jan 12.</t>
  </si>
  <si>
    <t>Parker CC, Sokoloff G, Cheng R, Palmer AA.</t>
  </si>
  <si>
    <t>/pubmed/22237917</t>
  </si>
  <si>
    <t>Genome-wide association for fear conditioning in an advanced intercross mouse line.</t>
  </si>
  <si>
    <t>create date:2012/02/04 | first author:Margoob MA</t>
  </si>
  <si>
    <t>PMID:22303036 | PMCID:PMC3267339</t>
  </si>
  <si>
    <t>Indian J Psychiatry.  2011</t>
  </si>
  <si>
    <t>Indian J Psychiatry. 2011 Oct;53(4):289-99. doi: 10.4103/0019-5545.91901.</t>
  </si>
  <si>
    <t>Margoob MA, Mushtaq D.</t>
  </si>
  <si>
    <t>/pubmed/22303036</t>
  </si>
  <si>
    <t>Serotonin transporter gene polymorphism and psychiatric disorders: is there a link?</t>
  </si>
  <si>
    <t>create date:2012/02/09 | first author:Henningsen K</t>
  </si>
  <si>
    <t>PMID:22311638 | PMCID:PMC3394954</t>
  </si>
  <si>
    <t>Mol Cell Proteomics.  2012</t>
  </si>
  <si>
    <t>Mol Cell Proteomics. 2012 Jul;11(7):M111.016428. doi: 10.1074/mcp.M111.016428. Epub 2012 Feb 6.</t>
  </si>
  <si>
    <t>Henningsen K, Palmfeldt J, Christiansen S, Baiges I, Bak S, Jensen ON, Gregersen N, Wiborg O.</t>
  </si>
  <si>
    <t>/pubmed/22311638</t>
  </si>
  <si>
    <t>Candidate hippocampal biomarkers of susceptibility and resilience to stress in a rat model of depression.</t>
  </si>
  <si>
    <t>create date:2012/02/09 | first author:Martel G</t>
  </si>
  <si>
    <t>PMID:22312434 | PMCID:PMC3270024</t>
  </si>
  <si>
    <t>PLoS One.  2012</t>
  </si>
  <si>
    <t>PLoS One. 2012;7(2):e30942. doi: 10.1371/journal.pone.0030942. Epub 2012 Feb 1.</t>
  </si>
  <si>
    <t>Martel G, Hevi C, Wong A, Zushida K, Uchida S, Shumyatsky GP.</t>
  </si>
  <si>
    <t>/pubmed/22312434</t>
  </si>
  <si>
    <t>Murine GRPR and stathmin control in opposite directions both cued fear extinction and neural activities of the amygdala and prefrontal cortex.</t>
  </si>
  <si>
    <t>create date:2012/02/14 | first author:Grabe HJ</t>
  </si>
  <si>
    <t>PMID:22328412</t>
  </si>
  <si>
    <t>Am J Med Genet B Neuropsychiatr Genet.  2012</t>
  </si>
  <si>
    <t>Am J Med Genet B Neuropsychiatr Genet. 2012 Apr;159B(3):298-309. doi: 10.1002/ajmg.b.32027. Epub 2012 Feb 10.</t>
  </si>
  <si>
    <t>Grabe HJ, Schwahn C, Mahler J, Schulz A, Spitzer C, Fenske K, Appel K, Barnow S, Nauck M, Schomerus G, Biffar R, Rosskopf D, John U, VÃ¶lzke H, Freyberger HJ.</t>
  </si>
  <si>
    <t>/pubmed/22328412</t>
  </si>
  <si>
    <t>Moderation of adult depression by the serotonin transporter promoter variant (5-HTTLPR), childhood abuse and adult traumatic events in a general population sample.</t>
  </si>
  <si>
    <t>create date:2012/02/18 | first author:Chen LS</t>
  </si>
  <si>
    <t>PMID:22336398 | PMCID:PMC3376673</t>
  </si>
  <si>
    <t>Drug Alcohol Depend.  2012</t>
  </si>
  <si>
    <t>Drug Alcohol Depend. 2012 Jun;123 Suppl 1:S42-51. doi: 10.1016/j.drugalcdep.2012.01.014. Epub 2012 Feb 13.</t>
  </si>
  <si>
    <t>Chen LS, Xian H, Grucza RA, Saccone NL, Wang JC, Johnson EO, Breslau N, Hatsukami D, Bierut LJ.</t>
  </si>
  <si>
    <t>/pubmed/22336398</t>
  </si>
  <si>
    <t>Nicotine dependence and comorbid psychiatric disorders: examination of specific genetic variants in the CHRNA5-A3-B4 nicotinic receptor genes.</t>
  </si>
  <si>
    <t>create date:2012/02/23 | first author:Nonkes LJ</t>
  </si>
  <si>
    <t>PMID:22353635 | PMCID:PMC3380093</t>
  </si>
  <si>
    <t>J Psychiatry Neurosci.  2012</t>
  </si>
  <si>
    <t>J Psychiatry Neurosci. 2012 Jul;37(4):224-30. doi: 10.1503/jpn.110116.</t>
  </si>
  <si>
    <t>Nonkes LJ, de Pooter M, Homberg JR.</t>
  </si>
  <si>
    <t>/pubmed/22353635</t>
  </si>
  <si>
    <t>Behavioural therapy based on distraction alleviates impaired fear extinction in male serotonin transporter knockout rats.</t>
  </si>
  <si>
    <t>create date:2012/03/15 | first author:Schmechel DE</t>
  </si>
  <si>
    <t>PMID:22414631</t>
  </si>
  <si>
    <t>Neurotoxicology.  2012</t>
  </si>
  <si>
    <t>Neurotoxicology. 2012 Dec;33(6):1454-72. doi: 10.1016/j.neuro.2012.03.001. Epub 2012 Mar 10.</t>
  </si>
  <si>
    <t>Schmechel DE, Edwards CL.</t>
  </si>
  <si>
    <t>/pubmed/22414631</t>
  </si>
  <si>
    <t>Fibromyalgia, mood disorders, and intense creative energy: A1AT polymorphisms are not always silent.</t>
  </si>
  <si>
    <t>create date:2012/03/17 | first author:Grabe HJ</t>
  </si>
  <si>
    <t>PMID:22422160</t>
  </si>
  <si>
    <t>Psychiatr Prax.  2012</t>
  </si>
  <si>
    <t>Psychiatr Prax. 2012 Apr;39(3):109-15. doi: 10.1055/s-0031-1298984. Epub 2012 Mar 15. German.</t>
  </si>
  <si>
    <t>Grabe HJ, Schulz A, Schmidt CO, Appel K, Driessen M, Wingenfeld K, Barnow S, Spitzer C, John U, Berger K, Wersching H, Freyberger HJ.</t>
  </si>
  <si>
    <t>/pubmed/22422160</t>
  </si>
  <si>
    <t>[A brief instrument for the assessment of childhood abuse and neglect: the childhood trauma screener (CTS)].</t>
  </si>
  <si>
    <t>create date:2012/03/27 | first author:Yang X</t>
  </si>
  <si>
    <t>PMID:22445894 | PMCID:PMC3327767</t>
  </si>
  <si>
    <t>Biochem Biophys Res Commun.  2012</t>
  </si>
  <si>
    <t>Biochem Biophys Res Commun. 2012 Apr 13;420(3):570-5. doi: 10.1016/j.bbrc.2012.03.035. Epub 2012 Mar 16.</t>
  </si>
  <si>
    <t>Yang X, Ewald ER, Huo Y, Tamashiro KL, Salvatori R, Sawa A, Wand GS, Lee RS.</t>
  </si>
  <si>
    <t>/pubmed/22445894</t>
  </si>
  <si>
    <t>Glucocorticoid-induced loss of DNA methylation in non-neuronal cells and potential involvement of DNMT1 in epigenetic regulation of Fkbp5.</t>
  </si>
  <si>
    <t>create date:2012/04/10 | first author:Goenjian AK</t>
  </si>
  <si>
    <t>PMID:22483952</t>
  </si>
  <si>
    <t>J Affect Disord. 2012 Nov;140(3):244-52. doi: 10.1016/j.jad.2012.02.015. Epub 2012 Apr 6.</t>
  </si>
  <si>
    <t>Goenjian AK, Bailey JN, Walling DP, Steinberg AM, Schmidt D, Dandekar U, Noble EP.</t>
  </si>
  <si>
    <t>/pubmed/22483952</t>
  </si>
  <si>
    <t>Association of TPH1, TPH2, and 5HTTLPR with PTSD and depressive symptoms.</t>
  </si>
  <si>
    <t>create date:2012/04/17 | first author:van Zuiden M</t>
  </si>
  <si>
    <t>PMID:22503138</t>
  </si>
  <si>
    <t>Psychoneuroendocrinology.  2012</t>
  </si>
  <si>
    <t>Psychoneuroendocrinology. 2012 Nov;37(11):1822-36. doi: 10.1016/j.psyneuen.2012.03.018. Epub 2012 Apr 12.</t>
  </si>
  <si>
    <t>van Zuiden M, Heijnen CJ, Maas M, Amarouchi K, Vermetten E, Geuze E, Kavelaars A.</t>
  </si>
  <si>
    <t>/pubmed/22503138</t>
  </si>
  <si>
    <t>Glucocorticoid sensitivity of leukocytes predicts PTSD, depressive and fatigue symptoms after military deployment: A prospective study.</t>
  </si>
  <si>
    <t>create date:2012/04/27 | first author:Boscarino JA</t>
  </si>
  <si>
    <t>PMID:22536069 | PMCID:PMC3333786</t>
  </si>
  <si>
    <t>Neuropsychiatr Dis Treat.  2012</t>
  </si>
  <si>
    <t>Neuropsychiatr Dis Treat. 2012;8:131-9. doi: 10.2147/NDT.S29508. Epub 2012 Mar 23.</t>
  </si>
  <si>
    <t>Boscarino JA, Erlich PM, Hoffman SN, Zhang X.</t>
  </si>
  <si>
    <t>/pubmed/22536069</t>
  </si>
  <si>
    <t>Higher FKBP5, COMT, CHRNA5, and CRHR1 allele burdens are associated with PTSD and interact with trauma exposure: implications for neuropsychiatric research and treatment.</t>
  </si>
  <si>
    <t>create date:2012/05/16 | first author:de Quervain DJ</t>
  </si>
  <si>
    <t>PMID:22586106 | PMCID:PMC3365172</t>
  </si>
  <si>
    <t>Proc Natl Acad Sci U S A.  2012</t>
  </si>
  <si>
    <t>Proc Natl Acad Sci U S A. 2012 May 29;109(22):8746-51. doi: 10.1073/pnas.1200857109. Epub 2012 May 14.</t>
  </si>
  <si>
    <t>de Quervain DJ, Kolassa IT, Ackermann S, Aerni A, Boesiger P, Demougin P, Elbert T, Ertl V, Gschwind L, Hadziselimovic N, Hanser E, Heck A, Hieber P, Huynh KD, KlarhÃ¶fer M, Luechinger R, Rasch B, Scheffler K, Spalek K, Stippich C, Vogler C, Vukojevic V, et al.</t>
  </si>
  <si>
    <t>/pubmed/22586106</t>
  </si>
  <si>
    <t>PKCÎ± is genetically linked to memory capacity in healthy subjects and to risk for posttraumatic stress disorder in genocide survivors.</t>
  </si>
  <si>
    <t>create date:2012/05/18 | first author:Lebow M</t>
  </si>
  <si>
    <t>PMID:22593059</t>
  </si>
  <si>
    <t>J Neurosci.  2012</t>
  </si>
  <si>
    <t>J Neurosci. 2012 May 16;32(20):6906-16. doi: 10.1523/JNEUROSCI.4012-11.2012.</t>
  </si>
  <si>
    <t>Lebow M, Neufeld-Cohen A, Kuperman Y, Tsoory M, Gil S, Chen A.</t>
  </si>
  <si>
    <t>/pubmed/22593059</t>
  </si>
  <si>
    <t>Susceptibility to PTSD-like behavior is mediated by corticotropin-releasing factor receptor type 2 levels in the bed nucleus of the stria terminalis.</t>
  </si>
  <si>
    <t>create date:2012/06/01 | first author:David AC</t>
  </si>
  <si>
    <t>PMID:25379217 | PMCID:PMC4217584</t>
  </si>
  <si>
    <t>Behav Sci (Basel).  2012</t>
  </si>
  <si>
    <t>Behav Sci (Basel). 2012 Jun 1;2(2):103-14. doi: 10.3390/bs2020103. eCollection 2012 Jun.</t>
  </si>
  <si>
    <t>David AC, Thakur GA, Akerib V, Armony J, Rouleau I, Brunet A.</t>
  </si>
  <si>
    <t>/pubmed/25379217</t>
  </si>
  <si>
    <t>Symptom persistence and memory performance in posttraumatic stress disorder: a gene x environment pilot stud.</t>
  </si>
  <si>
    <t>create date:2012/06/02 | first author:Walton JC</t>
  </si>
  <si>
    <t>PMID:22652395 | PMCID:PMC3402626</t>
  </si>
  <si>
    <t>Behav Brain Res. 2012 Aug 1;233(2):345-50. doi: 10.1016/j.bbr.2012.05.033. Epub 2012 May 28.</t>
  </si>
  <si>
    <t>Walton JC, Haim A, Spieldenner JM, Nelson RJ.</t>
  </si>
  <si>
    <t>/pubmed/22652395</t>
  </si>
  <si>
    <t>Photoperiod alters fear responses and basolateral amygdala neuronal spine density in white-footed mice (Peromyscus leucopus).</t>
  </si>
  <si>
    <t>create date:2012/06/05 | first author:Hendriksen H</t>
  </si>
  <si>
    <t>PMID:22659471</t>
  </si>
  <si>
    <t>Neuropharmacology. 2012 Sep;63(4):733-42. doi: 10.1016/j.neuropharm.2012.05.028. Epub 2012 May 29.</t>
  </si>
  <si>
    <t>Hendriksen H, Bink DI, Daniels EG, Pandit R, Piriou C, Slieker R, Westphal KG, Olivier B, Oosting RS.</t>
  </si>
  <si>
    <t>/pubmed/22659471</t>
  </si>
  <si>
    <t>Re-exposure and environmental enrichment reveal NPY-Y1 as a possible target for post-traumatic stress disorder.</t>
  </si>
  <si>
    <t>create date:2012/06/14 | first author:Xie P</t>
  </si>
  <si>
    <t>PMID:22693124 | PMCID:PMC3428016</t>
  </si>
  <si>
    <t>Am J Med Genet B Neuropsychiatr Genet. 2012 Sep;159B(6):644-52. doi: 10.1002/ajmg.b.32068. Epub 2012 Jun 12.</t>
  </si>
  <si>
    <t>Xie P, Kranzler HR, Farrer L, Gelernter J.</t>
  </si>
  <si>
    <t>/pubmed/22693124</t>
  </si>
  <si>
    <t>Serotonin transporter 5-HTTLPR genotype moderates the effects of childhood adversity on posttraumatic stress disorder risk: a replication study.</t>
  </si>
  <si>
    <t>create date:2012/06/16 | first author:Hoexter MQ</t>
  </si>
  <si>
    <t>PMID:22700036</t>
  </si>
  <si>
    <t>Psychopharmacology (Berl).  2012</t>
  </si>
  <si>
    <t>Psychopharmacology (Berl). 2012 Nov;224(2):337-45. doi: 10.1007/s00213-012-2755-4. Epub 2012 Jun 15.</t>
  </si>
  <si>
    <t>Hoexter MQ, Fadel G, FelÃ­cio AC, Calzavara MB, Batista IR, Reis MA, Shih MC, Pitman RK, Andreoli SB, Mello MF, Mari JJ, Bressan RA.</t>
  </si>
  <si>
    <t>/pubmed/22700036</t>
  </si>
  <si>
    <t>Higher striatal dopamine transporter density in PTSD: an in vivo SPECT study with [(99m)Tc]TRODAT-1.</t>
  </si>
  <si>
    <t>create date:2012/06/21 | first author:Cohen S</t>
  </si>
  <si>
    <t>PMID:22713910 | PMCID:PMC3442354</t>
  </si>
  <si>
    <t>Neuropsychopharmacology. 2012 Oct;37(11):2388-404. doi: 10.1038/npp.2012.94. Epub 2012 Jun 20.</t>
  </si>
  <si>
    <t>Cohen S, Kozlovsky N, Matar MA, Kaplan Z, Zohar J, Cohen H.</t>
  </si>
  <si>
    <t>/pubmed/22713910</t>
  </si>
  <si>
    <t>Post-exposure sleep deprivation facilitates correctly timed interactions between glucocorticoid and adrenergic systems, which attenuate traumatic stress responses.</t>
  </si>
  <si>
    <t>create date:2012/06/30 | first author:Chang SC</t>
  </si>
  <si>
    <t>PMID:22745713 | PMCID:PMC3383758</t>
  </si>
  <si>
    <t>PLoS One. 2012;7(6):e39184. doi: 10.1371/journal.pone.0039184. Epub 2012 Jun 26.</t>
  </si>
  <si>
    <t>Chang SC, Koenen KC, Galea S, Aiello AE, Soliven R, Wildman DE, Uddin M.</t>
  </si>
  <si>
    <t>/pubmed/22745713</t>
  </si>
  <si>
    <t>Molecular variation at the SLC6A3 locus predicts lifetime risk of PTSD in the Detroit Neighborhood Health Study.</t>
  </si>
  <si>
    <t>create date:2012/07/17 | first author:Pavlovsky L</t>
  </si>
  <si>
    <t>PMID:22796599</t>
  </si>
  <si>
    <t>Brain Res.  2012</t>
  </si>
  <si>
    <t>Brain Res. 2012 Sep 7;1472:99-106. doi: 10.1016/j.brainres.2012.05.057. Epub 2012 Jul 14.</t>
  </si>
  <si>
    <t>Pavlovsky L, Bitan Y, Shalev H, Serlin Y, Friedman A.</t>
  </si>
  <si>
    <t>/pubmed/22796599</t>
  </si>
  <si>
    <t>Stress-induced altered cholinergic-glutamatergic interactions in the mouse hippocampus.</t>
  </si>
  <si>
    <t>create date:2012/07/27 | first author:Pardini M</t>
  </si>
  <si>
    <t>PMID:22832737 | PMCID:PMC3309545</t>
  </si>
  <si>
    <t>Transl Psychiatry.  2012</t>
  </si>
  <si>
    <t>Transl Psychiatry. 2012 Jan 31;2:e75. doi: 10.1038/tp.2012.1.</t>
  </si>
  <si>
    <t>Pardini M, Krueger F, Koenigs M, Raymont V, Hodgkinson C, Zoubak S, Goldman D, Grafman J.</t>
  </si>
  <si>
    <t>/pubmed/22832737</t>
  </si>
  <si>
    <t>Fatty-acid amide hydrolase polymorphisms and post-traumatic stress disorder after penetrating brain injury.</t>
  </si>
  <si>
    <t>create date:2012/08/07 | first author:Knox D</t>
  </si>
  <si>
    <t>PMID:22863672</t>
  </si>
  <si>
    <t>Neuroscience.  2012</t>
  </si>
  <si>
    <t>Neuroscience. 2012 Oct 25;223:163-73. doi: 10.1016/j.neuroscience.2012.07.047. Epub 2012 Jul 31.</t>
  </si>
  <si>
    <t>Knox D, Nault T, Henderson C, Liberzon I.</t>
  </si>
  <si>
    <t>/pubmed/22863672</t>
  </si>
  <si>
    <t>Glucocorticoid receptors and extinction retention deficits in the single prolonged stress model.</t>
  </si>
  <si>
    <t>create date:2012/08/08 | first author:Logue MW</t>
  </si>
  <si>
    <t>PMID:22869035 | PMCID:PMC3494788</t>
  </si>
  <si>
    <t>Mol Psychiatry.  2013</t>
  </si>
  <si>
    <t>Mol Psychiatry. 2013 Aug;18(8):937-42. doi: 10.1038/mp.2012.113. Epub 2012 Aug 7.</t>
  </si>
  <si>
    <t>Logue MW, Baldwin C, Guffanti G, Melista E, Wolf EJ, Reardon AF, Uddin M, Wildman D, Galea S, Koenen KC, Miller MW.</t>
  </si>
  <si>
    <t>/pubmed/22869035</t>
  </si>
  <si>
    <t>A genome-wide association study of post-traumatic stress disorder identifies the retinoid-related orphan receptor alpha (RORA) gene as a significant risk locus.</t>
  </si>
  <si>
    <t>create date:2012/08/14 | first author:Olsen RH</t>
  </si>
  <si>
    <t>PMID:22883220 | PMCID:PMC3642038</t>
  </si>
  <si>
    <t>Genes Brain Behav.  2012</t>
  </si>
  <si>
    <t>Genes Brain Behav. 2012 Oct;11(7):806-12. doi: 10.1111/j.1601-183X.2012.00833.x. Epub 2012 Sep 7.</t>
  </si>
  <si>
    <t>Olsen RH, Agam M, Davis MJ, Raber J.</t>
  </si>
  <si>
    <t>/pubmed/22883220</t>
  </si>
  <si>
    <t>ApoE isoform-dependent deficits in extinction ofÂ contextual fear conditioning.</t>
  </si>
  <si>
    <t>create date:2012/09/08 | first author:Si J</t>
  </si>
  <si>
    <t>PMID:22957038 | PMCID:PMC3434219</t>
  </si>
  <si>
    <t>PLoS One. 2012;7(9):e43973. doi: 10.1371/journal.pone.0043973. Epub 2012 Sep 5.</t>
  </si>
  <si>
    <t>Si J, Yang J, Xue L, Yang C, Luo Y, Shi H, Lu L.</t>
  </si>
  <si>
    <t>/pubmed/22957038</t>
  </si>
  <si>
    <t>Activation of NF-ÎºB in basolateral amygdala is required for memory reconsolidation in auditory fear conditioning.</t>
  </si>
  <si>
    <t>create date:2012/09/11 | first author:Morris CP</t>
  </si>
  <si>
    <t>PMID:22960338 | PMCID:PMC3810702</t>
  </si>
  <si>
    <t>Dis Markers.  2012</t>
  </si>
  <si>
    <t>Dis Markers. 2012;33(4):163-70. doi: 10.3233/DMA-2012-0921.</t>
  </si>
  <si>
    <t>Morris CP, Baune BT, Domschke K, Arolt V, Swagell CD, Hughes IP, Lawford BR, McD Young R, Voisey J.</t>
  </si>
  <si>
    <t>/pubmed/22960338</t>
  </si>
  <si>
    <t>KPNA3 variation is associated with schizophrenia, major depression, opiate dependence and alcohol dependence.</t>
  </si>
  <si>
    <t>create date:2012/09/15 | first author:Szklarczyk K</t>
  </si>
  <si>
    <t>PMID:22974489</t>
  </si>
  <si>
    <t>Genes Brain Behav. 2012 Nov;11(8):977-85. doi: 10.1111/j.1601-183X.2012.00850.x.</t>
  </si>
  <si>
    <t>Szklarczyk K, Korostynski M, Golda S, Solecki W, Przewlocki R.</t>
  </si>
  <si>
    <t>/pubmed/22974489</t>
  </si>
  <si>
    <t>Genotype-dependent consequences of traumatic stress in four inbred mouse strains.</t>
  </si>
  <si>
    <t>create date:2012/09/18 | first author:Campos AC</t>
  </si>
  <si>
    <t>PMID:22979992</t>
  </si>
  <si>
    <t>J Psychiatr Res.  2012</t>
  </si>
  <si>
    <t>J Psychiatr Res. 2012 Nov;46(11):1501-10. doi: 10.1016/j.jpsychires.2012.08.012. Epub 2012 Sep 11.</t>
  </si>
  <si>
    <t>Campos AC, Ferreira FR, GuimarÃ£es FS.</t>
  </si>
  <si>
    <t>/pubmed/22979992</t>
  </si>
  <si>
    <t>Cannabidiol blocks long-lasting behavioral consequences of predator threat stress: possible involvement of 5HT1A receptors.</t>
  </si>
  <si>
    <t>create date:2012/09/18 | first author:Harris AP</t>
  </si>
  <si>
    <t>PMID:22980941</t>
  </si>
  <si>
    <t>Psychoneuroendocrinology.  2013</t>
  </si>
  <si>
    <t>Psychoneuroendocrinology. 2013 May;38(5):648-58. doi: 10.1016/j.psyneuen.2012.08.007. Epub 2012 Sep 11.</t>
  </si>
  <si>
    <t>Harris AP, Holmes MC, de Kloet ER, Chapman KE, Seckl JR.</t>
  </si>
  <si>
    <t>/pubmed/22980941</t>
  </si>
  <si>
    <t>Mineralocorticoid and glucocorticoid receptor balance in control of HPA axis and behaviour.</t>
  </si>
  <si>
    <t>create date:2012/09/25 | first author:Zhao LS</t>
  </si>
  <si>
    <t>PMID:22997896</t>
  </si>
  <si>
    <t>Sichuan Da Xue Xue Bao Yi Xue Ban.  2012</t>
  </si>
  <si>
    <t>Sichuan Da Xue Xue Bao Yi Xue Ban. 2012 Jul;43(4):558-61. Chinese.</t>
  </si>
  <si>
    <t>Zhao LS, Wang YC, Yu Y, Li T, Ma XH.</t>
  </si>
  <si>
    <t>/pubmed/22997896</t>
  </si>
  <si>
    <t>[Association study of the 5-HTT polymorphism and posttraumatic stress disorder in adolescents].</t>
  </si>
  <si>
    <t>create date:2012/09/25 | first author:Ferguson B</t>
  </si>
  <si>
    <t>PMID:22998353 | PMCID:PMC3595329</t>
  </si>
  <si>
    <t>Genes Brain Behav. 2012 Nov;11(8):949-57. doi: 10.1111/j.1601-183X.2012.00856.x. Epub 2012 Oct 13.</t>
  </si>
  <si>
    <t>Ferguson B, Hunter JE, Luty J, Street SL, Woodall A, Grant KA.</t>
  </si>
  <si>
    <t>/pubmed/22998353</t>
  </si>
  <si>
    <t>Genetic load is associated with hypothalamic-pituitary-adrenal axis dysregulation inÂ macaques.</t>
  </si>
  <si>
    <t>create date:2012/10/19 | first author:Laryea G</t>
  </si>
  <si>
    <t>PMID:23077729 | PMCID:PMC3471213</t>
  </si>
  <si>
    <t>Behav Sci (Basel). 2012 Jun 21;2(2):135-71. doi: 10.3390/bs2020135.</t>
  </si>
  <si>
    <t>Laryea G, Arnett MG, Muglia LJ.</t>
  </si>
  <si>
    <t>/pubmed/23077729</t>
  </si>
  <si>
    <t>Behavioral Studies and Genetic Alterations in Corticotropin-Releasing Hormone (CRH) Neurocircuitry: Insights into Human Psychiatric Disorders.</t>
  </si>
  <si>
    <t>create date:2012/10/25 | first author:Jia M</t>
  </si>
  <si>
    <t>PMID:23093202 | PMCID:PMC3490307</t>
  </si>
  <si>
    <t>J Vis Exp.  2012</t>
  </si>
  <si>
    <t>J Vis Exp. 2012 Oct 10;(68). pii: 3361. doi: 10.3791/3361.</t>
  </si>
  <si>
    <t>Jia M, Meng F, Smerin SE, Xing G, Zhang L, Su DM, Benedek D, Ursano R, Su YA, Li H.</t>
  </si>
  <si>
    <t>/pubmed/23093202</t>
  </si>
  <si>
    <t>Biomarkers in an animal model for revealing neural, hematologic, and behavioral correlates of PTSD.</t>
  </si>
  <si>
    <t>create date:2012/10/30 | first author:Hemmings SM</t>
  </si>
  <si>
    <t>PMID:23103549</t>
  </si>
  <si>
    <t>Prog Neuropsychopharmacol Biol Psychiatry.  2013</t>
  </si>
  <si>
    <t>Prog Neuropsychopharmacol Biol Psychiatry. 2013 Jan 10;40:273-80. doi: 10.1016/j.pnpbp.2012.10.011. Epub 2012 Oct 26.</t>
  </si>
  <si>
    <t>Hemmings SM, Martin LI, Klopper M, van der Merwe L, Aitken L, de Wit E, Black GF, Hoal EG, Walzl G, Seedat S.</t>
  </si>
  <si>
    <t>/pubmed/23103549</t>
  </si>
  <si>
    <t>BDNF Val66Met and DRD2 Taq1A polymorphisms interact to influence PTSD symptom severity: a preliminary investigation in a South African population.</t>
  </si>
  <si>
    <t>create date:2012/11/14 | first author:Lawford BR</t>
  </si>
  <si>
    <t>PMID:23146198</t>
  </si>
  <si>
    <t>J Affect Disord.  2013</t>
  </si>
  <si>
    <t>J Affect Disord. 2013 May;147(1-3):87-93. doi: 10.1016/j.jad.2012.10.013. Epub 2012 Nov 9.</t>
  </si>
  <si>
    <t>Lawford BR, Morris CP, Swagell CD, Hughes IP, Young RM, Voisey J.</t>
  </si>
  <si>
    <t>/pubmed/23146198</t>
  </si>
  <si>
    <t>NOS1AP is associated with increased severity of PTSD and depression in untreated combat veterans.</t>
  </si>
  <si>
    <t>create date:2012/11/28 | first author:Campos AC</t>
  </si>
  <si>
    <t>PMID:23178193</t>
  </si>
  <si>
    <t>Neurosci Lett.  2013</t>
  </si>
  <si>
    <t>Neurosci Lett. 2013 Jan 15;533:34-8. doi: 10.1016/j.neulet.2012.11.016. Epub 2012 Nov 21.</t>
  </si>
  <si>
    <t>Campos AC, Ferreira FR, da Silva WA Jr, GuimarÃ£es FS.</t>
  </si>
  <si>
    <t>/pubmed/23178193</t>
  </si>
  <si>
    <t>Predator threat stress promotes long lasting anxiety-like behaviors and modulates synaptophysin and CB1 receptors expression in brain areas associated with PTSD symptoms.</t>
  </si>
  <si>
    <t>create date:2012/11/28 | first author:Pietrzak RH</t>
  </si>
  <si>
    <t>PMID:23183127 | PMCID:PMC3604029</t>
  </si>
  <si>
    <t>J Affect Disord. 2013 May 15;148(1):123-8. doi: 10.1016/j.jad.2012.11.003. Epub 2012 Nov 24.</t>
  </si>
  <si>
    <t>Pietrzak RH, Galea S, Southwick SM, Gelernter J.</t>
  </si>
  <si>
    <t>/pubmed/23183127</t>
  </si>
  <si>
    <t>Examining the relation between the serotonin transporter 5-HTTPLR genotype x trauma exposure interaction on a contemporary phenotypic model of posttraumatic stress symptomatology: a pilot study.</t>
  </si>
  <si>
    <t>create date:2012/12/04 | first author:Klengel T</t>
  </si>
  <si>
    <t>PMID:23201972 | PMCID:PMC4136922</t>
  </si>
  <si>
    <t>Nat Neurosci.  2013</t>
  </si>
  <si>
    <t>Nat Neurosci. 2013 Jan;16(1):33-41. doi: 10.1038/nn.3275. Epub 2012 Dec 2.</t>
  </si>
  <si>
    <t>Klengel T, Mehta D, Anacker C, Rex-Haffner M, Pruessner JC, Pariante CM, Pace TW, Mercer KB, Mayberg HS, Bradley B, Nemeroff CB, Holsboer F, Heim CM, Ressler KJ, Rein T, Binder EB.</t>
  </si>
  <si>
    <t>/pubmed/23201972</t>
  </si>
  <si>
    <t>Allele-specific FKBP5 DNA demethylation mediates gene-childhood trauma interactions.</t>
  </si>
  <si>
    <t>create date:2012/12/25 | first author:Ballina LE</t>
  </si>
  <si>
    <t>PMID:23260451</t>
  </si>
  <si>
    <t>J Pain.  2013</t>
  </si>
  <si>
    <t>J Pain. 2013 Feb;14(2):165-71. doi: 10.1016/j.jpain.2012.10.013. Epub 2012 Dec 20.</t>
  </si>
  <si>
    <t>Ballina LE, Ulirsch JC, Soward AC, Rossi C, Rotolo S, Linnstaedt SD, Heafner T, Foley KA, Batts J, Collette R, Holbrook D, Zelman S, McLean SA.</t>
  </si>
  <si>
    <t>/pubmed/23260451</t>
  </si>
  <si>
    <t>Î¼-Opioid receptor gene A118G polymorphism predicts pain recovery after sexual assault.</t>
  </si>
  <si>
    <t>create date:2012/12/25 | first author:Blum K</t>
  </si>
  <si>
    <t>PMID:23264885 | PMCID:PMC3525958</t>
  </si>
  <si>
    <t>J Genet Syndr Gene Ther.  2012</t>
  </si>
  <si>
    <t>J Genet Syndr Gene Ther. 2012 May 31;3(3):1000116.</t>
  </si>
  <si>
    <t>Blum K, Giordano J, Oscar-Berman M, Bowirrat A, Simpatico T, Barh D.</t>
  </si>
  <si>
    <t>/pubmed/23264885</t>
  </si>
  <si>
    <t>Diagnosis and Healing In Veterans Suspected of Suffering from Post-Traumatic Stress Disorder (PTSD) Using Reward Gene Testing and Reward Circuitry Natural Dopaminergic Activation.</t>
  </si>
  <si>
    <t>create date:2013/01/03 | first author:Uddin M</t>
  </si>
  <si>
    <t>PMID:23280952 | PMCID:PMC4081452</t>
  </si>
  <si>
    <t>Depress Anxiety.  2013</t>
  </si>
  <si>
    <t>Depress Anxiety. 2013 Mar;30(3):251-8. doi: 10.1002/da.22037. Epub 2012 Dec 28.</t>
  </si>
  <si>
    <t>Uddin M, Chang SC, Zhang C, Ressler K, Mercer KB, Galea S, Keyes KM, McLaughlin KA, Wildman DE, Aiello AE, Koenen KC.</t>
  </si>
  <si>
    <t>/pubmed/23280952</t>
  </si>
  <si>
    <t>Adcyap1r1 genotype, posttraumatic stress disorder, and depression among women exposed to childhood maltreatment.</t>
  </si>
  <si>
    <t>create date:2013/01/16 | first author:Zhang L</t>
  </si>
  <si>
    <t>PMID:23319005</t>
  </si>
  <si>
    <t>Mol Psychiatry.  2014</t>
  </si>
  <si>
    <t>Mol Psychiatry. 2014 Jan;19(1):8-10. doi: 10.1038/mp.2012.180. Epub 2013 Jan 15. No abstract available.</t>
  </si>
  <si>
    <t>Zhang L, Benedek DM, Fullerton CS, Forsten RD, Naifeh JA, Li XX, Hu XZ, Li H, Jia M, Xing GQ, Benevides KN, Ursano RJ.</t>
  </si>
  <si>
    <t>/pubmed/23319005</t>
  </si>
  <si>
    <t>PTSD risk is associated with BDNF Val66Met and BDNF overexpression.</t>
  </si>
  <si>
    <t>create date:2013/01/22 | first author:MatiÄ‡ G</t>
  </si>
  <si>
    <t>PMID:23333536</t>
  </si>
  <si>
    <t>Prog Neuropsychopharmacol Biol Psychiatry. 2013 Jun 3;43:238-45. doi: 10.1016/j.pnpbp.2013.01.005. Epub 2013 Jan 16.</t>
  </si>
  <si>
    <t>MatiÄ‡ G, MilutinoviÄ‡ DV, Nestorov J, ElakoviÄ‡ I, JovanoviÄ‡ SM, PeriÅ¡iÄ‡ T, DunÄ‘erski J, DamjanoviÄ‡ S, KneÅ¾eviÄ‡ G, Å piriÄ‡ Å½, Vermetten E, SaviÄ‡ D.</t>
  </si>
  <si>
    <t>/pubmed/23333536</t>
  </si>
  <si>
    <t>Lymphocyte glucocorticoid receptor expression level and hormone-binding properties differ between war trauma-exposed men with and without PTSD.</t>
  </si>
  <si>
    <t>create date:2013/02/06 | first author:Li Y</t>
  </si>
  <si>
    <t>PMID:23381833</t>
  </si>
  <si>
    <t>J Mol Neurosci.  2013</t>
  </si>
  <si>
    <t>J Mol Neurosci. 2013 Sep;51(1):127-37. doi: 10.1007/s12031-013-9965-z. Epub 2013 Feb 5.</t>
  </si>
  <si>
    <t>Li Y, Han F, Shi Y.</t>
  </si>
  <si>
    <t>/pubmed/23381833</t>
  </si>
  <si>
    <t>Increased neuronal apoptosis in medial prefrontal cortex is accompanied with changes of Bcl-2 and Bax in a rat model of post-traumatic stress disorder.</t>
  </si>
  <si>
    <t>create date:2013/02/15 | first author:Serretti A</t>
  </si>
  <si>
    <t>PMID:23407025</t>
  </si>
  <si>
    <t>Psychopathology.  2013</t>
  </si>
  <si>
    <t>Psychopathology. 2013;46(6):384-9. doi: 10.1159/000345358. Epub 2013 Feb 13.</t>
  </si>
  <si>
    <t>Serretti A, Souery D, Antypa N, Calati R, Sentissi O, Amital D, Moser U, Kasper S, Zohar J, Mendlewicz J.</t>
  </si>
  <si>
    <t>/pubmed/23407025</t>
  </si>
  <si>
    <t>The impact of adverse life events on clinical features and interaction with gene variants in mood disorder patients.</t>
  </si>
  <si>
    <t>create date:2013/02/15 | first author:Wald I</t>
  </si>
  <si>
    <t>PMID:23407816 | PMCID:PMC4469781</t>
  </si>
  <si>
    <t>JAMA Psychiatry.  2013</t>
  </si>
  <si>
    <t>JAMA Psychiatry. 2013 Apr;70(4):401-8. doi: 10.1001/2013.jamapsychiatry.188.</t>
  </si>
  <si>
    <t>Wald I, Degnan KA, Gorodetsky E, Charney DS, Fox NA, Fruchter E, Goldman D, Lubin G, Pine DS, Bar-Haim Y.</t>
  </si>
  <si>
    <t>/pubmed/23407816</t>
  </si>
  <si>
    <t>Attention to threats and combat-related posttraumatic stress symptoms: prospective associations and moderation by the serotonin transporter gene.</t>
  </si>
  <si>
    <t>create date:2013/02/23 | first author:Collip D</t>
  </si>
  <si>
    <t>PMID:23429203</t>
  </si>
  <si>
    <t>Br J Psychiatry.  2013</t>
  </si>
  <si>
    <t>Br J Psychiatry. 2013 Apr;202(4):261-8. doi: 10.1192/bjp.bp.112.115972. Epub 2013 Feb 21.</t>
  </si>
  <si>
    <t>Collip D, Myin-Germeys I, Wichers M, Jacobs N, Derom C, Thiery E, Lataster T, Simons C, Delespaul P, Marcelis M, van Os J, van Winkel R.</t>
  </si>
  <si>
    <t>/pubmed/23429203</t>
  </si>
  <si>
    <t>FKBP5 as a possible moderator of the psychosis-inducing effects of childhood trauma.</t>
  </si>
  <si>
    <t>create date:2013/03/09 | first author:Lucas-Thompson RG</t>
  </si>
  <si>
    <t>PMID:23470776</t>
  </si>
  <si>
    <t>Horm Behav.  2013</t>
  </si>
  <si>
    <t>Horm Behav. 2013 Apr;63(4):615-24. doi: 10.1016/j.yhbeh.2013.02.015. Epub 2013 Mar 5.</t>
  </si>
  <si>
    <t>Lucas-Thompson RG, Holman EA.</t>
  </si>
  <si>
    <t>/pubmed/23470776</t>
  </si>
  <si>
    <t>Environmental stress, oxytocin receptor gene (OXTR) polymorphism, and mental health following collective stress.</t>
  </si>
  <si>
    <t>create date:2013/03/13 | first author:Graham DP</t>
  </si>
  <si>
    <t>PMID:23478049 | PMCID:PMC3643301</t>
  </si>
  <si>
    <t>J Psychiatr Res.  2013</t>
  </si>
  <si>
    <t>J Psychiatr Res. 2013 Jun;47(6):835-42. doi: 10.1016/j.jpsychires.2013.02.006. Epub 2013 Mar 8.</t>
  </si>
  <si>
    <t>Graham DP, Helmer DA, Harding MJ, Kosten TR, Petersen NJ, Nielsen DA.</t>
  </si>
  <si>
    <t>/pubmed/23478049</t>
  </si>
  <si>
    <t>Serotonin transporter genotype and mild traumatic brain injury independently influence resilience and perception of limitations in veterans.</t>
  </si>
  <si>
    <t>create date:2013/03/19 | first author:Kochanek PM</t>
  </si>
  <si>
    <t>PMID:23496248 | PMCID:PMC5586163</t>
  </si>
  <si>
    <t>J Neurotrauma.  2013</t>
  </si>
  <si>
    <t>J Neurotrauma. 2013 Jun 1;30(11):920-37. doi: 10.1089/neu.2013.2862. Epub 2013 Jun 5.</t>
  </si>
  <si>
    <t>Kochanek PM, Dixon CE, Shellington DK, Shin SS, BayÄ±r H, Jackson EK, Kagan VE, Yan HQ, Swauger PV, Parks SA, Ritzel DV, Bauman R, Clark RS, Garman RH, Bandak F, Ling G, Jenkins LW.</t>
  </si>
  <si>
    <t>/pubmed/23496248</t>
  </si>
  <si>
    <t>Screening of biochemical and molecular mechanisms of secondary injury and repair in the brain after experimental blast-induced traumatic brain injury in rats.</t>
  </si>
  <si>
    <t>create date:2013/03/19 | first author:Almli LM</t>
  </si>
  <si>
    <t>PMID:23505260 | PMCID:PMC3738001</t>
  </si>
  <si>
    <t>Am J Med Genet B Neuropsychiatr Genet.  2013</t>
  </si>
  <si>
    <t>Am J Med Genet B Neuropsychiatr Genet. 2013 Apr;162B(3):262-72. doi: 10.1002/ajmg.b.32145. Epub 2013 Mar 15.</t>
  </si>
  <si>
    <t>Almli LM, Mercer KB, Kerley K, Feng H, Bradley B, Conneely KN, Ressler KJ.</t>
  </si>
  <si>
    <t>/pubmed/23505260</t>
  </si>
  <si>
    <t>ADCYAP1R1 genotype associates with post-traumatic stress symptoms in highly traumatized African-American females.</t>
  </si>
  <si>
    <t>create date:2013/03/19 | first author:Gillespie CF</t>
  </si>
  <si>
    <t>PMID:23505265 | PMCID:PMC3770127</t>
  </si>
  <si>
    <t>Am J Med Genet B Neuropsychiatr Genet. 2013 Apr;162B(3):283-292. doi: 10.1002/ajmg.b.32147. Epub 2013 Mar 15.</t>
  </si>
  <si>
    <t>Gillespie CF, Almli LM, Smith AK, Bradley B, Kerley K, Crain DF, Mercer KB, Weiss T, Phifer J, Tang Y, Cubells JF, Binder EB, Conneely KN, Ressler KJ.</t>
  </si>
  <si>
    <t>/pubmed/23505265</t>
  </si>
  <si>
    <t>Sex dependent influence of a functional polymorphism in steroid 5-Î±-reductase type 2 (SRD5A2) on post-traumatic stress symptoms.</t>
  </si>
  <si>
    <t>create date:2013/04/03 | first author:Jordan B</t>
  </si>
  <si>
    <t>PMID:23544388</t>
  </si>
  <si>
    <t>Med Sci (Paris).  2013</t>
  </si>
  <si>
    <t>Med Sci (Paris). 2013 Mar;29(3):325-8. doi: 10.1051/medsci/2013293020. Epub 2013 Mar 27. French.</t>
  </si>
  <si>
    <t>Jordan B.</t>
  </si>
  <si>
    <t>/pubmed/23544388</t>
  </si>
  <si>
    <t>[Is resilience an epigenetic phenomenon?].</t>
  </si>
  <si>
    <t>create date:2013/04/04 | first author:Hauer D</t>
  </si>
  <si>
    <t>PMID:23548162 | PMCID:PMC3653684</t>
  </si>
  <si>
    <t>Trials.  2013</t>
  </si>
  <si>
    <t>Trials. 2013 Apr 1;14:89. doi: 10.1186/1745-6215-14-89.</t>
  </si>
  <si>
    <t>Hauer D, Kolassa IT, Laubender RP, Mansmann U, Hagl C, Roozendaal B, de Quervain DJ, Schelling G.</t>
  </si>
  <si>
    <t>/pubmed/23548162</t>
  </si>
  <si>
    <t>A genotype-specific, randomized controlled behavioral intervention to improve the neuroemotional outcome of cardiac surgery: study protocol for a randomized controlled trial.</t>
  </si>
  <si>
    <t>create date:2013/04/09 | first author:Glaesmer H</t>
  </si>
  <si>
    <t>PMID:23564353</t>
  </si>
  <si>
    <t>Psychiatr Prax.  2013</t>
  </si>
  <si>
    <t>Psychiatr Prax. 2013 May;40(4):220-6. doi: 10.1055/s-0033-1343116. Epub 2013 Apr 5. German.  Erratum in: Psychiatr Prax. 2013 May;40(4):e1.</t>
  </si>
  <si>
    <t>Glaesmer H, Schulz A, HÃ¤user W, Freyberger HJ, BrÃ¤hler E, Grabe HJ.</t>
  </si>
  <si>
    <t>/pubmed/23564353</t>
  </si>
  <si>
    <t>[The childhood trauma screener (CTS) - development and validation of cut-off-scores for classificatory diagnostics].</t>
  </si>
  <si>
    <t>create date:2013/04/10 | first author:Klengel T</t>
  </si>
  <si>
    <t>PMID:23566086</t>
  </si>
  <si>
    <t>Epigenomics.  2013</t>
  </si>
  <si>
    <t>Epigenomics. 2013 Apr;5(2):109-12. doi: 10.2217/epi.13.11. No abstract available.</t>
  </si>
  <si>
    <t>Klengel T, Binder EB.</t>
  </si>
  <si>
    <t>/pubmed/23566086</t>
  </si>
  <si>
    <t>Allele-specific epigenetic modification: a molecular mechanism for gene-environment interactions in stress-related psychiatric disorders?</t>
  </si>
  <si>
    <t>create date:2013/04/16 | first author:Wilker S</t>
  </si>
  <si>
    <t>PMID:23582269</t>
  </si>
  <si>
    <t>Biol Psychiatry.  2013</t>
  </si>
  <si>
    <t>Biol Psychiatry. 2013 Nov 1;74(9):664-71. doi: 10.1016/j.biopsych.2013.02.022. Epub 2013 Apr 10.</t>
  </si>
  <si>
    <t>Wilker S, Kolassa S, Vogler C, Lingenfelder B, Elbert T, Papassotiropoulos A, de Quervain DJ, Kolassa IT.</t>
  </si>
  <si>
    <t>/pubmed/23582269</t>
  </si>
  <si>
    <t>The role of memory-related gene WWC1 (KIBRA) in lifetime posttraumatic stress disorder: evidence from two independent samples from African conflict regions.</t>
  </si>
  <si>
    <t>create date:2013/04/16 | first author:Cao C</t>
  </si>
  <si>
    <t>PMID:23583473</t>
  </si>
  <si>
    <t>Prog Neuropsychopharmacol Biol Psychiatry. 2013 Jul 1;44:296-300. doi: 10.1016/j.pnpbp.2013.04.004. Epub 2013 Apr 10.</t>
  </si>
  <si>
    <t>Cao C, Wang L, Wang R, Dong C, Qing Y, Zhang X, Zhang J.</t>
  </si>
  <si>
    <t>/pubmed/23583473</t>
  </si>
  <si>
    <t>Stathmin genotype is associated with reexperiencing symptoms of posttraumatic stress disorder in Chinese earthquake survivors.</t>
  </si>
  <si>
    <t>create date:2013/04/17 | first author:Baker-Andresen D</t>
  </si>
  <si>
    <t>PMID:23589089</t>
  </si>
  <si>
    <t>Learn Mem.  2013</t>
  </si>
  <si>
    <t>Learn Mem. 2013 Apr 15;20(5):237-40. doi: 10.1101/lm.029520.112.</t>
  </si>
  <si>
    <t>Baker-Andresen D, Flavell CR, Li X, Bredy TW.</t>
  </si>
  <si>
    <t>/pubmed/23589089</t>
  </si>
  <si>
    <t>Activation of BDNF signaling prevents the return of fear in female mice.</t>
  </si>
  <si>
    <t>create date:2013/04/18 | first author:Skrzypiec AE</t>
  </si>
  <si>
    <t>PMID:23593384 | PMCID:PMC3621903</t>
  </si>
  <si>
    <t>PLoS One.  2013</t>
  </si>
  <si>
    <t>PLoS One. 2013 Apr 9;8(4):e61046. doi: 10.1371/journal.pone.0061046. Print 2013.</t>
  </si>
  <si>
    <t>Skrzypiec AE, Shah RS, Schiavon E, Baker E, Skene N, Pawlak R, Mucha M.</t>
  </si>
  <si>
    <t>/pubmed/23593384</t>
  </si>
  <si>
    <t>Stress-induced lipocalin-2 controls dendritic spine formation and neuronal activity in the amygdala.</t>
  </si>
  <si>
    <t>create date:2013/04/19 | first author:Norrholm SD</t>
  </si>
  <si>
    <t>PMID:23596403 | PMCID:PMC3622057</t>
  </si>
  <si>
    <t>Front Behav Neurosci.  2013</t>
  </si>
  <si>
    <t>Front Behav Neurosci. 2013 Apr 10;7:30. doi: 10.3389/fnbeh.2013.00030. eCollection 2013.</t>
  </si>
  <si>
    <t>Norrholm SD, Jovanovic T, Smith AK, Binder E, Klengel T, Conneely K, Mercer KB, Davis JS, Kerley K, Winkler J, Gillespie CF, Bradley B, Ressler KJ.</t>
  </si>
  <si>
    <t>/pubmed/23596403</t>
  </si>
  <si>
    <t>Differential Genetic and Epigenetic Regulation of catechol-O-methyltransferase is Associated with Impaired Fear Inhibition in Posttraumatic Stress Disorder.</t>
  </si>
  <si>
    <t>create date:2013/05/01 | first author:Mehta D</t>
  </si>
  <si>
    <t>PMID:23630272 | PMCID:PMC3657772</t>
  </si>
  <si>
    <t>Proc Natl Acad Sci U S A.  2013</t>
  </si>
  <si>
    <t>Proc Natl Acad Sci U S A. 2013 May 14;110(20):8302-7. doi: 10.1073/pnas.1217750110. Epub 2013 Apr 29.</t>
  </si>
  <si>
    <t>Mehta D, Klengel T, Conneely KN, Smith AK, Altmann A, Pace TW, Rex-Haffner M, Loeschner A, Gonik M, Mercer KB, Bradley B, MÃ¼ller-Myhsok B, Ressler KJ, Binder EB.</t>
  </si>
  <si>
    <t>/pubmed/23630272</t>
  </si>
  <si>
    <t>Childhood maltreatment is associated with distinct genomic and epigenetic profiles in posttraumatic stress disorder.</t>
  </si>
  <si>
    <t>create date:2013/05/08 | first author:Drury SS</t>
  </si>
  <si>
    <t>PMID:23647133 | PMCID:PMC3657285</t>
  </si>
  <si>
    <t>J Child Adolesc Psychopharmacol.  2013</t>
  </si>
  <si>
    <t>J Child Adolesc Psychopharmacol. 2013 May;23(4):236-43. doi: 10.1089/cap.2012.0072. Epub 2013 May 6.</t>
  </si>
  <si>
    <t>Drury SS, Brett ZH, Henry C, Scheeringa M.</t>
  </si>
  <si>
    <t>/pubmed/23647133</t>
  </si>
  <si>
    <t>The association of a novel haplotype in the dopamine transporter with preschool age posttraumatic stress disorder.</t>
  </si>
  <si>
    <t>create date:2013/05/08 | first author:Nelson EC</t>
  </si>
  <si>
    <t>PMID:23647975 | PMCID:PMC3883923</t>
  </si>
  <si>
    <t>Addict Biol.  2014</t>
  </si>
  <si>
    <t>Addict Biol. 2014 Jul;19(4):700-7. doi: 10.1111/adb.12062. Epub 2013 May 6.</t>
  </si>
  <si>
    <t>Nelson EC, Heath AC, Lynskey MT, Agrawal A, Henders AK, Bowdler LM, Todorov AA, Madden PA, Moore E, Degenhardt L, Martin NG, Montgomery GW.</t>
  </si>
  <si>
    <t>/pubmed/23647975</t>
  </si>
  <si>
    <t>PTSD risk associated with a functional DRD2 polymorphism in heroin-dependent cases and controls is limited to amphetamine-dependent individuals.</t>
  </si>
  <si>
    <t>create date:2013/05/08 | first author:Glatt SJ</t>
  </si>
  <si>
    <t>PMID:23650250</t>
  </si>
  <si>
    <t>Am J Med Genet B Neuropsychiatr Genet. 2013 Jun;162B(4):313-26. doi: 10.1002/ajmg.b.32167. Epub 2013 May 3.</t>
  </si>
  <si>
    <t>Glatt SJ, Tylee DS, Chandler SD, Pazol J, Nievergelt CM, Woelk CH, Baker DG, Lohr JB, Kremen WS, Litz BT, Tsuang MT; Marine Resiliency Study Investigators..</t>
  </si>
  <si>
    <t>/pubmed/23650250</t>
  </si>
  <si>
    <t>Blood-based gene-expression predictors of PTSD risk and resilience among deployed marines: a pilot study.</t>
  </si>
  <si>
    <t>create date:2013/05/16 | first author:Hollifield M</t>
  </si>
  <si>
    <t>PMID:23673673</t>
  </si>
  <si>
    <t>Mol Med Rep.  2013</t>
  </si>
  <si>
    <t>Mol Med Rep. 2013 Jul;8(1):238-44. doi: 10.3892/mmr.2013.1475. Epub 2013 May 14.</t>
  </si>
  <si>
    <t>Hollifield M, Moore D, Yount G.</t>
  </si>
  <si>
    <t>/pubmed/23673673</t>
  </si>
  <si>
    <t>Gene expression analysis in combat veterans with and without postâ€‘traumatic stress disorder.</t>
  </si>
  <si>
    <t>create date:2013/05/25 | first author:Uddin M</t>
  </si>
  <si>
    <t>PMID:23701537 | PMCID:PMC3754421</t>
  </si>
  <si>
    <t>Biodemography Soc Biol.  2013</t>
  </si>
  <si>
    <t>Biodemography Soc Biol. 2013;59(1):68-84. doi: 10.1080/19485565.2013.774627.</t>
  </si>
  <si>
    <t>Uddin M, Galea S, Chang SC, Koenen KC, Goldmann E, Wildman DE, Aiello AE.</t>
  </si>
  <si>
    <t>/pubmed/23701537</t>
  </si>
  <si>
    <t>Epigenetic signatures may explain the relationship between socioeconomic position and risk of mental illness: preliminary findings from an urban community-based sample.</t>
  </si>
  <si>
    <t>create date:2013/06/04 | first author:Xie P</t>
  </si>
  <si>
    <t>PMID:23726511 | PMCID:PMC3810148</t>
  </si>
  <si>
    <t>Biol Psychiatry. 2013 Nov 1;74(9):656-63. doi: 10.1016/j.biopsych.2013.04.013. Epub 2013 May 28.</t>
  </si>
  <si>
    <t>Xie P, Kranzler HR, Yang C, Zhao H, Farrer LA, Gelernter J.</t>
  </si>
  <si>
    <t>/pubmed/23726511</t>
  </si>
  <si>
    <t>Genome-wide association study identifies new susceptibility loci for posttraumatic stress disorder.</t>
  </si>
  <si>
    <t>create date:2013/06/05 | first author:Blechman J</t>
  </si>
  <si>
    <t>PMID:23734144 | PMCID:PMC3659299</t>
  </si>
  <si>
    <t>Front Endocrinol (Lausanne).  2013</t>
  </si>
  <si>
    <t>Front Endocrinol (Lausanne). 2013 May 21;4:55. doi: 10.3389/fendo.2013.00055. eCollection 2013.</t>
  </si>
  <si>
    <t>Blechman J, Levkowitz G.</t>
  </si>
  <si>
    <t>/pubmed/23734144</t>
  </si>
  <si>
    <t>Alternative Splicing of the Pituitary Adenylate Cyclase-Activating Polypeptide Receptor PAC1: Mechanisms of Fine Tuning of Brain Activity.</t>
  </si>
  <si>
    <t>create date:2013/06/07 | first author:Andero R</t>
  </si>
  <si>
    <t>PMID:23740899 | PMCID:PMC3732318</t>
  </si>
  <si>
    <t>Sci Transl Med.  2013</t>
  </si>
  <si>
    <t>Sci Transl Med. 2013 Jun 5;5(188):188ra73. doi: 10.1126/scitranslmed.3005656.</t>
  </si>
  <si>
    <t>Andero R, Brothers SP, Jovanovic T, Chen YT, Salah-Uddin H, Cameron M, Bannister TD, Almli L, Stevens JS, Bradley B, Binder EB, Wahlestedt C, Ressler KJ.</t>
  </si>
  <si>
    <t>/pubmed/23740899</t>
  </si>
  <si>
    <t>Amygdala-dependent fear is regulated by Oprl1 in mice and humans with PTSD.</t>
  </si>
  <si>
    <t>create date:2013/06/14 | first author:Kim TY</t>
  </si>
  <si>
    <t>PMID:23761065</t>
  </si>
  <si>
    <t>Depress Anxiety. 2013 Dec;30(12):1194-201. doi: 10.1002/da.22138. Epub 2013 Jun 12.</t>
  </si>
  <si>
    <t>Kim TY, Chung HG, Shin HS, Kim SJ, Choi JH, Chung MY, An SK, Choi TK, So HS, Cho HS.</t>
  </si>
  <si>
    <t>/pubmed/23761065</t>
  </si>
  <si>
    <t>Apolipoprotein E gene polymorphism, alcohol use, and their interactions in combat-related posttraumatic stress disorder.</t>
  </si>
  <si>
    <t>create date:2013/06/15 | first author:Zhao J</t>
  </si>
  <si>
    <t>PMID:23766378 | PMCID:PMC3848698</t>
  </si>
  <si>
    <t>Psychosom Med.  2013</t>
  </si>
  <si>
    <t>Psychosom Med. 2013 Jul-Aug;75(6):523-9. doi: 10.1097/PSY.0b013e3182924cf4. Epub 2013 Jun 13.</t>
  </si>
  <si>
    <t>Zhao J, Goldberg J, Bremner JD, Vaccarino V.</t>
  </si>
  <si>
    <t>/pubmed/23766378</t>
  </si>
  <si>
    <t>Association between promoter methylation of serotonin transporter gene and depressive symptoms: a monozygotic twin study.</t>
  </si>
  <si>
    <t>create date:2013/06/26 | first author:Logue MW</t>
  </si>
  <si>
    <t>PMID:23796624 | PMCID:PMC3775967</t>
  </si>
  <si>
    <t>Psychoneuroendocrinology. 2013 Oct;38(10):2249-57. doi: 10.1016/j.psyneuen.2013.04.013. Epub 2013 Jun 21.</t>
  </si>
  <si>
    <t>Logue MW, Solovieff N, Leussis MP, Wolf EJ, Melista E, Baldwin C, Koenen KC, Petryshen TL, Miller MW.</t>
  </si>
  <si>
    <t>/pubmed/23796624</t>
  </si>
  <si>
    <t>The ankyrin-3 gene is associated with posttraumatic stress disorder and externalizing comorbidity.</t>
  </si>
  <si>
    <t>create date:2013/06/28 | first author:Rusiecki JA</t>
  </si>
  <si>
    <t>PMID:23805108 | PMCID:PMC3690381</t>
  </si>
  <si>
    <t>Front Psychiatry.  2013</t>
  </si>
  <si>
    <t>Front Psychiatry. 2013 Jun 24;4:56. doi: 10.3389/fpsyt.2013.00056. eCollection 2013.</t>
  </si>
  <si>
    <t>Rusiecki JA, Byrne C, Galdzicki Z, Srikantan V, Chen L, Poulin M, Yan L, Baccarelli A.</t>
  </si>
  <si>
    <t>/pubmed/23805108</t>
  </si>
  <si>
    <t>PTSD and DNA Methylation in Select Immune Function Gene Promoter Regions: A Repeated Measures Case-Control Study of U.S. Military Service Members.</t>
  </si>
  <si>
    <t>create date:2013/06/28 | first author:Zovkic IB</t>
  </si>
  <si>
    <t>PMID:23805109 | PMCID:PMC3693073</t>
  </si>
  <si>
    <t>Front Psychiatry. 2013 Jun 26;4:60. doi: 10.3389/fpsyt.2013.00060. eCollection 2013.</t>
  </si>
  <si>
    <t>Zovkic IB, Meadows JP, Kaas GA, Sweatt JD.</t>
  </si>
  <si>
    <t>/pubmed/23805109</t>
  </si>
  <si>
    <t>Interindividual Variability in Stress Susceptibility: A Role for Epigenetic Mechanisms in PTSD.</t>
  </si>
  <si>
    <t>create date:2013/07/05 | first author:Navarro-Mateu F</t>
  </si>
  <si>
    <t>PMID:23825531 | PMCID:PMC3692498</t>
  </si>
  <si>
    <t>PLoS One. 2013 Jun 25;8(6):e66227. doi: 10.1371/journal.pone.0066227. Print 2013.</t>
  </si>
  <si>
    <t>Navarro-Mateu F, EscÃ¡mez T, Koenen KC, Alonso J, SÃ¡nchez-Meca J.</t>
  </si>
  <si>
    <t>/pubmed/23825531</t>
  </si>
  <si>
    <t>Meta-analyses of the 5-HTTLPR polymorphisms and post-traumatic stress disorder.</t>
  </si>
  <si>
    <t>create date:2013/07/13 | first author:Schmidt U</t>
  </si>
  <si>
    <t>PMID:23847554 | PMCID:PMC3706988</t>
  </si>
  <si>
    <t>Front Psychiatry. 2013 Jul 10;4:66. doi: 10.3389/fpsyt.2013.00066. eCollection 2013.</t>
  </si>
  <si>
    <t>Schmidt U, Herrmann L, Hagl K, Novak B, Huber C, Holsboer F, Wotjak CT, Buell DR.</t>
  </si>
  <si>
    <t>/pubmed/23847554</t>
  </si>
  <si>
    <t>Therapeutic Action of Fluoxetine is Associated with a Reduction in Prefrontal Cortical miR-1971 Expression Levels in a Mouse Model of Posttraumatic Stress Disorder.</t>
  </si>
  <si>
    <t>create date:2013/07/17 | first author:Levy-Gigi E</t>
  </si>
  <si>
    <t>PMID:23856297</t>
  </si>
  <si>
    <t>Biol Psychiatry. 2013 Dec 1;74(11):793-800. doi: 10.1016/j.biopsych.2013.05.017. Epub 2013 Jul 12.</t>
  </si>
  <si>
    <t>Levy-Gigi E, SzabÃ³ C, Kelemen O, KÃ©ri S.</t>
  </si>
  <si>
    <t>/pubmed/23856297</t>
  </si>
  <si>
    <t>Association among clinical response, hippocampal volume, and FKBP5 gene expression in individuals with posttraumatic stress disorder receiving cognitive behavioral therapy.</t>
  </si>
  <si>
    <t>create date:2013/08/14 | first author:Bingham BC</t>
  </si>
  <si>
    <t>PMID:23937971</t>
  </si>
  <si>
    <t>Psychoneuroendocrinology. 2013 Nov;38(11):2746-57. doi: 10.1016/j.psyneuen.2013.07.003. Epub 2013 Aug 12.</t>
  </si>
  <si>
    <t>Bingham BC, Sheela Rani CS, Frazer A, Strong R, Morilak DA.</t>
  </si>
  <si>
    <t>/pubmed/23937971</t>
  </si>
  <si>
    <t>Exogenous prenatal corticosterone exposure mimics the effects of prenatal stress on adult brain stress response systems and fear extinction behavior.</t>
  </si>
  <si>
    <t>create date:2013/08/16 | first author:Flor H</t>
  </si>
  <si>
    <t>PMID:23945193</t>
  </si>
  <si>
    <t>Restor Neurol Neurosci.  2014</t>
  </si>
  <si>
    <t>Restor Neurol Neurosci. 2014;32(1):95-102. doi: 10.3233/RNN-139013.</t>
  </si>
  <si>
    <t>Flor H, Nees F.</t>
  </si>
  <si>
    <t>/pubmed/23945193</t>
  </si>
  <si>
    <t>Learning, memory and brain plasticity in posttraumatic stress disorder: context matters.</t>
  </si>
  <si>
    <t>create date:2013/08/22 | first author:Yang R</t>
  </si>
  <si>
    <t>PMID:23962043 | PMCID:PMC3751782</t>
  </si>
  <si>
    <t>BMC Syst Biol.  2013</t>
  </si>
  <si>
    <t>BMC Syst Biol. 2013 Aug 20;7:80. doi: 10.1186/1752-0509-7-80.</t>
  </si>
  <si>
    <t>Yang R, Daigle BJ Jr, Muhie SY, Hammamieh R, Jett M, Petzold L, Doyle FJ 3rd.</t>
  </si>
  <si>
    <t>/pubmed/23962043</t>
  </si>
  <si>
    <t>Core modular blood and brain biomarkers in social defeat mouse model for post traumatic stress disorder.</t>
  </si>
  <si>
    <t>create date:2013/08/24 | first author:Raabe FJ</t>
  </si>
  <si>
    <t>PMID:23966957 | PMCID:PMC3736070</t>
  </si>
  <si>
    <t>Front Psychiatry. 2013 Aug 7;4:80. doi: 10.3389/fpsyt.2013.00080. eCollection 2013.</t>
  </si>
  <si>
    <t>Raabe FJ, Spengler D.</t>
  </si>
  <si>
    <t>/pubmed/23966957</t>
  </si>
  <si>
    <t>Epigenetic Risk Factors in PTSD and Depression.</t>
  </si>
  <si>
    <t>create date:2013/08/29 | first author:McClintick JN</t>
  </si>
  <si>
    <t>PMID:23981442 | PMCID:PMC3836826</t>
  </si>
  <si>
    <t>Alcohol.  2013</t>
  </si>
  <si>
    <t>Alcohol. 2013 Nov;47(7):505-15. doi: 10.1016/j.alcohol.2013.07.002. Epub 2013 Aug 24.</t>
  </si>
  <si>
    <t>McClintick JN, Xuei X, Tischfield JA, Goate A, Foroud T, Wetherill L, Ehringer MA, Edenberg HJ.</t>
  </si>
  <si>
    <t>/pubmed/23981442</t>
  </si>
  <si>
    <t>Stress-response pathways are altered in the hippocampus of chronic alcoholics.</t>
  </si>
  <si>
    <t>create date:2013/09/05 | first author:Wolf EJ</t>
  </si>
  <si>
    <t>PMID:24001428 | PMCID:PMC3972364</t>
  </si>
  <si>
    <t>Psychol Med.  2014</t>
  </si>
  <si>
    <t>Psychol Med. 2014 May;44(7):1499-509. doi: 10.1017/S0033291713002286. Epub 2013 Sep 4.</t>
  </si>
  <si>
    <t>Wolf EJ, Mitchell KS, Koenen KC, Miller MW.</t>
  </si>
  <si>
    <t>/pubmed/24001428</t>
  </si>
  <si>
    <t>Combat exposure severity as a moderator of genetic and environmental liability to post-traumatic stress disorder.</t>
  </si>
  <si>
    <t>create date:2013/09/07 | first author:Miller MW</t>
  </si>
  <si>
    <t>PMID:24007783 | PMCID:PMC3797180</t>
  </si>
  <si>
    <t>J Affect Disord. 2013 Nov;151(2):702-8. doi: 10.1016/j.jad.2013.07.022. Epub 2013 Aug 17.</t>
  </si>
  <si>
    <t>Miller MW, Wolf EJ, Logue MW, Baldwin CT.</t>
  </si>
  <si>
    <t>/pubmed/24007783</t>
  </si>
  <si>
    <t>The retinoid-related orphan receptor alpha (RORA) gene and fear-related psychopathology.</t>
  </si>
  <si>
    <t>create date:2013/09/17 | first author:La Greca AM</t>
  </si>
  <si>
    <t>PMID:24035489</t>
  </si>
  <si>
    <t>J Affect Disord. 2013 Dec;151(3):860-7. doi: 10.1016/j.jad.2013.07.024. Epub 2013 Aug 16.</t>
  </si>
  <si>
    <t>La Greca AM, Lai BS, Joormann J, Auslander BB, Short MA.</t>
  </si>
  <si>
    <t>/pubmed/24035489</t>
  </si>
  <si>
    <t>Children's risk and resilience following a natural disaster: genetic vulnerability, posttraumatic stress, and depression.</t>
  </si>
  <si>
    <t>create date:2013/09/17 | first author:Reich CG</t>
  </si>
  <si>
    <t>PMID:24035826 | PMCID:PMC3827785</t>
  </si>
  <si>
    <t>Neuroscience.  2013</t>
  </si>
  <si>
    <t>Neuroscience. 2013 Dec 3;253:444-54. doi: 10.1016/j.neuroscience.2013.08.066. Epub 2013 Sep 13.</t>
  </si>
  <si>
    <t>Reich CG, Mihalik GR, Iskander AN, Seckler JC, Weiss MS.</t>
  </si>
  <si>
    <t>/pubmed/24035826</t>
  </si>
  <si>
    <t>Adolescent chronic mild stress alters hippocampal CB1 receptor-mediated excitatory neurotransmission and plasticity.</t>
  </si>
  <si>
    <t>create date:2013/10/01 | first author:Clark R</t>
  </si>
  <si>
    <t>PMID:24074515</t>
  </si>
  <si>
    <t>J Psychiatr Res. 2013 Dec;47(12):1849-56. doi: 10.1016/j.jpsychires.2013.08.013. Epub 2013 Sep 2.</t>
  </si>
  <si>
    <t>Clark R, DeYoung CG, Sponheim SR, Bender TL, Polusny MA, Erbes CR, Arbisi PA.</t>
  </si>
  <si>
    <t>/pubmed/24074515</t>
  </si>
  <si>
    <t>Predicting post-traumatic stress disorder in veterans: interaction of traumatic load with COMT gene variation.</t>
  </si>
  <si>
    <t>create date:2013/10/01 | first author:White S</t>
  </si>
  <si>
    <t>PMID:24077033 | PMCID:PMC4182958</t>
  </si>
  <si>
    <t>J Anxiety Disord.  2013</t>
  </si>
  <si>
    <t>J Anxiety Disord. 2013 Oct;27(7):678-83. doi: 10.1016/j.janxdis.2013.08.003. Epub 2013 Aug 27.</t>
  </si>
  <si>
    <t>White S, Acierno R, Ruggiero KJ, Koenen KC, Kilpatrick DG, Galea S, Gelernter J, Williamson V, McMichael O, Vladimirov VI, Amstadter AB.</t>
  </si>
  <si>
    <t>/pubmed/24077033</t>
  </si>
  <si>
    <t>Association of CRHR1 variants and posttraumatic stress symptoms in hurricane exposed adults.</t>
  </si>
  <si>
    <t>create date:2013/10/02 | first author:Guffanti G</t>
  </si>
  <si>
    <t>PMID:24080187 | PMCID:PMC3844079</t>
  </si>
  <si>
    <t>Psychoneuroendocrinology. 2013 Dec;38(12):3029-38. doi: 10.1016/j.psyneuen.2013.08.014. Epub 2013 Sep 8.</t>
  </si>
  <si>
    <t>Guffanti G, Galea S, Yan L, Roberts AL, Solovieff N, Aiello AE, Smoller JW, De Vivo I, Ranu H, Uddin M, Wildman DE, Purcell S, Koenen KC.</t>
  </si>
  <si>
    <t>/pubmed/24080187</t>
  </si>
  <si>
    <t>Genome-wide association study implicates a novel RNA gene, the lincRNA AC068718.1, as a risk factor for post-traumatic stress disorder in women.</t>
  </si>
  <si>
    <t>create date:2013/10/08 | first author:Marvar PJ</t>
  </si>
  <si>
    <t>PMID:24094510 | PMCID:PMC3975818</t>
  </si>
  <si>
    <t>Biol Psychiatry.  2014</t>
  </si>
  <si>
    <t>Biol Psychiatry. 2014 Jun 1;75(11):864-72. doi: 10.1016/j.biopsych.2013.08.024. Epub 2013 Oct 4.</t>
  </si>
  <si>
    <t>Marvar PJ, Goodman J, Fuchs S, Choi DC, Banerjee S, Ressler KJ.</t>
  </si>
  <si>
    <t>/pubmed/24094510</t>
  </si>
  <si>
    <t>Angiotensin type 1 receptor inhibition enhances the extinction of fear memory.</t>
  </si>
  <si>
    <t>create date:2013/10/08 | first author:Yehuda R</t>
  </si>
  <si>
    <t>PMID:24098286 | PMCID:PMC3784793</t>
  </si>
  <si>
    <t>Front Psychiatry. 2013 Sep 27;4:118. doi: 10.3389/fpsyt.2013.00118. eCollection 2013.</t>
  </si>
  <si>
    <t>Yehuda R, Daskalakis NP, Desarnaud F, Makotkine I, Lehrner AL, Koch E, Flory JD, Buxbaum JD, Meaney MJ, Bierer LM.</t>
  </si>
  <si>
    <t>/pubmed/24098286</t>
  </si>
  <si>
    <t>Epigenetic Biomarkers as Predictors and Correlates of Symptom Improvement Following Psychotherapy in Combat Veterans with PTSD.</t>
  </si>
  <si>
    <t>create date:2013/10/09 | first author:Lessard J</t>
  </si>
  <si>
    <t>PMID:24099078</t>
  </si>
  <si>
    <t>Health Psychol.  2014</t>
  </si>
  <si>
    <t>Health Psychol. 2014 Sep;33(9):1046-56. doi: 10.1037/a0033968. Epub 2013 Oct 7.</t>
  </si>
  <si>
    <t>Lessard J, Holman EA.</t>
  </si>
  <si>
    <t>/pubmed/24099078</t>
  </si>
  <si>
    <t>FKBP5 and CRHR1 polymorphisms moderate the stress-physical health association in a national sample.</t>
  </si>
  <si>
    <t>create date:2013/10/09 | first author:Wellman CL</t>
  </si>
  <si>
    <t>PMID:24100022 | PMCID:PMC3932627</t>
  </si>
  <si>
    <t>Exp Neurol.  2013</t>
  </si>
  <si>
    <t>Exp Neurol. 2013 Dec;250:260-9. doi: 10.1016/j.expneurol.2013.09.025. Epub 2013 Oct 4. Erratum in: Exp Neurol. 2014 Feb;252:104.</t>
  </si>
  <si>
    <t>Wellman CL, Camp M, Jones VM, MacPherson KP, Ihne J, Fitzgerald P, Maroun M, Drabant E, Bogdan R, Hariri AR, Holmes A.</t>
  </si>
  <si>
    <t>/pubmed/24100022</t>
  </si>
  <si>
    <t>Convergent effects of mouse Pet-1 deletion and human PET-1 variation on amygdala fear and threat processing.</t>
  </si>
  <si>
    <t>create date:2013/10/15 | first author:Koenen KC</t>
  </si>
  <si>
    <t>PMID:24120289 | PMCID:PMC4617623</t>
  </si>
  <si>
    <t>Biol Psychiatry. 2013 Nov 1;74(9):634-6. doi: 10.1016/j.biopsych.2013.08.022. No abstract available.</t>
  </si>
  <si>
    <t>Koenen KC, Duncan LE, Liberzon I, Ressler KJ.</t>
  </si>
  <si>
    <t>/pubmed/24120289</t>
  </si>
  <si>
    <t>From candidate genes to genome-wide association: the challenges and promise of posttraumatic stress disorder genetic studies.</t>
  </si>
  <si>
    <t>create date:2013/10/15 | first author:Wolf EJ</t>
  </si>
  <si>
    <t>PMID:24123648 | PMCID:PMC3855198</t>
  </si>
  <si>
    <t>Depress Anxiety. 2013 Dec;30(12):1161-9. doi: 10.1002/da.22176. Epub 2013 Oct 9.</t>
  </si>
  <si>
    <t>Wolf EJ, Mitchell KS, Logue MW, Baldwin CT, Reardon AF, Humphries DE, Miller MW.</t>
  </si>
  <si>
    <t>/pubmed/24123648</t>
  </si>
  <si>
    <t>Corticotropin releasing hormone receptor 2 (CRHR-2) gene is associated with decreased risk and severity of posttraumatic stress disorder in women.</t>
  </si>
  <si>
    <t>create date:2013/10/18 | first author:Lyons MJ</t>
  </si>
  <si>
    <t>PMID:24132908 | PMCID:PMC4745646</t>
  </si>
  <si>
    <t>Am J Med Genet B Neuropsychiatr Genet. 2013 Oct;162B(7):762-9. doi: 10.1002/ajmg.b.32154.</t>
  </si>
  <si>
    <t>Lyons MJ, Genderson M, Grant MD, Logue M, Zink T, McKenzie R, Franz CE, Panizzon M, Lohr JB, Jerskey B, Kremen WS.</t>
  </si>
  <si>
    <t>/pubmed/24132908</t>
  </si>
  <si>
    <t>Gene-environment interaction of ApoE genotype and combat exposure on PTSD.</t>
  </si>
  <si>
    <t>create date:2013/10/23 | first author:Papassotiropoulos A</t>
  </si>
  <si>
    <t>PMID:24145423 | PMCID:PMC3831994</t>
  </si>
  <si>
    <t>Proc Natl Acad Sci U S A. 2013 Nov 12;110(46):E4369-74. doi: 10.1073/pnas.1314478110. Epub 2013 Oct 21.</t>
  </si>
  <si>
    <t>Papassotiropoulos A, Gerhards C, Heck A, Ackermann S, Aerni A, Schicktanz N, Auschra B, Demougin P, Mumme E, Elbert T, Ertl V, Gschwind L, Hanser E, Huynh KD, Jessen F, Kolassa IT, Milnik A, Paganetti P, Spalek K, Vogler C, Muhs A, Pfeifer A, et al.</t>
  </si>
  <si>
    <t>/pubmed/24145423</t>
  </si>
  <si>
    <t>Human genome-guided identification of memory-modulating drugs.</t>
  </si>
  <si>
    <t>create date:2013/10/25 | first author:Gibbs AA</t>
  </si>
  <si>
    <t>PMID:24155306</t>
  </si>
  <si>
    <t>J Neurosci.  2013</t>
  </si>
  <si>
    <t>J Neurosci. 2013 Oct 23;33(43):17023-8. doi: 10.1523/JNEUROSCI.2124-13.2013.</t>
  </si>
  <si>
    <t>Gibbs AA, Bautista CE, Mowlem FD, Naudts KH, Duka T.</t>
  </si>
  <si>
    <t>/pubmed/24155306</t>
  </si>
  <si>
    <t>Alpha 2B adrenoceptor genotype moderates effect of reboxetine on negative emotional memory bias in healthy volunteers.</t>
  </si>
  <si>
    <t>create date:2013/10/29 | first author:Dunn EC</t>
  </si>
  <si>
    <t>PMID:24161451 | PMCID:PMC3873605</t>
  </si>
  <si>
    <t>J Affect Disord.  2014</t>
  </si>
  <si>
    <t>J Affect Disord. 2014 Jan;152-154:243-9. doi: 10.1016/j.jad.2013.09.018. Epub 2013 Oct 1.</t>
  </si>
  <si>
    <t>Dunn EC, Solovieff N, Lowe SR, Gallagher PJ, Chaponis J, Rosand J, Koenen KC, Waters MC, Rhodes JE, Smoller JW.</t>
  </si>
  <si>
    <t>/pubmed/24161451</t>
  </si>
  <si>
    <t>Interaction between genetic variants and exposure to Hurricane Katrina on post-traumatic stress and post-traumatic growth: a prospective analysis of low income adults.</t>
  </si>
  <si>
    <t>create date:2013/11/14 | first author:Gressier F</t>
  </si>
  <si>
    <t>PMID:24222274</t>
  </si>
  <si>
    <t>J Trauma Stress.  2013</t>
  </si>
  <si>
    <t>J Trauma Stress. 2013 Dec;26(6):645-53. doi: 10.1002/jts.21855. Epub 2013 Nov 12.</t>
  </si>
  <si>
    <t>Gressier F, Calati R, Balestri M, Marsano A, Alberti S, Antypa N, Serretti A.</t>
  </si>
  <si>
    <t>/pubmed/24222274</t>
  </si>
  <si>
    <t>The 5-HTTLPR polymorphism and posttraumatic stress disorder: a meta-analysis.</t>
  </si>
  <si>
    <t>create date:2013/11/14 | first author:Moustafa AA</t>
  </si>
  <si>
    <t>PMID:24223547 | PMCID:PMC3819529</t>
  </si>
  <si>
    <t>Front Hum Neurosci.  2013</t>
  </si>
  <si>
    <t>Front Hum Neurosci. 2013 Nov 7;7:747. doi: 10.3389/fnhum.2013.00747. eCollection 2013. No abstract available.</t>
  </si>
  <si>
    <t>Moustafa AA.</t>
  </si>
  <si>
    <t>/pubmed/24223547</t>
  </si>
  <si>
    <t>Increased hippocampal volume and gene expression following cognitive behavioral therapy in PTSD.</t>
  </si>
  <si>
    <t>create date:2013/11/19 | first author:Sarro EC</t>
  </si>
  <si>
    <t>PMID:24240029 | PMCID:PMC4050971</t>
  </si>
  <si>
    <t>Neuroscience.  2014</t>
  </si>
  <si>
    <t>Neuroscience. 2014 Jan 31;258:147-61. doi: 10.1016/j.neuroscience.2013.10.064. Epub 2013 Nov 13.</t>
  </si>
  <si>
    <t>Sarro EC, Sullivan RM, Barr G.</t>
  </si>
  <si>
    <t>/pubmed/24240029</t>
  </si>
  <si>
    <t>Unpredictable neonatal stress enhances adult anxiety and alters amygdala gene expression related to serotonin and GABA.</t>
  </si>
  <si>
    <t>create date:2013/11/21 | first author:Fani N</t>
  </si>
  <si>
    <t>PMID:24253961 | PMCID:PMC3957115</t>
  </si>
  <si>
    <t>Neuropsychopharmacology.  2014</t>
  </si>
  <si>
    <t>Neuropsychopharmacology. 2014 Apr;39(5):1206-13. doi: 10.1038/npp.2013.322. Epub 2013 Nov 20.</t>
  </si>
  <si>
    <t>Fani N, King TZ, Reiser E, Binder EB, Jovanovic T, Bradley B, Ressler KJ.</t>
  </si>
  <si>
    <t>/pubmed/24253961</t>
  </si>
  <si>
    <t>FKBP5 genotype and structural integrity of the posterior cingulum.</t>
  </si>
  <si>
    <t>create date:2013/12/07 | first author:Hager T</t>
  </si>
  <si>
    <t>PMID:24304718</t>
  </si>
  <si>
    <t>Behav Brain Res.  2014</t>
  </si>
  <si>
    <t>Behav Brain Res. 2014 Mar 1;260:44-52. doi: 10.1016/j.bbr.2013.11.033. Epub 2013 Dec 1.</t>
  </si>
  <si>
    <t>Hager T, Maroteaux G, Pont Pd, Julsing J, van Vliet R, Stiedl O.</t>
  </si>
  <si>
    <t>/pubmed/24304718</t>
  </si>
  <si>
    <t>Munc18-1 haploinsufficiency results in enhanced anxiety-like behavior as determined by heart rate responses in mice.</t>
  </si>
  <si>
    <t>create date:2014/01/01 | first author:Ceremuga TE</t>
  </si>
  <si>
    <t>PMID:24372069</t>
  </si>
  <si>
    <t>J Integr Neurosci.  2013</t>
  </si>
  <si>
    <t>J Integr Neurosci. 2013 Dec;12(4):513-28. doi: 10.1142/S0219635213500313. Epub 2013 Dec 6.</t>
  </si>
  <si>
    <t>Ceremuga TE, Shellabarger P, Persson T, Fanning M, Galey P, Robinson D, Bertsch S, Ceremuga GA, Bentley M.</t>
  </si>
  <si>
    <t>/pubmed/24372069</t>
  </si>
  <si>
    <t>Effects of tetrahydropalmatine on post-traumatic stress disorder-induced changes in rat brain gene expression.</t>
  </si>
  <si>
    <t>create date:2014/01/28 | first author:Gola H</t>
  </si>
  <si>
    <t>PMID:24466032 | PMCID:PMC3897679</t>
  </si>
  <si>
    <t>PLoS One.  2014</t>
  </si>
  <si>
    <t>PLoS One. 2014 Jan 21;9(1):e86333. doi: 10.1371/journal.pone.0086333. eCollection 2014.</t>
  </si>
  <si>
    <t>Gola H, Engler A, Morath J, Adenauer H, Elbert T, Kolassa IT, Engler H.</t>
  </si>
  <si>
    <t>/pubmed/24466032</t>
  </si>
  <si>
    <t>Reduced peripheral expression of the glucocorticoid receptor Î± isoform in individuals with posttraumatic stress disorder: a cumulative effect of trauma burden.</t>
  </si>
  <si>
    <t>create date:2014/02/11 | first author:Weber GF</t>
  </si>
  <si>
    <t>PMID:24511526 | PMCID:PMC3910535</t>
  </si>
  <si>
    <t>Biomed Res Int.  2014</t>
  </si>
  <si>
    <t>Biomed Res Int. 2014;2014:141396. doi: 10.1155/2014/141396. Epub 2014 Jan 9.</t>
  </si>
  <si>
    <t>Weber GF, Johnson BN, Yamamoto BK, Gudelsky GA.</t>
  </si>
  <si>
    <t>/pubmed/24511526</t>
  </si>
  <si>
    <t>Effects of stress and MDMA on hippocampal gene expression.</t>
  </si>
  <si>
    <t>create date:2014/02/12 | first author:Stevens JS</t>
  </si>
  <si>
    <t>PMID:24516127 | PMCID:PMC3939867</t>
  </si>
  <si>
    <t>Proc Natl Acad Sci U S A.  2014</t>
  </si>
  <si>
    <t>Proc Natl Acad Sci U S A. 2014 Feb 25;111(8):3158-63. doi: 10.1073/pnas.1318954111. Epub 2014 Feb 10.</t>
  </si>
  <si>
    <t>Stevens JS, Almli LM, Fani N, Gutman DA, Bradley B, Norrholm SD, Reiser E, Ely TD, Dhanani R, Glover EM, Jovanovic T, Ressler KJ.</t>
  </si>
  <si>
    <t>/pubmed/24516127</t>
  </si>
  <si>
    <t>PACAP receptor gene polymorphism impacts fear responses in the amygdala and hippocampus.</t>
  </si>
  <si>
    <t>create date:2014/02/12 | first author:Cho JH</t>
  </si>
  <si>
    <t>PMID:24516145 | PMCID:PMC3939897</t>
  </si>
  <si>
    <t>Proc Natl Acad Sci U S A. 2014 Feb 25;111(8):3188-93. doi: 10.1073/pnas.1400113111. Epub 2014 Feb 10.</t>
  </si>
  <si>
    <t>Cho JH, Lee I, Hammamieh R, Wang K, Baxter D, Scherler K, Etheridge A, Kulchenko A, Gautam A, Muhie S, Chakraborty N, Galas DJ, Jett M, Hood L.</t>
  </si>
  <si>
    <t>/pubmed/24516145</t>
  </si>
  <si>
    <t>Molecular evidence of stress-induced acute heart injury in a mouse model simulating posttraumatic stress disorder.</t>
  </si>
  <si>
    <t>create date:2014/02/15 | first author:Solovieff N</t>
  </si>
  <si>
    <t>PMID:24525708 | PMCID:PMC4059895</t>
  </si>
  <si>
    <t>Neuropsychopharmacology. 2014 Jul;39(8):1872-9. doi: 10.1038/npp.2014.34. Epub 2014 Feb 14.</t>
  </si>
  <si>
    <t>Solovieff N, Roberts AL, Ratanatharathorn A, Haloosim M, De Vivo I, King AP, Liberzon I, Aiello A, Uddin M, Wildman DE, Galea S, Smoller JW, Purcell SM, Koenen KC.</t>
  </si>
  <si>
    <t>/pubmed/24525708</t>
  </si>
  <si>
    <t>Genetic association analysis of 300 genes identifies a risk haplotype in SLC18A2 for post-traumatic stress disorder in two independent samples.</t>
  </si>
  <si>
    <t>create date:2014/02/19 | first author:Ji LL</t>
  </si>
  <si>
    <t>PMID:24535566</t>
  </si>
  <si>
    <t>Mol Med Rep.  2014</t>
  </si>
  <si>
    <t>Mol Med Rep. 2014 Apr;9(4):1165-70. doi: 10.3892/mmr.2014.1934. Epub 2014 Feb 7.</t>
  </si>
  <si>
    <t>Ji LL, Tong L, Peng JB, Jin XH, Wei D, Xu BK, Wang ZY.</t>
  </si>
  <si>
    <t>/pubmed/24535566</t>
  </si>
  <si>
    <t>Changes in the expression of the vitamin D receptor and LVSCCâ€‘A1C in the rat hippocampus submitted to single prolonged stress.</t>
  </si>
  <si>
    <t>create date:2014/03/01 | first author:Almli LM</t>
  </si>
  <si>
    <t>PMID:24576688 | PMCID:PMC4285665</t>
  </si>
  <si>
    <t>Biol Psychiatry. 2014 Aug 15;76(4):e3-4. doi: 10.1016/j.biopsych.2014.01.017. Epub 2014 Jan 28. No abstract available.</t>
  </si>
  <si>
    <t>Almli LM, Srivastava A, Fani N, Kerley K, Mercer KB, Feng H, Bradley B, Ressler KJ.</t>
  </si>
  <si>
    <t>/pubmed/24576688</t>
  </si>
  <si>
    <t>Follow-up and extension of a prior genome-wide association study of posttraumatic stress disorder: gene Ã— environment associations and structural magnetic resonance imaging in a highly traumatized African-American civilian population.</t>
  </si>
  <si>
    <t>create date:2014/03/04 | first author:Nalloor R</t>
  </si>
  <si>
    <t>PMID:24583372 | PMCID:PMC4297472</t>
  </si>
  <si>
    <t>Neurobiol Learn Mem.  2014</t>
  </si>
  <si>
    <t>Neurobiol Learn Mem. 2014 Jul;112:158-67. doi: 10.1016/j.nlm.2014.02.006. Epub 2014 Feb 28.</t>
  </si>
  <si>
    <t>Nalloor R, Bunting KM, Vazdarjanova A.</t>
  </si>
  <si>
    <t>/pubmed/24583372</t>
  </si>
  <si>
    <t>Altered hippocampal function before emotional trauma in rats susceptible to PTSD-like behaviors.</t>
  </si>
  <si>
    <t>create date:2014/03/13 | first author:Feldman R</t>
  </si>
  <si>
    <t>PMID:24618689 | PMCID:PMC3966045</t>
  </si>
  <si>
    <t>Transl Psychiatry.  2014</t>
  </si>
  <si>
    <t>Transl Psychiatry. 2014 Mar 11;4:e370. doi: 10.1038/tp.2014.6.</t>
  </si>
  <si>
    <t>Feldman R, Vengrober A, Ebstein RP.</t>
  </si>
  <si>
    <t>/pubmed/24618689</t>
  </si>
  <si>
    <t>Affiliation buffers stress: cumulative genetic risk in oxytocin-vasopressin genes combines with early caregiving to predict PTSD in war-exposed young children.</t>
  </si>
  <si>
    <t>create date:2014/03/19 | first author:Fujii T</t>
  </si>
  <si>
    <t>PMID:24636505</t>
  </si>
  <si>
    <t>Psychoneuroendocrinology.  2014</t>
  </si>
  <si>
    <t>Psychoneuroendocrinology. 2014 Apr;42:89-97. doi: 10.1016/j.psyneuen.2014.01.007. Epub 2014 Jan 23.</t>
  </si>
  <si>
    <t>Fujii T, Hori H, Ota M, Hattori K, Teraishi T, Sasayama D, Yamamoto N, Higuchi T, Kunugi H.</t>
  </si>
  <si>
    <t>/pubmed/24636505</t>
  </si>
  <si>
    <t>Effect of the common functional FKBP5 variant (rs1360780) on the hypothalamic-pituitary-adrenal axis and peripheral blood gene expression.</t>
  </si>
  <si>
    <t>create date:2014/03/25 | first author:Shan L</t>
  </si>
  <si>
    <t>PMID:24658187 | PMCID:PMC3962352</t>
  </si>
  <si>
    <t>PLoS One. 2014 Mar 21;9(3):e91472. doi: 10.1371/journal.pone.0091472. eCollection 2014.</t>
  </si>
  <si>
    <t>Shan L, Schipper P, Nonkes LJ, Homberg JR.</t>
  </si>
  <si>
    <t>/pubmed/24658187</t>
  </si>
  <si>
    <t>Impaired fear extinction as displayed by serotonin transporter knockout rats housed in open cages is disrupted by IVC cage housing.</t>
  </si>
  <si>
    <t>create date:2014/03/26 | first author:Yehuda R</t>
  </si>
  <si>
    <t>PMID:24661442</t>
  </si>
  <si>
    <t>Biol Psychiatry.  2015</t>
  </si>
  <si>
    <t>Biol Psychiatry. 2015 Feb 15;77(4):356-64. doi: 10.1016/j.biopsych.2014.02.006. Epub 2014 Feb 17.</t>
  </si>
  <si>
    <t>Yehuda R, Flory JD, Bierer LM, Henn-Haase C, Lehrner A, Desarnaud F, Makotkine I, Daskalakis NP, Marmar CR, Meaney MJ.</t>
  </si>
  <si>
    <t>/pubmed/24661442</t>
  </si>
  <si>
    <t>Lower methylation of glucocorticoid receptor gene promoter 1F in peripheral blood of veterans with posttraumatic stress disorder.</t>
  </si>
  <si>
    <t>create date:2014/03/29 | first author:Zhang Y</t>
  </si>
  <si>
    <t>PMID:24666365 | PMCID:PMC4292969</t>
  </si>
  <si>
    <t>Br J Pharmacol.  2015</t>
  </si>
  <si>
    <t>Br J Pharmacol. 2015 Jan;172(2):571-82. doi: 10.1111/bph.12701. Epub 2014 Jul 1.</t>
  </si>
  <si>
    <t>Zhang Y, Simpson-Durand CD, Standifer KM.</t>
  </si>
  <si>
    <t>/pubmed/24666365</t>
  </si>
  <si>
    <t>Nociceptin/orphanin FQ peptide receptor antagonist JTC-801 reverses pain and anxiety symptoms in a rat model of post-traumatic stress disorder.</t>
  </si>
  <si>
    <t>create date:2014/03/29 | first author:Sun XM</t>
  </si>
  <si>
    <t>PMID:24667363</t>
  </si>
  <si>
    <t>Behav Brain Res. 2014 Jul 1;267:111-8. doi: 10.1016/j.bbr.2014.03.022. Epub 2014 Mar 22.</t>
  </si>
  <si>
    <t>Sun XM, Tu WQ, Shi YW, Xue L, Zhao H.</t>
  </si>
  <si>
    <t>/pubmed/24667363</t>
  </si>
  <si>
    <t>Female-dependent impaired fear memory of adult rats induced by maternal separation, and screening of possible related genes in the hippocampal CA1.</t>
  </si>
  <si>
    <t>create date:2014/03/29 | first author:Wolf EJ</t>
  </si>
  <si>
    <t>PMID:24677629 | PMCID:PMC3984628</t>
  </si>
  <si>
    <t>Depress Anxiety.  2014</t>
  </si>
  <si>
    <t>Depress Anxiety. 2014 Apr;31(4):352-60. doi: 10.1002/da.22260. Epub 2014 Mar 27.</t>
  </si>
  <si>
    <t>Wolf EJ, Rasmusson AM, Mitchell KS, Logue MW, Baldwin CT, Miller MW.</t>
  </si>
  <si>
    <t>/pubmed/24677629</t>
  </si>
  <si>
    <t>A genome-wide association study of clinical symptoms of dissociation in a trauma-exposed sample.</t>
  </si>
  <si>
    <t>create date:2014/04/03 | first author:Perroud N</t>
  </si>
  <si>
    <t>PMID:24690014</t>
  </si>
  <si>
    <t>World J Biol Psychiatry.  2014</t>
  </si>
  <si>
    <t>World J Biol Psychiatry. 2014 May;15(4):334-45. doi: 10.3109/15622975.2013.866693. Epub 2014 Apr 1.</t>
  </si>
  <si>
    <t>Perroud N, Rutembesa E, Paoloni-Giacobino A, Mutabaruka J, Mutesa L, Stenz L, Malafosse A, Karege F.</t>
  </si>
  <si>
    <t>/pubmed/24690014</t>
  </si>
  <si>
    <t>The Tutsi genocide and transgenerational transmission of maternal stress: epigenetics and biology of the HPA axis.</t>
  </si>
  <si>
    <t>create date:2014/04/08 | first author:Nevell L</t>
  </si>
  <si>
    <t>PMID:24703171 | PMCID:PMC4106129</t>
  </si>
  <si>
    <t>Psychoneuroendocrinology. 2014 May;43:62-70. doi: 10.1016/j.psyneuen.2014.01.013. Epub 2014 Feb 7.</t>
  </si>
  <si>
    <t>Nevell L, Zhang K, Aiello AE, Koenen K, Galea S, Soliven R, Zhang C, Wildman DE, Uddin M.</t>
  </si>
  <si>
    <t>/pubmed/24703171</t>
  </si>
  <si>
    <t>Elevated systemic expression of ER stress related genes is associated with stress-related mental disorders in the Detroit Neighborhood Health Study.</t>
  </si>
  <si>
    <t>create date:2014/04/08 | first author:SzabÃ³ C</t>
  </si>
  <si>
    <t>PMID:24704382</t>
  </si>
  <si>
    <t>Neurosci Lett.  2014</t>
  </si>
  <si>
    <t>Neurosci Lett. 2014 May 21;569:116-20. doi: 10.1016/j.neulet.2014.03.059. Epub 2014 Apr 3.</t>
  </si>
  <si>
    <t>SzabÃ³ C, Kelemen O, KÃ©ri S.</t>
  </si>
  <si>
    <t>/pubmed/24704382</t>
  </si>
  <si>
    <t>Changes in FKBP5 expression and memory functions during cognitive-behavioral therapy in posttraumatic stress disorder: a preliminary study.</t>
  </si>
  <si>
    <t>create date:2014/04/23 | first author:Walsh K</t>
  </si>
  <si>
    <t>PMID:24751314 | PMCID:PMC4066731</t>
  </si>
  <si>
    <t>J Affect Disord. 2014 Jun;161:91-6. doi: 10.1016/j.jad.2014.02.043. Epub 2014 Mar 12.</t>
  </si>
  <si>
    <t>Walsh K, Uddin M, Soliven R, Wildman DE, Bradley B.</t>
  </si>
  <si>
    <t>/pubmed/24751314</t>
  </si>
  <si>
    <t>Associations between the SS variant of 5-HTTLPR and PTSD among adults with histories of childhood emotional abuse: results from two African American independent samples.</t>
  </si>
  <si>
    <t>create date:2014/04/25 | first author:Zhou J</t>
  </si>
  <si>
    <t>PMID:24759737 | PMCID:PMC3997344</t>
  </si>
  <si>
    <t>PLoS One. 2014 Apr 23;9(4):e94075. doi: 10.1371/journal.pone.0094075. eCollection 2014.</t>
  </si>
  <si>
    <t>Zhou J, Nagarkatti P, Zhong Y, Ginsberg JP, Singh NP, Zhang J, Nagarkatti M.</t>
  </si>
  <si>
    <t>/pubmed/24759737</t>
  </si>
  <si>
    <t>Dysregulation in microRNA expression is associated with alterations in immune functions in combat veterans with post-traumatic stress disorder.</t>
  </si>
  <si>
    <t>create date:2014/05/13 | first author:Duan ZX</t>
  </si>
  <si>
    <t>PMID:24817970 | PMCID:PMC4014254</t>
  </si>
  <si>
    <t>Int J Clin Exp Pathol.  2014</t>
  </si>
  <si>
    <t>Int J Clin Exp Pathol. 2014 Mar 15;7(4):1724-32. eCollection 2014.</t>
  </si>
  <si>
    <t>Duan ZX, Li W, Kang JY, Zhang JY, Chen KJ, Li BC, He M, Wang JM.</t>
  </si>
  <si>
    <t>/pubmed/24817970</t>
  </si>
  <si>
    <t>Clinical relevance of tag single nucleotide polymorphisms within the CAT gene in patients with PTSD in the Chongqing Han population.</t>
  </si>
  <si>
    <t>create date:2014/05/17 | first author:Yehuda R</t>
  </si>
  <si>
    <t>PMID:24832930 | PMCID:PMC4127390</t>
  </si>
  <si>
    <t>Am J Psychiatry.  2014</t>
  </si>
  <si>
    <t>Am J Psychiatry. 2014 Aug;171(8):872-880. doi: 10.1176/appi.ajp.2014.13121571.</t>
  </si>
  <si>
    <t>Yehuda R, Daskalakis NP, Lehrner A, Desarnaud F, Bader HN, Makotkine I, Flory JD, Bierer LM, Meaney MJ.</t>
  </si>
  <si>
    <t>/pubmed/24832930</t>
  </si>
  <si>
    <t>Influences of maternal and paternal PTSD on epigenetic regulation of the glucocorticoid receptor gene in Holocaust survivor offspring.</t>
  </si>
  <si>
    <t>create date:2014/05/20 | first author:Liu Y</t>
  </si>
  <si>
    <t>PMID:24839585 | PMCID:PMC4021713</t>
  </si>
  <si>
    <t>J Depress Anxiety.  2013</t>
  </si>
  <si>
    <t>J Depress Anxiety. 2013 Jun 1;2(1):S4001.</t>
  </si>
  <si>
    <t>Liu Y, Rimmler J, Dennis MF, Ashley-Koch AE, Hauser MA; Mid-Atlantic Mental Illness Research Education and Clinical Center Workgroup., Beckham JC.</t>
  </si>
  <si>
    <t>/pubmed/24839585</t>
  </si>
  <si>
    <t>Association of Variant rs4790904 in Protein Kinase C Alpha with Posttraumatic Stress Disorder in a U.S. Caucasian and African-American Veteran Sample.</t>
  </si>
  <si>
    <t>create date:2014/05/27 | first author:Sipahi L</t>
  </si>
  <si>
    <t>PMID:24860472 | PMCID:PMC4026723</t>
  </si>
  <si>
    <t>Front Hum Neurosci.  2014</t>
  </si>
  <si>
    <t>Front Hum Neurosci. 2014 May 13;8:284. doi: 10.3389/fnhum.2014.00284. eCollection 2014.</t>
  </si>
  <si>
    <t>Sipahi L, Uddin M, Hou ZC, Aiello AE, Koenen KC, Galea S, Wildman DE.</t>
  </si>
  <si>
    <t>/pubmed/24860472</t>
  </si>
  <si>
    <t>Ancient evolutionary origins of epigenetic regulation associated with posttraumatic stress disorder.</t>
  </si>
  <si>
    <t>create date:2014/05/29 | first author:Chen S</t>
  </si>
  <si>
    <t>PMID:24865413</t>
  </si>
  <si>
    <t>Toxicology.  2014</t>
  </si>
  <si>
    <t>Toxicology. 2014 Aug 1;322:78-88. doi: 10.1016/j.tox.2014.05.007. Epub 2014 May 24.</t>
  </si>
  <si>
    <t>Chen S, Xuan J, Couch L, Iyer A, Wu Y, Li QZ, Guo L.</t>
  </si>
  <si>
    <t>/pubmed/24865413</t>
  </si>
  <si>
    <t>Sertraline induces endoplasmic reticulum stress in hepatic cells.</t>
  </si>
  <si>
    <t>create date:2014/06/21 | first author:Sumner JA</t>
  </si>
  <si>
    <t>PMID:24947539 | PMCID:PMC4318800</t>
  </si>
  <si>
    <t>Biol Psychiatry. 2014 Dec 1;76(11):e25-6. doi: 10.1016/j.biopsych.2014.03.033. Epub 2014 May 15. No abstract available.</t>
  </si>
  <si>
    <t>Sumner JA, Pietrzak RH, Aiello AE, Uddin M, Wildman DE, Galea S, Koenen KC.</t>
  </si>
  <si>
    <t>/pubmed/24947539</t>
  </si>
  <si>
    <t>Further support for an association between the memory-related gene WWC1 and posttraumatic stress disorder: results from the Detroit Neighborhood Health Study.</t>
  </si>
  <si>
    <t>create date:2014/06/21 | first author:Wilker S</t>
  </si>
  <si>
    <t>PMID:24947540</t>
  </si>
  <si>
    <t>Biol Psychiatry. 2014 Dec 1;76(11):e27-8. doi: 10.1016/j.biopsych.2014.05.003. Epub 2014 May 15. No abstract available.</t>
  </si>
  <si>
    <t>Wilker S, Elbert T, Papassotiropoulos A, de Quervain DJ, Kolassa IT.</t>
  </si>
  <si>
    <t>/pubmed/24947540</t>
  </si>
  <si>
    <t>Response to: further support for an association between the memory-related gene WWC1 and posttraumatic stress disorder: results from the Detroit Neighborhood Health Study.</t>
  </si>
  <si>
    <t>create date:2014/06/22 | first author:Dunlop BW</t>
  </si>
  <si>
    <t>PMID:24950747 | PMCID:PMC4082482</t>
  </si>
  <si>
    <t>Trials.  2014</t>
  </si>
  <si>
    <t>Trials. 2014 Jun 21;15:240. doi: 10.1186/1745-6215-15-240.</t>
  </si>
  <si>
    <t>Dunlop BW, Rothbaum BO, Binder EB, Duncan E, Harvey PD, Jovanovic T, Kelley ME, Kinkead B, Kutner M, Iosifescu DV, Mathew SJ, Neylan TC, Kilts CD, Nemeroff CB, Mayberg HS.</t>
  </si>
  <si>
    <t>/pubmed/24950747</t>
  </si>
  <si>
    <t>Evaluation of a corticotropin releasing hormone type 1 receptor antagonist in women with posttraumatic stress disorder: study protocol for a randomized controlled trial.</t>
  </si>
  <si>
    <t>create date:2014/06/25 | first author:Wilker S</t>
  </si>
  <si>
    <t>PMID:24959896 | PMCID:PMC4080328</t>
  </si>
  <si>
    <t>Transl Psychiatry. 2014 Jun 24;4:e403. doi: 10.1038/tp.2014.49.</t>
  </si>
  <si>
    <t>Wilker S, Pfeiffer A, Kolassa S, Elbert T, Lingenfelder B, Ovuga E, Papassotiropoulos A, de Quervain D, Kolassa IT.</t>
  </si>
  <si>
    <t>/pubmed/24959896</t>
  </si>
  <si>
    <t>The role of FKBP5 genotype in moderating long-term effectiveness of exposure-based psychotherapy for posttraumatic stress disorder.</t>
  </si>
  <si>
    <t>create date:2014/07/01 | first author:Andero R</t>
  </si>
  <si>
    <t>PMID:24976214 | PMCID:PMC4103970</t>
  </si>
  <si>
    <t>Neuron.  2014</t>
  </si>
  <si>
    <t>Neuron. 2014 Jul 16;83(2):444-454. doi: 10.1016/j.neuron.2014.05.028. Epub 2014 Jun 26.</t>
  </si>
  <si>
    <t>Andero R, Dias BG, Ressler KJ.</t>
  </si>
  <si>
    <t>/pubmed/24976214</t>
  </si>
  <si>
    <t>A role for Tac2, NkB, and Nk3 receptor in normal and dysregulated fear memory consolidation.</t>
  </si>
  <si>
    <t>create date:2014/07/06 | first author:Zoladz PR</t>
  </si>
  <si>
    <t>PMID:24997351</t>
  </si>
  <si>
    <t>Psychoneuroendocrinology. 2014 Oct;48:111-22. doi: 10.1016/j.psyneuen.2014.06.012. Epub 2014 Jun 20.</t>
  </si>
  <si>
    <t>Zoladz PR, Kalchik AE, Hoffman MM, Aufdenkampe RL, Lyle SM, Peters DM, Brown CM, Cadle CE, Scharf AR, Dailey AM, Wolters NE, Talbot JN, Rorabaugh BR.</t>
  </si>
  <si>
    <t>/pubmed/24997351</t>
  </si>
  <si>
    <t>ADRA2B deletion variant selectively predicts stress-induced enhancement of long-term memory in females.</t>
  </si>
  <si>
    <t>create date:2014/07/08 | first author:Balakathiresan NS</t>
  </si>
  <si>
    <t>PMID:24998397</t>
  </si>
  <si>
    <t>J Psychiatr Res.  2014</t>
  </si>
  <si>
    <t>J Psychiatr Res. 2014 Oct;57:65-73. doi: 10.1016/j.jpsychires.2014.05.020. Epub 2014 Jun 21.</t>
  </si>
  <si>
    <t>Balakathiresan NS, Chandran R, Bhomia M, Jia M, Li H, Maheshwari RK.</t>
  </si>
  <si>
    <t>/pubmed/24998397</t>
  </si>
  <si>
    <t>Serum and amygdala microRNA signatures of posttraumatic stress: fear correlation and biomarker potential.</t>
  </si>
  <si>
    <t>create date:2014/07/08 | first author:Missig G</t>
  </si>
  <si>
    <t>PMID:24998751 | PMCID:PMC4322675</t>
  </si>
  <si>
    <t>Neuropharmacology.  2014</t>
  </si>
  <si>
    <t>Neuropharmacology. 2014 Nov;86:38-48. doi: 10.1016/j.neuropharm.2014.06.022. Epub 2014 Jul 3.</t>
  </si>
  <si>
    <t>Missig G, Roman CW, Vizzard MA, Braas KM, Hammack SE, May V.</t>
  </si>
  <si>
    <t>/pubmed/24998751</t>
  </si>
  <si>
    <t>Parabrachial nucleus (PBn) pituitary adenylate cyclase activating polypeptide (PACAP) signaling in the amygdala: implication for the sensory and behavioral effects of pain.</t>
  </si>
  <si>
    <t>create date:2014/07/18 | first author:Savic D</t>
  </si>
  <si>
    <t>PMID:25033471</t>
  </si>
  <si>
    <t>J Affect Disord. 2014 Oct;168:1-4. doi: 10.1016/j.jad.2014.06.046. Epub 2014 Jul 8.</t>
  </si>
  <si>
    <t>Savic D, Knezevic G, Damjanovic S, Antic J, Matic G.</t>
  </si>
  <si>
    <t>/pubmed/25033471</t>
  </si>
  <si>
    <t>GR gene BclI polymorphysm changes the path, but not the level, of dexamethasone-induced cortisol suppression.</t>
  </si>
  <si>
    <t>create date:2014/07/19 | first author:Li XB</t>
  </si>
  <si>
    <t>PMID:25036010</t>
  </si>
  <si>
    <t>J Affect Disord. 2014 Oct;168:58-63. doi: 10.1016/j.jad.2014.06.017. Epub 2014 Jun 19.</t>
  </si>
  <si>
    <t>Li XB, Liu JT, Zhu XZ, Zhang L, Tang YL, Wang CY.</t>
  </si>
  <si>
    <t>/pubmed/25036010</t>
  </si>
  <si>
    <t>Childhood trauma associates with clinical features of bipolar disorder in a sample of Chinese patients.</t>
  </si>
  <si>
    <t>create date:2014/07/19 | first author:Fuentes S</t>
  </si>
  <si>
    <t>PMID:25036868</t>
  </si>
  <si>
    <t>Horm Behav.  2014</t>
  </si>
  <si>
    <t>Horm Behav. 2014 Aug;66(3):475-86. doi: 10.1016/j.yhbeh.2014.07.003. Epub 2014 Jul 15.</t>
  </si>
  <si>
    <t>Fuentes S, Carrasco J, Armario A, Nadal R.</t>
  </si>
  <si>
    <t>/pubmed/25036868</t>
  </si>
  <si>
    <t>Behavioral and neuroendocrine consequences of juvenile stress combined with adult immobilization in male rats.</t>
  </si>
  <si>
    <t>create date:2014/07/25 | first author:Rabl U</t>
  </si>
  <si>
    <t>PMID:25057194 | PMCID:PMC4107408</t>
  </si>
  <si>
    <t>J Neurosci.  2014</t>
  </si>
  <si>
    <t>J Neurosci. 2014 Jul 23;34(30):9917-26. doi: 10.1523/JNEUROSCI.3113-13.2014.</t>
  </si>
  <si>
    <t>Rabl U, Meyer BM, Diers K, Bartova L, Berger A, Mandorfer D, Popovic A, Scharinger C, Huemer J, Kalcher K, Pail G, Haslacher H, Perkmann T, Windischberger C, Brocke B, Sitte HH, Pollak DD, Dreher JC, Kasper S, Praschak-Rieder N, Moser E, Esterbauer H, et al.</t>
  </si>
  <si>
    <t>/pubmed/25057194</t>
  </si>
  <si>
    <t>Additive gene-environment effects on hippocampal structure in healthy humans.</t>
  </si>
  <si>
    <t>create date:2014/07/30 | first author:Sipahi L</t>
  </si>
  <si>
    <t>PMID:25065861 | PMCID:PMC4530981</t>
  </si>
  <si>
    <t>Psychol Med. 2014 Nov;44(15):3165-79. doi: 10.1017/S0033291714000968. Epub 2014 Apr 25.</t>
  </si>
  <si>
    <t>Sipahi L, Wildman DE, Aiello AE, Koenen KC, Galea S, Abbas A, Uddin M.</t>
  </si>
  <si>
    <t>/pubmed/25065861</t>
  </si>
  <si>
    <t>Longitudinal epigenetic variation of DNA methyltransferase genes is associated with vulnerability to post-traumatic stress disorder.</t>
  </si>
  <si>
    <t>create date:2014/07/30 | first author:Rutledge T</t>
  </si>
  <si>
    <t>PMID:25066921</t>
  </si>
  <si>
    <t>Contemp Clin Trials.  2014</t>
  </si>
  <si>
    <t>Contemp Clin Trials. 2014 Sep;39(1):50-6. doi: 10.1016/j.cct.2014.07.005. Epub 2014 Jul 25.</t>
  </si>
  <si>
    <t>Rutledge T, Nidich S, Schneider RH, Mills PJ, Salerno J, Heppner P, Gomez MA, Gaylord-King C, Rainforth M.</t>
  </si>
  <si>
    <t>/pubmed/25066921</t>
  </si>
  <si>
    <t>Design and rationale of a comparative effectiveness trial evaluating transcendental meditation against established therapies for PTSD.</t>
  </si>
  <si>
    <t>create date:2014/07/30 | first author:Debiec J</t>
  </si>
  <si>
    <t>PMID:25071168 | PMCID:PMC4142995</t>
  </si>
  <si>
    <t>Proc Natl Acad Sci U S A. 2014 Aug 19;111(33):12222-7. doi: 10.1073/pnas.1316740111. Epub 2014 Jul 28.</t>
  </si>
  <si>
    <t>Debiec J, Sullivan RM.</t>
  </si>
  <si>
    <t>/pubmed/25071168</t>
  </si>
  <si>
    <t>Intergenerational transmission of emotional trauma through amygdala-dependent mother-to-infant transfer of specific fear.</t>
  </si>
  <si>
    <t>create date:2014/08/01 | first author:Vukojevic V</t>
  </si>
  <si>
    <t>PMID:25080589</t>
  </si>
  <si>
    <t>J Neurosci. 2014 Jul 30;34(31):10274-84. doi: 10.1523/JNEUROSCI.1526-14.2014.</t>
  </si>
  <si>
    <t>Vukojevic V, Kolassa IT, Fastenrath M, Gschwind L, Spalek K, Milnik A, Heck A, Vogler C, Wilker S, Demougin P, Peter F, Atucha E, Stetak A, Roozendaal B, Elbert T, Papassotiropoulos A, de Quervain DJ.</t>
  </si>
  <si>
    <t>/pubmed/25080589</t>
  </si>
  <si>
    <t>Epigenetic modification of the glucocorticoid receptor gene is linked to traumatic memory and post-traumatic stress disorder risk in genocide survivors.</t>
  </si>
  <si>
    <t>create date:2014/08/13 | first author:Lian Y</t>
  </si>
  <si>
    <t>PMID:25113244 | PMCID:PMC4149199</t>
  </si>
  <si>
    <t>BMC Psychiatry.  2014</t>
  </si>
  <si>
    <t>BMC Psychiatry. 2014 Aug 12;14:232. doi: 10.1186/s12888-014-0232-9.</t>
  </si>
  <si>
    <t>Lian Y, Xiao J, Wang Q, Ning L, Guan S, Ge H, Li F, Liu J.</t>
  </si>
  <si>
    <t>/pubmed/25113244</t>
  </si>
  <si>
    <t>The relationship between glucocorticoid receptor polymorphisms, stressful life events, social support, and post-traumatic stress disorder.</t>
  </si>
  <si>
    <t>create date:2014/08/13 | first author:Daskalakis NP</t>
  </si>
  <si>
    <t>PMID:25114262 | PMCID:PMC4169965</t>
  </si>
  <si>
    <t>Proc Natl Acad Sci U S A. 2014 Sep 16;111(37):13529-34. doi: 10.1073/pnas.1401660111. Epub 2014 Aug 11.</t>
  </si>
  <si>
    <t>Daskalakis NP, Cohen H, Cai G, Buxbaum JD, Yehuda R.</t>
  </si>
  <si>
    <t>/pubmed/25114262</t>
  </si>
  <si>
    <t>Expression profiling associates blood and brain glucocorticoid receptor signaling with trauma-related individual differences in both sexes.</t>
  </si>
  <si>
    <t>create date:2014/08/26 | first author:Chen Q</t>
  </si>
  <si>
    <t>PMID:25146518</t>
  </si>
  <si>
    <t>Zhonghua Nei Ke Za Zhi.  2014</t>
  </si>
  <si>
    <t>Zhonghua Nei Ke Za Zhi. 2014 Jun;53(6):477-81. Chinese.</t>
  </si>
  <si>
    <t>Chen Q, Ji L, He Y, Ran Y, Lin L, Li L, Wang J, Wang Z, Yang M.</t>
  </si>
  <si>
    <t>/pubmed/25146518</t>
  </si>
  <si>
    <t>[The impact and mechanism of glutamate transporter 1-mediated visceral nociception and hyperalgesia following exposure to post-traumatic stress disorder-like stress in spinal cord of rats].</t>
  </si>
  <si>
    <t>create date:2014/08/28 | first author:Wolf EJ</t>
  </si>
  <si>
    <t>PMID:25158632 | PMCID:PMC4147673</t>
  </si>
  <si>
    <t>J Trauma Stress.  2014</t>
  </si>
  <si>
    <t>J Trauma Stress. 2014 Aug;27(4):379-87. doi: 10.1002/jts.21937.</t>
  </si>
  <si>
    <t>Wolf EJ, Mitchell KS, Logue MW, Baldwin CT, Reardon AF, Aiello A, Galea S, Koenen KC, Uddin M, Wildman D, Miller MW.</t>
  </si>
  <si>
    <t>/pubmed/25158632</t>
  </si>
  <si>
    <t>The dopamine D3 receptor gene and posttraumatic stress disorder.</t>
  </si>
  <si>
    <t>create date:2014/08/28 | first author:Liberzon I</t>
  </si>
  <si>
    <t>PMID:25162199 | PMCID:PMC4597911</t>
  </si>
  <si>
    <t>JAMA Psychiatry.  2014</t>
  </si>
  <si>
    <t>JAMA Psychiatry. 2014 Oct;71(10):1174-82. doi: 10.1001/jamapsychiatry.2014.999.</t>
  </si>
  <si>
    <t>Liberzon I, King AP, Ressler KJ, Almli LM, Zhang P, Ma ST, Cohen GH, Tamburrino MB, Calabrese JR, Galea S.</t>
  </si>
  <si>
    <t>/pubmed/25162199</t>
  </si>
  <si>
    <t>Interaction of the ADRB2 gene polymorphism with childhood trauma in predicting adult symptoms of posttraumatic stress disorder.</t>
  </si>
  <si>
    <t>create date:2014/08/29 | first author:Ceremuga TE</t>
  </si>
  <si>
    <t>PMID:25165739 | PMCID:PMC4137547</t>
  </si>
  <si>
    <t>ScientificWorldJournal.  2014</t>
  </si>
  <si>
    <t>ScientificWorldJournal. 2014;2014:419032. doi: 10.1155/2014/419032. Epub 2014 Aug 3.</t>
  </si>
  <si>
    <t>Ceremuga TE, Martinson S, Washington J, Revels R, Wojcicki J, Crawford D, Edwards R, Kemper JL, Townsend WL, Herron GM, Ceremuga GA, Padron G, Bentley M.</t>
  </si>
  <si>
    <t>/pubmed/25165739</t>
  </si>
  <si>
    <t>Effects of L-theanine on posttraumatic stress disorder induced changes in rat brain gene expression.</t>
  </si>
  <si>
    <t>create date:2014/09/05 | first author:Chattarji S</t>
  </si>
  <si>
    <t>PMID:25187562 | PMCID:PMC4169963</t>
  </si>
  <si>
    <t>Proc Natl Acad Sci U S A. 2014 Sep 16;111(37):13253-4. doi: 10.1073/pnas.1414663111. Epub 2014 Sep 3. No abstract available.</t>
  </si>
  <si>
    <t>Chattarji S, Rao RP.</t>
  </si>
  <si>
    <t>/pubmed/25187562</t>
  </si>
  <si>
    <t>Blood-brain biomarkers for stress susceptibility.</t>
  </si>
  <si>
    <t>create date:2014/09/05 | first author:Rothbaum BO</t>
  </si>
  <si>
    <t>PMID:25188543 | PMCID:PMC4293026</t>
  </si>
  <si>
    <t>J Clin Psychiatry.  2014</t>
  </si>
  <si>
    <t>J Clin Psychiatry. 2014 Dec;75(12):1380-7. doi: 10.4088/JCP.13m08715.</t>
  </si>
  <si>
    <t>Rothbaum BO, Kearns MC, Reiser E, Davis JS, Kerley KA, Rothbaum AO, Mercer KB, Price M, Houry D, Ressler KJ.</t>
  </si>
  <si>
    <t>/pubmed/25188543</t>
  </si>
  <si>
    <t>Early intervention following trauma may mitigate genetic risk for PTSD in civilians: a pilot prospective emergency department study.</t>
  </si>
  <si>
    <t>create date:2014/09/06 | first author:Sabbagh JJ</t>
  </si>
  <si>
    <t>PMID:25191701 | PMCID:PMC4156438</t>
  </si>
  <si>
    <t>PLoS One. 2014 Sep 5;9(9):e107241. doi: 10.1371/journal.pone.0107241. eCollection 2014.</t>
  </si>
  <si>
    <t>Sabbagh JJ, O'Leary JC 3rd, Blair LJ, Klengel T, Nordhues BA, Fontaine SN, Binder EB, Dickey CA.</t>
  </si>
  <si>
    <t>/pubmed/25191701</t>
  </si>
  <si>
    <t>Age-associated epigenetic upregulation of the FKBP5 gene selectively impairs stress resiliency.</t>
  </si>
  <si>
    <t>create date:2014/09/11 | first author:Neylan TC</t>
  </si>
  <si>
    <t>PMID:25206954 | PMCID:PMC4138711</t>
  </si>
  <si>
    <t>Eur J Psychotraumatol.  2014</t>
  </si>
  <si>
    <t>Eur J Psychotraumatol. 2014 Aug 14;5. doi: 10.3402/ejpt.v5.23938. eCollection 2014.</t>
  </si>
  <si>
    <t>Neylan TC, Schadt EE, Yehuda R.</t>
  </si>
  <si>
    <t>/pubmed/25206954</t>
  </si>
  <si>
    <t>Biomarkers for combat-related PTSD: focus on molecular networks from high-dimensional data.</t>
  </si>
  <si>
    <t>create date:2014/10/07 | first author:Yehuda R</t>
  </si>
  <si>
    <t>PMID:25285201 | PMCID:PMC4142020</t>
  </si>
  <si>
    <t>Interface Focus.  2014</t>
  </si>
  <si>
    <t>Interface Focus. 2014 Oct 6;4(5):20140048. doi: 10.1098/rsfs.2014.0048.</t>
  </si>
  <si>
    <t>Yehuda R, Pratchett LC, Elmes MW, Lehrner A, Daskalakis NP, Koch E, Makotkine I, Flory JD, Bierer LM.</t>
  </si>
  <si>
    <t>/pubmed/25285201</t>
  </si>
  <si>
    <t>Glucocorticoid-related predictors and correlates of post-traumatic stress disorder treatment response in combat veterans.</t>
  </si>
  <si>
    <t>create date:2014/10/09 | first author:Li H</t>
  </si>
  <si>
    <t>PMID:25295026 | PMCID:PMC4172054</t>
  </si>
  <si>
    <t>Front Neurol.  2014</t>
  </si>
  <si>
    <t>Front Neurol. 2014 Sep 23;5:164. doi: 10.3389/fneur.2014.00164. eCollection 2014.</t>
  </si>
  <si>
    <t>Li H, Li X, Smerin SE, Zhang L, Jia M, Xing G, Su YA, Wen J, Benedek D, Ursano R.</t>
  </si>
  <si>
    <t>/pubmed/25295026</t>
  </si>
  <si>
    <t>Mitochondrial Gene Expression Profiles and Metabolic Pathways in the Amygdala Associated with Exaggerated Fear in an Animal Model of PTSD.</t>
  </si>
  <si>
    <t>create date:2014/10/15 | first author:Tylee DS</t>
  </si>
  <si>
    <t>PMID:25311155 | PMCID:PMC4199086</t>
  </si>
  <si>
    <t>Psychoneuroendocrinology.  2015</t>
  </si>
  <si>
    <t>Psychoneuroendocrinology. 2015 Jan;51:472-94. doi: 10.1016/j.psyneuen.2014.09.024. Epub 2014 Sep 30.</t>
  </si>
  <si>
    <t>Tylee DS, Chandler SD, Nievergelt CM, Liu X, Pazol J, Woelk CH, Lohr JB, Kremen WS, Baker DG, Glatt SJ, Tsuang MT; Marine Resiliency Study Investigators..</t>
  </si>
  <si>
    <t>/pubmed/25311155</t>
  </si>
  <si>
    <t>Blood-based gene-expression biomarkers of post-traumatic stress disorder among deployed marines: A pilot study.</t>
  </si>
  <si>
    <t>create date:2014/10/15 | first author:Xie J</t>
  </si>
  <si>
    <t>PMID:25312904</t>
  </si>
  <si>
    <t>Mol Cell Biochem.  2015</t>
  </si>
  <si>
    <t>Mol Cell Biochem. 2015 Jan;399(1-2):209-16. doi: 10.1007/s11010-014-2247-4. Epub 2014 Oct 14.</t>
  </si>
  <si>
    <t>Xie J, Han F, Shi Y.</t>
  </si>
  <si>
    <t>/pubmed/25312904</t>
  </si>
  <si>
    <t>Single-prolonged stress activates the transcription factor ATF6Î± branch of the unfolded protein response in rat neurons of dorsal raphe nucleus.</t>
  </si>
  <si>
    <t>create date:2014/10/15 | first author:Kimbrel NA</t>
  </si>
  <si>
    <t>PMID:25314020 | PMCID:PMC4697759</t>
  </si>
  <si>
    <t>Anxiety Stress Coping.  2015</t>
  </si>
  <si>
    <t>Anxiety Stress Coping. 2015;28(4):456-66. doi: 10.1080/10615806.2014.973862. Epub 2014 Nov 14.</t>
  </si>
  <si>
    <t>Kimbrel NA, Morissette SB, Meyer EC, Chrestman R, Jamroz R, Silvia PJ, Beckham JC, Young KA.</t>
  </si>
  <si>
    <t>/pubmed/25314020</t>
  </si>
  <si>
    <t>Effect of the 5-HTTLPR polymorphism on posttraumatic stress disorder, depression, anxiety, and quality of life among Iraq and Afghanistan veterans.</t>
  </si>
  <si>
    <t>create date:2014/10/21 | first author:Humphreys KL</t>
  </si>
  <si>
    <t>PMID:25329975 | PMCID:PMC4202908</t>
  </si>
  <si>
    <t>J Child Adolesc Psychopharmacol.  2014</t>
  </si>
  <si>
    <t>J Child Adolesc Psychopharmacol. 2014 Oct;24(8):454-7. doi: 10.1089/cap.2014.0077.</t>
  </si>
  <si>
    <t>Humphreys KL, Scheeringa MS, Drury SS.</t>
  </si>
  <si>
    <t>/pubmed/25329975</t>
  </si>
  <si>
    <t>Race moderates the association of Catechol-O-methyltransferase genotype and posttraumatic stress disorder in preschool children.</t>
  </si>
  <si>
    <t>create date:2014/10/22 | first author:Fujii T</t>
  </si>
  <si>
    <t>PMID:25331639 | PMCID:PMC4204028</t>
  </si>
  <si>
    <t>Sci Rep.  2014</t>
  </si>
  <si>
    <t>Sci Rep. 2014 Oct 21;4:6696. doi: 10.1038/srep06696.</t>
  </si>
  <si>
    <t>Fujii T, Ota M, Hori H, Hattori K, Teraishi T, Matsuo J, Kinoshita Y, Ishida I, Nagashima A, Kunugi H.</t>
  </si>
  <si>
    <t>/pubmed/25331639</t>
  </si>
  <si>
    <t>The common functional FKBP5 variant rs1360780 is associated with altered cognitive function in aged individuals.</t>
  </si>
  <si>
    <t>create date:2014/10/23 | first author:Chung NC</t>
  </si>
  <si>
    <t>PMID:25336500 | PMCID:PMC4325543</t>
  </si>
  <si>
    <t>Bioinformatics.  2015</t>
  </si>
  <si>
    <t>Bioinformatics. 2015 Feb 15;31(4):545-54. doi: 10.1093/bioinformatics/btu674. Epub 2014 Oct 21.</t>
  </si>
  <si>
    <t>Chung NC, Storey JD.</t>
  </si>
  <si>
    <t>/pubmed/25336500</t>
  </si>
  <si>
    <t>Statistical significance of variables driving systematic variation in high-dimensional data.</t>
  </si>
  <si>
    <t>create date:2014/10/24 | first author:Olsson A</t>
  </si>
  <si>
    <t>PMID:25338633 | PMCID:PMC4448027</t>
  </si>
  <si>
    <t>Soc Cogn Affect Neurosci.  2015</t>
  </si>
  <si>
    <t>Soc Cogn Affect Neurosci. 2015 Jun;10(6):863-8. doi: 10.1093/scan/nsu125. Epub 2014 Oct 22.</t>
  </si>
  <si>
    <t>Olsson A, Kross E, Nordberg SS, Weinberg A, Weber J, Schmer-Galunder S, Fossella J, Wager TD, Bonanno GA, Ochsner KN.</t>
  </si>
  <si>
    <t>/pubmed/25338633</t>
  </si>
  <si>
    <t>Neural and genetic markers of vulnerability to post-traumatic stress symptoms among survivors of the World Trade Center attacks.</t>
  </si>
  <si>
    <t>create date:2014/10/24 | first author:Coplan JD</t>
  </si>
  <si>
    <t>PMID:25339875 | PMCID:PMC4186477</t>
  </si>
  <si>
    <t>Front Behav Neurosci.  2014</t>
  </si>
  <si>
    <t>Front Behav Neurosci. 2014 Oct 6;8:342. doi: 10.3389/fnbeh.2014.00342. eCollection 2014.</t>
  </si>
  <si>
    <t>Coplan JD, Fathy HM, Jackowski AP, Tang CY, Perera TD, Mathew SJ, Martinez J, Abdallah CG, Dwork AJ, Pantol G, Carpenter D, Gorman JM, Nemeroff CB, Owens MJ, Kaffman A, Kaufman J.</t>
  </si>
  <si>
    <t>/pubmed/25339875</t>
  </si>
  <si>
    <t>Early life stress and macaque amygdala hypertrophy: preliminary evidence for a role for the serotonin transporter gene.</t>
  </si>
  <si>
    <t>create date:2014/10/24 | first author:Gafford G</t>
  </si>
  <si>
    <t>PMID:25340785 | PMCID:PMC4207780</t>
  </si>
  <si>
    <t>PLoS One. 2014 Oct 23;9(10):e111009. doi: 10.1371/journal.pone.0111009. eCollection 2014.</t>
  </si>
  <si>
    <t>Gafford G, Jasnow AM, Ressler KJ.</t>
  </si>
  <si>
    <t>/pubmed/25340785</t>
  </si>
  <si>
    <t>Grin1 receptor deletion within CRF neurons enhances fear memory.</t>
  </si>
  <si>
    <t>create date:2014/10/28 | first author:Heinzelmann M</t>
  </si>
  <si>
    <t>PMID:25346719 | PMCID:PMC4191187</t>
  </si>
  <si>
    <t>Front Neurol. 2014 Oct 9;5:198. doi: 10.3389/fneur.2014.00198. eCollection 2014.</t>
  </si>
  <si>
    <t>Heinzelmann M, Reddy SY, French LM, Wang D, Lee H, Barr T, Baxter T, Mysliwiec V, Gill J.</t>
  </si>
  <si>
    <t>/pubmed/25346719</t>
  </si>
  <si>
    <t>Military personnel with chronic symptoms following blast traumatic brain injury have differential expression of neuronal recovery and epidermal growth factor receptor genes.</t>
  </si>
  <si>
    <t>create date:2014/10/30 | first author:Almli LM</t>
  </si>
  <si>
    <t>PMID:25354142 | PMCID:PMC4293022</t>
  </si>
  <si>
    <t>JAMA Psychiatry. 2014 Dec 1;71(12):1392-9. doi: 10.1001/jamapsychiatry.2014.1339.</t>
  </si>
  <si>
    <t>Almli LM, Duncan R, Feng H, Ghosh D, Binder EB, Bradley B, Ressler KJ, Conneely KN, Epstein MP.</t>
  </si>
  <si>
    <t>/pubmed/25354142</t>
  </si>
  <si>
    <t>Correcting systematic inflation in genetic association tests that consider interaction effects: application to a genome-wide association study of posttraumatic stress disorder.</t>
  </si>
  <si>
    <t>create date:2014/11/05 | first author:Abel T</t>
  </si>
  <si>
    <t>PMID:25364279 | PMCID:PMC4214171</t>
  </si>
  <si>
    <t>Dialogues Clin Neurosci.  2014</t>
  </si>
  <si>
    <t>Dialogues Clin Neurosci. 2014 Sep;16(3):273-5.</t>
  </si>
  <si>
    <t>Abel T, Poplawski S.</t>
  </si>
  <si>
    <t>/pubmed/25364279</t>
  </si>
  <si>
    <t>Epigenetic advances in clinical neuroscience.</t>
  </si>
  <si>
    <t>create date:2014/11/26 | first author:Ridout KK</t>
  </si>
  <si>
    <t>PMID:25422961 | PMCID:PMC4459595</t>
  </si>
  <si>
    <t>Dev Psychopathol.  2014</t>
  </si>
  <si>
    <t>Dev Psychopathol. 2014 Nov;26(4 Pt 2):1277-87. doi: 10.1017/S0954579414001023.</t>
  </si>
  <si>
    <t>Ridout KK, Parade SH, Seifer R, Price LH, Gelernter J, Feliz P, Tyrka AR.</t>
  </si>
  <si>
    <t>/pubmed/25422961</t>
  </si>
  <si>
    <t>Interleukin 1B gene (IL1B) variation and internalizing symptoms in maltreated preschoolers.</t>
  </si>
  <si>
    <t>create date:2014/11/29 | first author:Monsey MS</t>
  </si>
  <si>
    <t>PMID:25430781 | PMCID:PMC4367473</t>
  </si>
  <si>
    <t>Neuropsychopharmacology.  2015</t>
  </si>
  <si>
    <t>Neuropsychopharmacology. 2015 Mar 13;40(5):1278-88. doi: 10.1038/npp.2014.315.</t>
  </si>
  <si>
    <t>Monsey MS, Gerhard DM, Boyle LM, Briones MA, Seligsohn M, Schafe GE.</t>
  </si>
  <si>
    <t>/pubmed/25430781</t>
  </si>
  <si>
    <t>A diet enriched with curcumin impairs newly acquired and reactivated fear memories.</t>
  </si>
  <si>
    <t>create date:2014/12/03 | first author:Zhang J</t>
  </si>
  <si>
    <t>PMID:25445080</t>
  </si>
  <si>
    <t>J Anxiety Disord.  2014</t>
  </si>
  <si>
    <t>J Anxiety Disord. 2014 Dec;28(8):902-7. doi: 10.1016/j.janxdis.2014.09.013. Epub 2014 Oct 5.</t>
  </si>
  <si>
    <t>Zhang J, Sheerin C, Mandel H, Banducci AN, Myrick H, Acierno R, Amstadter AB, Wang Z.</t>
  </si>
  <si>
    <t>/pubmed/25445080</t>
  </si>
  <si>
    <t>Variation in SLC1A1 is related to combat-related posttraumatic stress disorder.</t>
  </si>
  <si>
    <t>create date:2014/12/03 | first author:Salm AK</t>
  </si>
  <si>
    <t>PMID:25449394</t>
  </si>
  <si>
    <t>Physiol Behav.  2015</t>
  </si>
  <si>
    <t>Physiol Behav. 2015 Feb;139:157-66. doi: 10.1016/j.physbeh.2014.11.027. Epub 2014 Nov 14.</t>
  </si>
  <si>
    <t>Salm AK, Lally BE, Borysiewicz E, Fil D, Konat G.</t>
  </si>
  <si>
    <t>/pubmed/25449394</t>
  </si>
  <si>
    <t>Analysis of extinction acquisition to attenuated tones in prenatally stressed and non-stressed offspring following auditory fear conditioning.</t>
  </si>
  <si>
    <t>create date:2014/12/03 | first author:Goenjian AK</t>
  </si>
  <si>
    <t>PMID:25451452</t>
  </si>
  <si>
    <t>J Affect Disord.  2015</t>
  </si>
  <si>
    <t>J Affect Disord. 2015 Feb 1;172:472-8. doi: 10.1016/j.jad.2014.10.034. Epub 2014 Oct 22.</t>
  </si>
  <si>
    <t>Goenjian AK, Noble EP, Steinberg AM, Walling DP, Stepanyan ST, Dandekar S, Bailey JN.</t>
  </si>
  <si>
    <t>/pubmed/25451452</t>
  </si>
  <si>
    <t>Association of COMT and TPH-2 genes with DSM-5 based PTSD symptoms.</t>
  </si>
  <si>
    <t>create date:2014/12/03 | first author:Cohen H</t>
  </si>
  <si>
    <t>PMID:25451698</t>
  </si>
  <si>
    <t>Eur Neuropsychopharmacol.  2014</t>
  </si>
  <si>
    <t>Eur Neuropsychopharmacol. 2014 Dec;24(12):1925-44. doi: 10.1016/j.euroneuro.2014.09.009. Epub 2014 Oct 14.</t>
  </si>
  <si>
    <t>/pubmed/25451698</t>
  </si>
  <si>
    <t>Distinctive hippocampal and amygdalar cytoarchitectural changes underlie specific patterns of behavioral disruption following stress exposure in an animal model of PTSD.</t>
  </si>
  <si>
    <t>create date:2014/12/03 | first author:Nievergelt CM</t>
  </si>
  <si>
    <t>PMID:25456346</t>
  </si>
  <si>
    <t>Psychoneuroendocrinology. 2015 Jan;51:459-71. doi: 10.1016/j.psyneuen.2014.10.017. Epub 2014 Oct 30.</t>
  </si>
  <si>
    <t>Nievergelt CM, Maihofer AX, Mustapic M, Yurgil KA, Schork NJ, Miller MW, Logue MW, Geyer MA, Risbrough VB, O'Connor DT, Baker DG.</t>
  </si>
  <si>
    <t>/pubmed/25456346</t>
  </si>
  <si>
    <t>Genomic predictors of combat stress vulnerability and resilience in U.S. Marines: A genome-wide association study across multiple ancestries implicates PRTFDC1 as a potential PTSD gene.</t>
  </si>
  <si>
    <t>create date:2014/12/03 | first author:Bohacek J</t>
  </si>
  <si>
    <t>PMID:25459888</t>
  </si>
  <si>
    <t>Psychoneuroendocrinology. 2015 Feb;52:1-12. doi: 10.1016/j.psyneuen.2014.10.026. Epub 2014 Nov 8.</t>
  </si>
  <si>
    <t>Bohacek J, Manuella F, Roszkowski M, Mansuy IM.</t>
  </si>
  <si>
    <t>/pubmed/25459888</t>
  </si>
  <si>
    <t>Hippocampal gene expression induced by cold swim stress depends on sex and handling.</t>
  </si>
  <si>
    <t>create date:2014/12/03 | first author:Schmidt U</t>
  </si>
  <si>
    <t>PMID:25459892</t>
  </si>
  <si>
    <t>Psychoneuroendocrinology. 2015 Feb;52:43-58. doi: 10.1016/j.psyneuen.2014.11.005. Epub 2014 Nov 11.</t>
  </si>
  <si>
    <t>Schmidt U, Buell DR, Ionescu IA, Gassen NC, Holsboer F, Cox MB, Novak B, Huber C, Hartmann J, Schmidt MV, Touma C, Rein T, Herrmann L.</t>
  </si>
  <si>
    <t>/pubmed/25459892</t>
  </si>
  <si>
    <t>A role for synapsin in FKBP51 modulation of stress responsiveness: Convergent evidence from animal and human studies.</t>
  </si>
  <si>
    <t>create date:2014/12/09 | first author:Li Y</t>
  </si>
  <si>
    <t>PMID:25483027 | PMCID:PMC4337628</t>
  </si>
  <si>
    <t>Mol Med Rep.  2015</t>
  </si>
  <si>
    <t>Mol Med Rep. 2015 Apr;11(4):2520-6. doi: 10.3892/mmr.2014.3030. Epub 2014 Dec 2.</t>
  </si>
  <si>
    <t>/pubmed/25483027</t>
  </si>
  <si>
    <t>Changes in integrin Î±v, vinculin and connexin43 in the medial prefrontal cortex in rats under single-prolonged stress.</t>
  </si>
  <si>
    <t>create date:2015/01/04 | first author:McDermott CM</t>
  </si>
  <si>
    <t>PMID:25555360</t>
  </si>
  <si>
    <t>Neurobiol Learn Mem.  2015</t>
  </si>
  <si>
    <t>Neurobiol Learn Mem. 2015 Feb;118:167-77. doi: 10.1016/j.nlm.2014.12.009. Epub 2014 Dec 30.</t>
  </si>
  <si>
    <t>McDermott CM, Liu D, Ade C, Schrader LA.</t>
  </si>
  <si>
    <t>/pubmed/25555360</t>
  </si>
  <si>
    <t>Estradiol replacement enhances fear memory formation, impairs extinction and reduces COMT expression levels in the hippocampus of ovariectomized female mice.</t>
  </si>
  <si>
    <t>create date:2015/01/17 | first author:Guillot CR</t>
  </si>
  <si>
    <t>PMID:25594371 | PMCID:PMC4355301</t>
  </si>
  <si>
    <t>J Anxiety Disord.  2015</t>
  </si>
  <si>
    <t>J Anxiety Disord. 2015 Mar;30:41-7. doi: 10.1016/j.janxdis.2014.12.007. Epub 2014 Dec 30.</t>
  </si>
  <si>
    <t>Guillot CR, Fanning JR, Liang T, Leventhal AM, Berman ME.</t>
  </si>
  <si>
    <t>/pubmed/25594371</t>
  </si>
  <si>
    <t>An Î±-synuclein gene (SNCA) polymorphism moderates the association of PTSD symptomatology with hazardous alcohol use, but not with aggression-related measures.</t>
  </si>
  <si>
    <t>create date:2015/01/30 | first author:Gautam A</t>
  </si>
  <si>
    <t>PMID:25629821 | PMCID:PMC4309402</t>
  </si>
  <si>
    <t>PLoS One.  2015</t>
  </si>
  <si>
    <t>PLoS One. 2015 Jan 28;10(1):e0117092. doi: 10.1371/journal.pone.0117092. eCollection 2015.</t>
  </si>
  <si>
    <t>Gautam A, D'Arpa P, Donohue DE, Muhie S, Chakraborty N, Luke BT, Grapov D, Carroll EE, Meyerhoff JL, Hammamieh R, Jett M.</t>
  </si>
  <si>
    <t>/pubmed/25629821</t>
  </si>
  <si>
    <t>Acute and chronic plasma metabolomic and liver transcriptomic stress effects in a mouse model with features of post-traumatic stress disorder.</t>
  </si>
  <si>
    <t>create date:2015/02/13 | first author:Justice NJ</t>
  </si>
  <si>
    <t>PMID:25673853 | PMCID:PMC4323535</t>
  </si>
  <si>
    <t>J Neurosci.  2015</t>
  </si>
  <si>
    <t>J Neurosci. 2015 Feb 11;35(6):2612-23. doi: 10.1523/JNEUROSCI.3333-14.2015.</t>
  </si>
  <si>
    <t>Justice NJ, Huang L, Tian JB, Cole A, Pruski M, Hunt AJ Jr, Flores R, Zhu MX, Arenkiel BR, Zheng H.</t>
  </si>
  <si>
    <t>/pubmed/25673853</t>
  </si>
  <si>
    <t>Posttraumatic stress disorder-like induction elevates Î²-amyloid levels, which directly activates corticotropin-releasing factor neurons to exacerbate stress responses.</t>
  </si>
  <si>
    <t>create date:2015/02/15 | first author:Pohlack ST</t>
  </si>
  <si>
    <t>PMID:25680674</t>
  </si>
  <si>
    <t>Biol Psychiatry. 2015 Dec 15;78(12):840-7. doi: 10.1016/j.biopsych.2014.12.018. Epub 2015 Jan 9.</t>
  </si>
  <si>
    <t>Pohlack ST, Nees F, Ruttorf M, Cacciaglia R, Winkelmann T, Schad LR, Witt SH, Rietschel M, Flor H.</t>
  </si>
  <si>
    <t>/pubmed/25680674</t>
  </si>
  <si>
    <t>Neural Mechanism of a Sex-Specific Risk Variant for Posttraumatic Stress Disorder in the Type I Receptor of the Pituitary Adenylate Cyclase Activating Polypeptide.</t>
  </si>
  <si>
    <t>create date:2015/02/24 | first author:Cheah SY</t>
  </si>
  <si>
    <t>PMID:25697573</t>
  </si>
  <si>
    <t>Eur Psychiatry.  2015</t>
  </si>
  <si>
    <t>Eur Psychiatry. 2015 Jun;30(4):486-91. doi: 10.1016/j.eurpsy.2015.01.008. Epub 2015 Feb 16.</t>
  </si>
  <si>
    <t>Cheah SY, Lawford BR, Young RM, Morris CP, Voisey J.</t>
  </si>
  <si>
    <t>/pubmed/25697573</t>
  </si>
  <si>
    <t>Dysbindin (DTNBP1) variants are associated with hallucinations in schizophrenia.</t>
  </si>
  <si>
    <t>create date:2015/02/24 | first author:Hettema JM</t>
  </si>
  <si>
    <t>PMID:25702797</t>
  </si>
  <si>
    <t>Psychol Med.  2015</t>
  </si>
  <si>
    <t>Psychol Med. 2015 Jul;45(10):2227-36. doi: 10.1017/S0033291715000021. Epub 2015 Feb 23.</t>
  </si>
  <si>
    <t>Hettema JM, Chen X, Sun C, Brown TA.</t>
  </si>
  <si>
    <t>/pubmed/25702797</t>
  </si>
  <si>
    <t>Direct, indirect and pleiotropic effects of candidate genes on internalizing disorder psychopathology.</t>
  </si>
  <si>
    <t>create date:2015/02/25 | first author:Kimbrel NA</t>
  </si>
  <si>
    <t>PMID:25709077 | PMCID:PMC4697754</t>
  </si>
  <si>
    <t>Depress Anxiety.  2015</t>
  </si>
  <si>
    <t>Depress Anxiety. 2015 May;32(5):307-15. doi: 10.1002/da.22348. Epub 2015 Feb 24.</t>
  </si>
  <si>
    <t>Kimbrel NA, Hauser MA, Garrett M, Ashley-Koch A, Liu Y, Dennis MF, Klein RC; Veterans Affairs Mid-Atlantic Mental Illness Research, Education, and Clinical Center Workgroup., Beckham JC.</t>
  </si>
  <si>
    <t>/pubmed/25709077</t>
  </si>
  <si>
    <t>EFFECT OF THE APOE Îµ4 ALLELE AND COMBAT EXPOSURE ON PTSD AMONG IRAQ/AFGHANISTAN-ERA VETERANS.</t>
  </si>
  <si>
    <t>create date:2015/03/10 | first author:Zaba M</t>
  </si>
  <si>
    <t>PMID:25745955</t>
  </si>
  <si>
    <t>Psychoneuroendocrinology. 2015 May;55:102-15. doi: 10.1016/j.psyneuen.2015.02.005. Epub 2015 Feb 16.</t>
  </si>
  <si>
    <t>Zaba M, Kirmeier T, Ionescu IA, Wollweber B, Buell DR, Gall-Kleebach DJ, Schubert CF, Novak B, Huber C, KÃ¶hler K, Holsboer F, PÃ¼tz B, MÃ¼ller-Myhsok B, HÃ¶hne N, Uhr M, Ising M, Herrmann L, Schmidt U.</t>
  </si>
  <si>
    <t>/pubmed/25745955</t>
  </si>
  <si>
    <t>Identification and characterization of HPA-axis reactivity endophenotypes in a cohort of female PTSD patients.</t>
  </si>
  <si>
    <t>create date:2015/03/11 | first author:Breen MS</t>
  </si>
  <si>
    <t>PMID:25754082 | PMCID:PMC4565790</t>
  </si>
  <si>
    <t>Mol Psychiatry.  2015</t>
  </si>
  <si>
    <t>Mol Psychiatry. 2015 Dec;20(12):1538-45. doi: 10.1038/mp.2015.9. Epub 2015 Mar 10.</t>
  </si>
  <si>
    <t>Breen MS, Maihofer AX, Glatt SJ, Tylee DS, Chandler SD, Tsuang MT, Risbrough VB, Baker DG, O'Connor DT, Nievergelt CM, Woelk CH.</t>
  </si>
  <si>
    <t>/pubmed/25754082</t>
  </si>
  <si>
    <t>Gene networks specific for innate immunity define post-traumatic stress disorder.</t>
  </si>
  <si>
    <t>create date:2015/03/11 | first author:Flaquer A</t>
  </si>
  <si>
    <t>PMID:25756807 | PMCID:PMC4354348</t>
  </si>
  <si>
    <t>Transl Psychiatry.  2015</t>
  </si>
  <si>
    <t>Transl Psychiatry. 2015 Mar 10;5:e524. doi: 10.1038/tp.2015.18.</t>
  </si>
  <si>
    <t>Flaquer A, Baumbach C, Ladwig KH, Kriebel J, Waldenberger M, Grallert H, Baumert J, Meitinger T, Kruse J, Peters A, Emeny R, Strauch K.</t>
  </si>
  <si>
    <t>/pubmed/25756807</t>
  </si>
  <si>
    <t>Mitochondrial genetic variants identified to be associated with posttraumatic stress disorder.</t>
  </si>
  <si>
    <t>create date:2015/03/15 | first author:Gill JM</t>
  </si>
  <si>
    <t>PMID:25767060</t>
  </si>
  <si>
    <t>Biol Res Nurs.  2015</t>
  </si>
  <si>
    <t>Biol Res Nurs. 2015 Jul;17(4):384-92. doi: 10.1177/1099800415575343. Epub 2015 Mar 12.</t>
  </si>
  <si>
    <t>Gill JM, Lee H, Baxter T, Reddy SY, Barr T, Kim HS, Wang D, Mysliwiec V.</t>
  </si>
  <si>
    <t>/pubmed/25767060</t>
  </si>
  <si>
    <t>A Diagnosis of Insomnia Is Associated With Differential Expression of Sleep-Regulating Genes in Military Personnel.</t>
  </si>
  <si>
    <t>create date:2015/03/15 | first author:Huang M</t>
  </si>
  <si>
    <t>PMID:25769625</t>
  </si>
  <si>
    <t>Psychoneuroendocrinology.  2016</t>
  </si>
  <si>
    <t>Psychoneuroendocrinology. 2016 Jan;63:398-409. doi: 10.1016/j.psyneuen.2015.02.008. Epub 2015 Feb 23.</t>
  </si>
  <si>
    <t>Huang M, Risling M, Baker DG.</t>
  </si>
  <si>
    <t>/pubmed/25769625</t>
  </si>
  <si>
    <t>The role of biomarkers and MEG-based imaging markers in the diagnosis of post-traumatic stress disorder and blast-induced mild traumatic brain injury.</t>
  </si>
  <si>
    <t>create date:2015/03/21 | first author:Liu Y</t>
  </si>
  <si>
    <t>PMID:25793742 | PMCID:PMC4368771</t>
  </si>
  <si>
    <t>PLoS One. 2015 Mar 20;10(3):e0119998. doi: 10.1371/journal.pone.0119998. eCollection 2015.</t>
  </si>
  <si>
    <t>Liu Y, Garrett ME, Dennis MF, Green KT; VA Mid-Atlantic MIRECC Registry Workgroup., Ashley-Koch AE, Hauser MA, Beckham JC, Kimbrel NA.</t>
  </si>
  <si>
    <t>/pubmed/25793742</t>
  </si>
  <si>
    <t>An examination of the association between 5-HTTLPR, combat exposure, and PTSD diagnosis among U.S. veterans.</t>
  </si>
  <si>
    <t>create date:2015/03/21 | first author:BockmÃ¼hl Y</t>
  </si>
  <si>
    <t>PMID:25793778 | PMCID:PMC4622987</t>
  </si>
  <si>
    <t>Epigenetics.  2015</t>
  </si>
  <si>
    <t>Epigenetics. 2015;10(3):247-57. doi: 10.1080/15592294.2015.1017199.</t>
  </si>
  <si>
    <t>BockmÃ¼hl Y, Patchev AV, Madejska A, Hoffmann A, Sousa JC, Sousa N, Holsboer F, Almeida OF, Spengler D.</t>
  </si>
  <si>
    <t>/pubmed/25793778</t>
  </si>
  <si>
    <t>Methylation at the CpG island shore region upregulates Nr3c1 promoter activity after early-life stress.</t>
  </si>
  <si>
    <t>create date:2015/03/24 | first author:Lowe SR</t>
  </si>
  <si>
    <t>PMID:25798337 | PMCID:PMC4356849</t>
  </si>
  <si>
    <t>Brain Behav.  2015</t>
  </si>
  <si>
    <t>Brain Behav. 2015 Apr;5(4):e00323. doi: 10.1002/brb3.323. Epub 2015 Mar 8.</t>
  </si>
  <si>
    <t>Lowe SR, Meyers JL, Galea S, Aiello AE, Uddin M, Wildman DE, Koenen KC.</t>
  </si>
  <si>
    <t>/pubmed/25798337</t>
  </si>
  <si>
    <t>RORA and posttraumatic stress trajectories: main effects and interactions with childhood physical abuse history.</t>
  </si>
  <si>
    <t>create date:2015/03/31 | first author:Dow AL</t>
  </si>
  <si>
    <t>PMID:25822989 | PMCID:PMC4378921</t>
  </si>
  <si>
    <t>PLoS One. 2015 Mar 30;10(3):e0120693. doi: 10.1371/journal.pone.0120693. eCollection 2015.</t>
  </si>
  <si>
    <t>Dow AL, Lin TV, Chartoff EH, Potter D, McPhie DL, Van't Veer AV, Knoll AT, Lee KN, Neve RL, Patel TB, Ongur D, Cohen BM, Carlezon WA Jr.</t>
  </si>
  <si>
    <t>/pubmed/25822989</t>
  </si>
  <si>
    <t>Sprouty2 in the dorsal hippocampus regulates neurogenesis and stress responsiveness in rats.</t>
  </si>
  <si>
    <t>create date:2015/04/02 | first author:Michopoulos V</t>
  </si>
  <si>
    <t>PMID:25827033 | PMCID:PMC4440454</t>
  </si>
  <si>
    <t>Am J Psychiatry.  2015</t>
  </si>
  <si>
    <t>Am J Psychiatry. 2015 Apr;172(4):353-62. doi: 10.1176/appi.ajp.2014.14020263. Epub 2014 Dec 12.</t>
  </si>
  <si>
    <t>Michopoulos V, Rothbaum AO, Jovanovic T, Almli LM, Bradley B, Rothbaum BO, Gillespie CF, Ressler KJ.</t>
  </si>
  <si>
    <t>/pubmed/25827033</t>
  </si>
  <si>
    <t>Association of CRP genetic variation and CRP level with elevated PTSD symptoms and physiological responses in a civilian population with high levels of trauma.</t>
  </si>
  <si>
    <t>create date:2015/04/14 | first author:Logue MW</t>
  </si>
  <si>
    <t>PMID:25867994 | PMCID:PMC4437870</t>
  </si>
  <si>
    <t>Psychoneuroendocrinology. 2015 Jul;57:1-13. doi: 10.1016/j.psyneuen.2015.03.016. Epub 2015 Mar 24.</t>
  </si>
  <si>
    <t>Logue MW, Smith AK, Baldwin C, Wolf EJ, Guffanti G, Ratanatharathorn A, Stone A, Schichman SA, Humphries D, Binder EB, Arloth J, Menke A, Uddin M, Wildman D, Galea S, Aiello AE, Koenen KC, Miller MW.</t>
  </si>
  <si>
    <t>/pubmed/25867994</t>
  </si>
  <si>
    <t>An analysis of gene expression in PTSD implicates genes involved in the glucocorticoid receptor pathway and neural responses to stress.</t>
  </si>
  <si>
    <t>create date:2015/04/18 | first author:Broadaway KA</t>
  </si>
  <si>
    <t>PMID:25885490 | PMCID:PMC4469530</t>
  </si>
  <si>
    <t>Genet Epidemiol.  2015</t>
  </si>
  <si>
    <t>Genet Epidemiol. 2015 Jul;39(5):366-75. doi: 10.1002/gepi.21901. Epub 2015 Apr 17.</t>
  </si>
  <si>
    <t>Broadaway KA, Duncan R, Conneely KN, Almli LM, Bradley B, Ressler KJ, Epstein MP.</t>
  </si>
  <si>
    <t>/pubmed/25885490</t>
  </si>
  <si>
    <t>Kernel Approach for Modeling Interaction Effects in Genetic Association Studies of Complex Quantitative Traits.</t>
  </si>
  <si>
    <t>create date:2015/04/19 | first author:Muhie S</t>
  </si>
  <si>
    <t>PMID:25888136 | PMCID:PMC4359441</t>
  </si>
  <si>
    <t>Mol Brain.  2015</t>
  </si>
  <si>
    <t>Mol Brain. 2015 Feb 28;8:14. doi: 10.1186/s13041-015-0104-3.</t>
  </si>
  <si>
    <t>Muhie S, Gautam A, Meyerhoff J, Chakraborty N, Hammamieh R, Jett M.</t>
  </si>
  <si>
    <t>/pubmed/25888136</t>
  </si>
  <si>
    <t>Brain transcriptome profiles in mouse model simulating features of post-traumatic stress disorder.</t>
  </si>
  <si>
    <t>create date:2015/04/29 | first author:Pietrzak RH</t>
  </si>
  <si>
    <t>PMID:25919853 | PMCID:PMC4526154</t>
  </si>
  <si>
    <t>J Clin Psychiatry.  2015</t>
  </si>
  <si>
    <t>J Clin Psychiatry. 2015 Apr;76(4):e537-8. doi: 10.4088/JCP.14l09346. No abstract available.</t>
  </si>
  <si>
    <t>Pietrzak RH, Sumner JA, Aiello AE, Uddin M, Neumeister A, Guffanti G, Koenen KC.</t>
  </si>
  <si>
    <t>/pubmed/25919853</t>
  </si>
  <si>
    <t>Association of the rs2242446 polymorphism in the norepinephrine transporter gene SLC6A2 and anxious arousal symptoms of posttraumatic stress disorder.</t>
  </si>
  <si>
    <t>create date:2015/04/30 | first author:Nylocks KM</t>
  </si>
  <si>
    <t>PMID:25921615</t>
  </si>
  <si>
    <t>Am J Med Genet B Neuropsychiatr Genet.  2015</t>
  </si>
  <si>
    <t>Am J Med Genet B Neuropsychiatr Genet. 2015 Jun;168B(4):307-15. doi: 10.1002/ajmg.b.32313. Epub 2015 Apr 29.</t>
  </si>
  <si>
    <t>Nylocks KM, Michopoulos V, Rothbaum AO, Almli L, Gillespie CF, Wingo A, Schwartz AC, Habib L, Gamwell KL, Marvar PJ, Bradley B, Ressler KJ.</t>
  </si>
  <si>
    <t>/pubmed/25921615</t>
  </si>
  <si>
    <t>An angiotensin-converting enzyme (ACE) polymorphism may mitigate the effects of angiotensin-pathway medications on posttraumatic stress symptoms.</t>
  </si>
  <si>
    <t>create date:2015/05/01 | first author:Taguchi YH</t>
  </si>
  <si>
    <t>PMID:25925353 | PMCID:PMC4448281</t>
  </si>
  <si>
    <t>BMC Bioinformatics.  2015</t>
  </si>
  <si>
    <t>BMC Bioinformatics. 2015 Apr 30;16:139. doi: 10.1186/s12859-015-0574-4.</t>
  </si>
  <si>
    <t>Taguchi YH, Iwadate M, Umeyama H.</t>
  </si>
  <si>
    <t>/pubmed/25925353</t>
  </si>
  <si>
    <t>Principal component analysis-based unsupervised feature extraction applied to in silico drug discovery for posttraumatic stress disorder-mediated heart disease.</t>
  </si>
  <si>
    <t>create date:2015/05/06 | first author:Qingzhen L</t>
  </si>
  <si>
    <t>PMID:25941075</t>
  </si>
  <si>
    <t>Mol Neurobiol.  2016</t>
  </si>
  <si>
    <t>Mol Neurobiol. 2016 May;53(4):2161-8. doi: 10.1007/s12035-015-9180-8. Epub 2015 May 5.</t>
  </si>
  <si>
    <t>Qingzhen L, Jiehua M, Zhiyang Y, Hongjun L, Chunlong C, Weiyan L.</t>
  </si>
  <si>
    <t>/pubmed/25941075</t>
  </si>
  <si>
    <t>Distinct Hippocampal Expression Profiles of lncRNAs in Rats Exhibiting a PTSD-like Syndrome.</t>
  </si>
  <si>
    <t>create date:2015/05/15 | first author:Li LL</t>
  </si>
  <si>
    <t>PMID:25972165</t>
  </si>
  <si>
    <t>J Neurosci. 2015 May 13;35(19):7349-64. doi: 10.1523/JNEUROSCI.0037-15.2015.</t>
  </si>
  <si>
    <t>Li LL, Melero-Fernandez de Mera RM, Chen J, Ba W, Kasri NN, Zhang M, Courtney MJ.</t>
  </si>
  <si>
    <t>/pubmed/25972165</t>
  </si>
  <si>
    <t>Unexpected Heterodivalent Recruitment of NOS1AP to nNOS Reveals Multiple Sites for Pharmacological Intervention in Neuronal Disease Models.</t>
  </si>
  <si>
    <t>create date:2015/05/20 | first author:Livingston WS</t>
  </si>
  <si>
    <t>PMID:25983695 | PMCID:PMC4415307</t>
  </si>
  <si>
    <t>Front Psychiatry.  2015</t>
  </si>
  <si>
    <t>Front Psychiatry. 2015 Apr 30;6:59. doi: 10.3389/fpsyt.2015.00059. eCollection 2015.</t>
  </si>
  <si>
    <t>Livingston WS, Rusch HL, Nersesian PV, Baxter T, Mysliwiec V, Gill JM.</t>
  </si>
  <si>
    <t>/pubmed/25983695</t>
  </si>
  <si>
    <t>Improved Sleep in Military Personnel is Associated with Changes in the Expression of Inflammatory Genes and Improvement in Depression Symptoms.</t>
  </si>
  <si>
    <t>create date:2015/05/24 | first author:Tian Y</t>
  </si>
  <si>
    <t>PMID:26002549</t>
  </si>
  <si>
    <t>Biol Res Nurs. 2015 Jul;17(4):364-72. doi: 10.1177/1099800415588362. Epub 2015 May 22.</t>
  </si>
  <si>
    <t>Tian Y, Liu H, Guse L, Wong TK, Li J, Bai Y, Jiang X.</t>
  </si>
  <si>
    <t>/pubmed/26002549</t>
  </si>
  <si>
    <t>Association of Genetic Factors and Gene-Environment Interactions With Risk of Developing Posttraumatic Stress Disorder in a Case-Control Study.</t>
  </si>
  <si>
    <t>create date:2015/05/31 | first author:Chakraborty N</t>
  </si>
  <si>
    <t>PMID:26025510</t>
  </si>
  <si>
    <t>Behav Brain Res.  2015</t>
  </si>
  <si>
    <t>Behav Brain Res. 2015 Oct 1;292:266-77. doi: 10.1016/j.bbr.2015.05.038. Epub 2015 May 27.</t>
  </si>
  <si>
    <t>Chakraborty N, Meyerhoff J, Gautam A, Muhie S, Jibitu M, De Lima TC, Hammamieh R, Jett M.</t>
  </si>
  <si>
    <t>/pubmed/26025510</t>
  </si>
  <si>
    <t>Gene and stress history interplay in emergence of PTSD-like features.</t>
  </si>
  <si>
    <t>create date:2015/06/13 | first author:McLaughlin T</t>
  </si>
  <si>
    <t>PMID:26065033 | PMCID:PMC4459746</t>
  </si>
  <si>
    <t>J Reward Defic Syndr.  2015</t>
  </si>
  <si>
    <t>J Reward Defic Syndr. 2015;1(1):24-35.</t>
  </si>
  <si>
    <t>McLaughlin T, Blum K, Oscar-Berman M, Febo M, Demetrovics Z, Agan G, Fratantonio J, Gold MS.</t>
  </si>
  <si>
    <t>/pubmed/26065033</t>
  </si>
  <si>
    <t>Using the Neuroadaptagen KB200zâ„¢ to Ameliorate Terrifying, Lucid Nightmares in RDS Patients: the Role of Enhanced, Brain-Reward, Functional Connectivity and Dopaminergic Homeostasis.</t>
  </si>
  <si>
    <t>create date:2015/06/16 | first author:Schechter DS</t>
  </si>
  <si>
    <t>PMID:26074844 | PMCID:PMC4447998</t>
  </si>
  <si>
    <t>Front Psychol.  2015</t>
  </si>
  <si>
    <t>Front Psychol. 2015 May 29;6:690. doi: 10.3389/fpsyg.2015.00690. eCollection 2015.</t>
  </si>
  <si>
    <t>Schechter DS, Moser DA, Paoloni-Giacobino A, Stenz L, Gex-Fabry M, Aue T, Adouan W, Cordero MI, Suardi F, Manini A, Sancho Rossignol A, Merminod G, Ansermet F, Dayer AG, Rusconi Serpa S.</t>
  </si>
  <si>
    <t>/pubmed/26074844</t>
  </si>
  <si>
    <t>Methylation of NR3C1 is related to maternal PTSD, parenting stress and maternal medial prefrontal cortical activity in response to child separation among mothers with histories of violence exposure.</t>
  </si>
  <si>
    <t>create date:2015/06/17 | first author:Zhang L</t>
  </si>
  <si>
    <t>PMID:26080315 | PMCID:PMC4490278</t>
  </si>
  <si>
    <t>Transl Psychiatry. 2015 Jun 16;5:e580. doi: 10.1038/tp.2015.65.</t>
  </si>
  <si>
    <t>Zhang L, Li H, Hu X, Benedek DM, Fullerton CS, Forsten RD, Naifeh JA, Li X, Wu H, Benevides KN, Le T, Smerin S, Russell DW, Ursano RJ.</t>
  </si>
  <si>
    <t>/pubmed/26080315</t>
  </si>
  <si>
    <t>Mitochondria-focused gene expression profile reveals common pathways and CPT1B dysregulation in both rodent stress model and human subjects with PTSD.</t>
  </si>
  <si>
    <t>create date:2015/06/19 | first author:Hartmann J</t>
  </si>
  <si>
    <t>PMID:26085626</t>
  </si>
  <si>
    <t>J Neurosci. 2015 Jun 17;35(24):9007-16. doi: 10.1523/JNEUROSCI.4024-14.2015.</t>
  </si>
  <si>
    <t>Hartmann J, Wagner KV, Gaali S, Kirschner A, Kozany C, RÃ¼hter G, Dedic N, HÃ¤usl AS, Hoeijmakers L, Westerholz S, Namendorf C, Gerlach T, Uhr M, Chen A, Deussing JM, Holsboer F, Hausch F, Schmidt MV.</t>
  </si>
  <si>
    <t>/pubmed/26085626</t>
  </si>
  <si>
    <t>Pharmacological Inhibition of the Psychiatric Risk Factor FKBP51 Has Anxiolytic Properties.</t>
  </si>
  <si>
    <t>create date:2015/06/27 | first author:Ashley-Koch AE</t>
  </si>
  <si>
    <t>PMID:26114229 | PMCID:PMC4697755</t>
  </si>
  <si>
    <t>J Affect Disord. 2015 Sep 15;184:225-34. doi: 10.1016/j.jad.2015.03.049. Epub 2015 Jun 12.</t>
  </si>
  <si>
    <t>Ashley-Koch AE, Garrett ME, Gibson J, Liu Y, Dennis MF, Kimbrel NA; Veterans Affairs Mid-Atlantic Mental Illness Research, Education, and Clinical Center Workgroup., Beckham JC, Hauser MA.</t>
  </si>
  <si>
    <t>/pubmed/26114229</t>
  </si>
  <si>
    <t>Genome-wide association study of posttraumatic stress disorder in a cohort of Iraq-Afghanistan era veterans.</t>
  </si>
  <si>
    <t>create date:2015/07/16 | first author:Sawamura T</t>
  </si>
  <si>
    <t>PMID:26174596 | PMCID:PMC4707829</t>
  </si>
  <si>
    <t>Neuropsychopharmacology.  2016</t>
  </si>
  <si>
    <t>Neuropsychopharmacology. 2016 Feb;41(3):832-46. doi: 10.1038/npp.2015.210. Epub 2015 Jul 15.</t>
  </si>
  <si>
    <t>Sawamura T, Klengel T, Armario A, Jovanovic T, Norrholm SD, Ressler KJ, Andero R.</t>
  </si>
  <si>
    <t>/pubmed/26174596</t>
  </si>
  <si>
    <t>Dexamethasone Treatment Leads to Enhanced Fear Extinction and Dynamic Fkbp5 Regulation in Amygdala.</t>
  </si>
  <si>
    <t>create date:2015/07/18 | first author:Kimbrel NA</t>
  </si>
  <si>
    <t>PMID:26184988 | PMCID:PMC4697753</t>
  </si>
  <si>
    <t>Psychiatry Res.  2015</t>
  </si>
  <si>
    <t>Psychiatry Res. 2015 Sep 30;229(1-2):326-31. doi: 10.1016/j.psychres.2015.07.002. Epub 2015 Jul 8.</t>
  </si>
  <si>
    <t>Kimbrel NA, Garrett ME, Dennis MF, Liu Y, Patanam I, Workgroup VM, Ashley-Koch AE, Hauser MA, Beckham JC.</t>
  </si>
  <si>
    <t>/pubmed/26184988</t>
  </si>
  <si>
    <t>Effect of genetic variation in the nicotinic receptor genes on risk for posttraumatic stress disorder.</t>
  </si>
  <si>
    <t>create date:2015/07/21 | first author:Said N</t>
  </si>
  <si>
    <t>PMID:26192093</t>
  </si>
  <si>
    <t>Neuroscience.  2015</t>
  </si>
  <si>
    <t>Neuroscience. 2015 Sep 24;304:279-85. doi: 10.1016/j.neuroscience.2015.07.029. Epub 2015 Jul 17.</t>
  </si>
  <si>
    <t>Said N, Lakehayli S, El Khachibi M, El Ouahli M, Nadifi S, Hakkou F, Tazi A.</t>
  </si>
  <si>
    <t>/pubmed/26192093</t>
  </si>
  <si>
    <t>Prenatal stress induces vulnerability to nicotine addiction and alters D2 receptors' expression in the nucleus accumbens in adult rats.</t>
  </si>
  <si>
    <t>create date:2015/08/01 | first author:SarÄ±doÄŸan GE</t>
  </si>
  <si>
    <t>PMID:26225843</t>
  </si>
  <si>
    <t>Behav Brain Res. 2015 Oct 15;293:227-33. doi: 10.1016/j.bbr.2015.07.050. Epub 2015 Jul 27.</t>
  </si>
  <si>
    <t>SarÄ±doÄŸan GE, AykaÃ§ A, Cabadak H, Cerit C, Ã‡alÄ±ÅŸkan M, GÃ¶ren MZ.</t>
  </si>
  <si>
    <t>/pubmed/26225843</t>
  </si>
  <si>
    <t>D-Cycloserine acts via increasing the GluN1 protein expressions in the frontal cortex and decreases the avoidance and risk assessment behaviors in a rat traumatic stress model.</t>
  </si>
  <si>
    <t>create date:2015/08/08 | first author:Roy MJ</t>
  </si>
  <si>
    <t>PMID:26251769 | PMCID:PMC4524772</t>
  </si>
  <si>
    <t>Cureus.  2015</t>
  </si>
  <si>
    <t>Cureus. 2015 Jul 30;7(7):e293. doi: 10.7759/cureus.293. eCollection 2015 Jul.</t>
  </si>
  <si>
    <t>Roy MJ, Costanzo M, Gill J, Leaman S, Law W, Ndiongue R, Taylor P, Kim HS, Bieler GS, Garge N, Rapp PE, Keyser D, Nathan D, Xydakis M, Pham D, Wassermann E.</t>
  </si>
  <si>
    <t>/pubmed/26251769</t>
  </si>
  <si>
    <t>Predictors of Neurocognitive Syndromes in Combat Veterans.</t>
  </si>
  <si>
    <t>create date:2015/08/11 | first author:Hurt RC</t>
  </si>
  <si>
    <t>PMID:26257395 | PMCID:PMC4573765</t>
  </si>
  <si>
    <t>Genes Brain Behav.  2015</t>
  </si>
  <si>
    <t>Genes Brain Behav. 2015 Sep;14(7):526-33. doi: 10.1111/gbb.12235. Epub 2015 Aug 25.</t>
  </si>
  <si>
    <t>Hurt RC, Garrett JC, Keifer OP Jr, Linares A, Couling L, Speth RC, Ressler KJ, Marvar PJ.</t>
  </si>
  <si>
    <t>/pubmed/26257395</t>
  </si>
  <si>
    <t>Angiotensin type 1a receptors on corticotropin-releasing factor neurons contribute to the expression of conditioned fear.</t>
  </si>
  <si>
    <t>create date:2015/09/02 | first author:Sadeh N</t>
  </si>
  <si>
    <t>PMID:26324104 | PMCID:PMC4760869</t>
  </si>
  <si>
    <t>Mol Psychiatry.  2016</t>
  </si>
  <si>
    <t>Mol Psychiatry. 2016 Mar;21(3):357-63. doi: 10.1038/mp.2015.134. Epub 2015 Sep 1.</t>
  </si>
  <si>
    <t>Sadeh N, Spielberg JM, Logue MW, Wolf EJ, Smith AK, Lusk J, Hayes JP, Sperbeck E, Milberg WP, McGlinchey RE, Salat DH, Carter WC, Stone A, Schichman SA, Humphries DE, Miller MW.</t>
  </si>
  <si>
    <t>/pubmed/26324104</t>
  </si>
  <si>
    <t>SKA2 methylation is associated with decreased prefrontal cortical thickness and greater PTSD severity among trauma-exposed veterans.</t>
  </si>
  <si>
    <t>create date:2015/09/04 | first author:Sabban EL</t>
  </si>
  <si>
    <t>PMID:26333000</t>
  </si>
  <si>
    <t>J Neurochem.  2015</t>
  </si>
  <si>
    <t>J Neurochem. 2015 Dec;135(5):975-86. doi: 10.1111/jnc.13347. Epub 2015 Sep 30.</t>
  </si>
  <si>
    <t>Sabban EL, Laukova M, Alaluf LG, Olsson E, Serova LI.</t>
  </si>
  <si>
    <t>/pubmed/26333000</t>
  </si>
  <si>
    <t>Locus coeruleus response to single-prolonged stress and early intervention with intranasal neuropeptide Y.</t>
  </si>
  <si>
    <t>create date:2015/09/04 | first author:Lowe SR</t>
  </si>
  <si>
    <t>PMID:26334183 | PMCID:PMC4587299</t>
  </si>
  <si>
    <t>J Affect Disord. 2015 Nov 15;187:147-50. doi: 10.1016/j.jad.2015.08.002. Epub 2015 Aug 28.</t>
  </si>
  <si>
    <t>Lowe SR, Pothen J, Quinn JW, Rundle A, Bradley B, Galea S, Ressler KJ, Koenen KC.</t>
  </si>
  <si>
    <t>/pubmed/26334183</t>
  </si>
  <si>
    <t>Gene-by-social-environment interaction (GxSE) between ADCYAP1R1 genotype and neighborhood crime predicts major depression symptoms in trauma-exposed women.</t>
  </si>
  <si>
    <t>create date:2015/09/12 | first author:Boks MP</t>
  </si>
  <si>
    <t>PMID:26361058 | PMCID:PMC4793119</t>
  </si>
  <si>
    <t>Neuropsychopharmacology. 2016 Apr;41(5):1350-6. doi: 10.1038/npp.2015.286. Epub 2015 Sep 11.</t>
  </si>
  <si>
    <t>Boks MP, Rutten BP, Geuze E, Houtepen LC, Vermetten E, Kaminsky Z, Vinkers CH.</t>
  </si>
  <si>
    <t>/pubmed/26361058</t>
  </si>
  <si>
    <t>SKA2 Methylation is Involved in Cortisol Stress Reactivity and Predicts the Development of Post-Traumatic Stress Disorder (PTSD) After Military Deployment.</t>
  </si>
  <si>
    <t>create date:2015/09/14 | first author:Duan Z</t>
  </si>
  <si>
    <t>PMID:26363619</t>
  </si>
  <si>
    <t>J Affect Disord. 2015 Dec 1;188:210-7. doi: 10.1016/j.jad.2015.08.066. Epub 2015 Sep 1.</t>
  </si>
  <si>
    <t>Duan Z, He M, Zhang J, Chen K, Li B, Wang J.</t>
  </si>
  <si>
    <t>/pubmed/26363619</t>
  </si>
  <si>
    <t>Assessment of functional tag single nucleotide polymorphisms within the DRD2 gene as risk factors for post-traumatic stress disorder in the Han Chinese population.</t>
  </si>
  <si>
    <t>create date:2015/09/16 | first author:Miller MW</t>
  </si>
  <si>
    <t>PMID:26372769 | PMCID:PMC4637246</t>
  </si>
  <si>
    <t>Psychoneuroendocrinology. 2015 Dec;62:359-65. doi: 10.1016/j.psyneuen.2015.09.003. Epub 2015 Sep 5.</t>
  </si>
  <si>
    <t>Miller MW, Wolf EJ, Sadeh N, Logue M, Spielberg JM, Hayes JP, Sperbeck E, Schichman SA, Stone A, Carter WC, Humphries DE, Milberg W, McGlinchey R.</t>
  </si>
  <si>
    <t>/pubmed/26372769</t>
  </si>
  <si>
    <t>A novel locus in the oxidative stress-related gene ALOX12 moderates the association between PTSD and thickness of the prefrontal cortex.</t>
  </si>
  <si>
    <t>create date:2015/09/24 | first author:Duffour J</t>
  </si>
  <si>
    <t>PMID:26392361</t>
  </si>
  <si>
    <t>J Genet Couns.  2016</t>
  </si>
  <si>
    <t>J Genet Couns. 2016 Jun;25(3):432-42. doi: 10.1007/s10897-015-9888-7. Epub 2015 Sep 22.</t>
  </si>
  <si>
    <t>Duffour J, Combes A, Crapez E, BoissiÃ¨re-Michot F, Bibeau F, Senesse P, Ychou M, Courraud J, de Forges H, Roca L.</t>
  </si>
  <si>
    <t>/pubmed/26392361</t>
  </si>
  <si>
    <t>Reproductive Decision-Making in MMR Mutation Carriers After Results Disclosure: Impact of Psychological Status in Childbearing Options.</t>
  </si>
  <si>
    <t>create date:2015/09/28 | first author:Yehuda R</t>
  </si>
  <si>
    <t>PMID:26410355</t>
  </si>
  <si>
    <t>Biol Psychiatry.  2016</t>
  </si>
  <si>
    <t>Biol Psychiatry. 2016 Sep 1;80(5):372-80. doi: 10.1016/j.biopsych.2015.08.005. Epub 2015 Aug 12.</t>
  </si>
  <si>
    <t>Yehuda R, Daskalakis NP, Bierer LM, Bader HN, Klengel T, Holsboer F, Binder EB.</t>
  </si>
  <si>
    <t>/pubmed/26410355</t>
  </si>
  <si>
    <t>Holocaust Exposure Induced Intergenerational Effects on FKBP5 Methylation.</t>
  </si>
  <si>
    <t>create date:2015/10/07 | first author:Bollinger JL</t>
  </si>
  <si>
    <t>PMID:26441134 | PMCID:PMC4909118</t>
  </si>
  <si>
    <t>Brain Behav Immun.  2016</t>
  </si>
  <si>
    <t>Brain Behav Immun. 2016 Feb;52:88-97. doi: 10.1016/j.bbi.2015.10.003. Epub 2015 Oct 9.</t>
  </si>
  <si>
    <t>Bollinger JL, Bergeon Burns CM, Wellman CL.</t>
  </si>
  <si>
    <t>/pubmed/26441134</t>
  </si>
  <si>
    <t>Differential effects of stress on microglial cell activation in male and female medial prefrontal cortex.</t>
  </si>
  <si>
    <t>create date:2015/10/11 | first author:Badour CL</t>
  </si>
  <si>
    <t>PMID:26454231</t>
  </si>
  <si>
    <t>J Anxiety Disord. 2015 Dec;36:78-83. doi: 10.1016/j.janxdis.2015.09.009. Epub 2015 Sep 28.</t>
  </si>
  <si>
    <t>Badour CL, Hirsch RL, Zhang J, Mandel H, Hamner M, Wang Z.</t>
  </si>
  <si>
    <t>/pubmed/26454231</t>
  </si>
  <si>
    <t>Exploring the association between a cholecystokinin promoter polymorphism (rs1799923) and posttraumatic stress disorder in combat veterans.</t>
  </si>
  <si>
    <t>create date:2015/10/13 | first author:Cheung J</t>
  </si>
  <si>
    <t>PMID:26456144</t>
  </si>
  <si>
    <t>Neurobiol Learn Mem. 2015 Nov;125:258-64. doi: 10.1016/j.nlm.2015.09.008. Epub 2015 Oct 9.</t>
  </si>
  <si>
    <t>Cheung J, Bryant RA.</t>
  </si>
  <si>
    <t>/pubmed/26456144</t>
  </si>
  <si>
    <t>FKBP5 risk alleles and the development of intrusive memories.</t>
  </si>
  <si>
    <t>create date:2015/10/28 | first author:Licznerski P</t>
  </si>
  <si>
    <t>PMID:26506154 | PMCID:PMC4623974</t>
  </si>
  <si>
    <t>PLoS Biol.  2015</t>
  </si>
  <si>
    <t>PLoS Biol. 2015 Oct 27;13(10):e1002282. doi: 10.1371/journal.pbio.1002282. eCollection 2015 Oct.</t>
  </si>
  <si>
    <t>Licznerski P, Duric V, Banasr M, Alavian KN, Ota KT, Kang HJ, Jonas EA, Ursano R, Krystal JH, Duman RS; Traumatic Stress Brain Study Group..</t>
  </si>
  <si>
    <t>/pubmed/26506154</t>
  </si>
  <si>
    <t>Decreased SGK1 Expression and Function Contributes to Behavioral Deficits Induced by Traumatic Stress.</t>
  </si>
  <si>
    <t>create date:2015/11/02 | first author:Scheuer S</t>
  </si>
  <si>
    <t>PMID:26521051</t>
  </si>
  <si>
    <t>J Psychiatr Res.  2016</t>
  </si>
  <si>
    <t>J Psychiatr Res. 2016 Jan;72:30-6. doi: 10.1016/j.jpsychires.2015.10.009. Epub 2015 Oct 23.</t>
  </si>
  <si>
    <t>Scheuer S, Ising M, Uhr M, Otto Y, von Klitzing K, Klein AM.</t>
  </si>
  <si>
    <t>/pubmed/26521051</t>
  </si>
  <si>
    <t>FKBP5 polymorphisms moderate the influence of adverse life events on the risk of anxiety and depressive disorders in preschool children.</t>
  </si>
  <si>
    <t>create date:2015/11/06 | first author:Toth M</t>
  </si>
  <si>
    <t>PMID:26538448 | PMCID:PMC4832031</t>
  </si>
  <si>
    <t>Neuropsychopharmacology. 2016 May;41(6):1681-90. doi: 10.1038/npp.2015.338. Epub 2015 Nov 5.</t>
  </si>
  <si>
    <t>Toth M, Flandreau EI, Deslauriers J, Geyer MA, Mansuy IM, Merlo Pich E, Risbrough VB.</t>
  </si>
  <si>
    <t>/pubmed/26538448</t>
  </si>
  <si>
    <t>Overexpression of Forebrain CRH During Early Life Increases Trauma Susceptibility in Adulthood.</t>
  </si>
  <si>
    <t>create date:2015/11/22 | first author:Bam M</t>
  </si>
  <si>
    <t>PMID:26589234 | PMCID:PMC4746110</t>
  </si>
  <si>
    <t>J Neuroimmune Pharmacol.  2016</t>
  </si>
  <si>
    <t>J Neuroimmune Pharmacol. 2016 Mar;11(1):168-181. doi: 10.1007/s11481-015-9643-8. Epub 2015 Nov 20.</t>
  </si>
  <si>
    <t>Bam M, Yang X, Zhou J, Ginsberg JP, Leyden Q, Nagarkatti PS, Nagarkatti M.</t>
  </si>
  <si>
    <t>/pubmed/26589234</t>
  </si>
  <si>
    <t>Evidence for Epigenetic Regulation of Pro-Inflammatory Cytokines, Interleukin-12 and Interferon Gamma, in Peripheral Blood Mononuclear Cells from PTSD Patients.</t>
  </si>
  <si>
    <t>create date:2015/11/26 | first author:Li S</t>
  </si>
  <si>
    <t>PMID:26598390 | PMCID:PMC4713261</t>
  </si>
  <si>
    <t>Neurobiol Dis.  2016</t>
  </si>
  <si>
    <t>Neurobiol Dis. 2016 Feb;86:99-108. doi: 10.1016/j.nbd.2015.11.010. Epub 2015 Nov 18.</t>
  </si>
  <si>
    <t>Li S, Papale LA, Zhang Q, Madrid A, Chen L, Chopra P, KeleÅŸ S, Jin P, Alisch RS.</t>
  </si>
  <si>
    <t>/pubmed/26598390</t>
  </si>
  <si>
    <t>Genome-wide alterations in hippocampal 5-hydroxymethylcytosine links plasticity genes to acute stress.</t>
  </si>
  <si>
    <t>create date:2015/12/02 | first author:Bhagat SM</t>
  </si>
  <si>
    <t>PMID:26619810 | PMCID:PMC4887429</t>
  </si>
  <si>
    <t>Mol Psychiatry. 2016 Sep;21(9):1281-9. doi: 10.1038/mp.2015.179. Epub 2015 Dec 1.</t>
  </si>
  <si>
    <t>Bhagat SM, Butler SS, Taylor JR, McEwen BS, Strittmatter SM.</t>
  </si>
  <si>
    <t>/pubmed/26619810</t>
  </si>
  <si>
    <t>Erasure of fear memories is prevented by Nogo Receptor 1 in adulthood.</t>
  </si>
  <si>
    <t>create date:2015/12/04 | first author:Wingo AP</t>
  </si>
  <si>
    <t>PMID:26632874 | PMCID:PMC4686835</t>
  </si>
  <si>
    <t>Nat Commun.  2015</t>
  </si>
  <si>
    <t>Nat Commun. 2015 Dec 3;6:10106. doi: 10.1038/ncomms10106. Erratum in: Nat Commun. 2016;7:10958. Stevens, Jennifer J [Corrected to Stevens, Jennifer S].</t>
  </si>
  <si>
    <t>Wingo AP, Almli LM, Stevens JS, Klengel T, Uddin M, Li Y, Bustamante AC, Lori A, Koen N, Stein DJ, Smith AK, Aiello AE, Koenen KC, Wildman DE, Galea S, Bradley B, Binder EB, Jin P, Gibson G, Ressler KJ.</t>
  </si>
  <si>
    <t>/pubmed/26632874</t>
  </si>
  <si>
    <t>DICER1 and microRNA regulation in post-traumatic stress disorder with comorbid depression.</t>
  </si>
  <si>
    <t>create date:2015/12/10 | first author:Moser DA</t>
  </si>
  <si>
    <t>PMID:26649946 | PMCID:PMC4674054</t>
  </si>
  <si>
    <t>PLoS One. 2015 Dec 9;10(12):e0143427. doi: 10.1371/journal.pone.0143427. eCollection 2015.</t>
  </si>
  <si>
    <t>Moser DA, Paoloni-Giacobino A, Stenz L, Adouan W, Manini A, Suardi F, Cordero MI, Vital M, Sancho Rossignol A, Rusconi-Serpa S, Ansermet F, Dayer AG, Schechter DS.</t>
  </si>
  <si>
    <t>/pubmed/26649946</t>
  </si>
  <si>
    <t>BDNF Methylation and Maternal Brain Activity in a Violence-Related Sample.</t>
  </si>
  <si>
    <t>create date:2015/12/15 | first author:Jensen KP</t>
  </si>
  <si>
    <t>PMID:26652163</t>
  </si>
  <si>
    <t>Pharmacogenomics.  2016</t>
  </si>
  <si>
    <t>Pharmacogenomics. 2016;17(1):1-3. doi: 10.2217/pgs.15.149. Epub 2015 Dec 14. No abstract available.</t>
  </si>
  <si>
    <t>Jensen KP, Sofuoglu M.</t>
  </si>
  <si>
    <t>/pubmed/26652163</t>
  </si>
  <si>
    <t>Stress response genes and the severity of nicotine withdrawal.</t>
  </si>
  <si>
    <t>create date:2015/12/31 | first author:Mota N</t>
  </si>
  <si>
    <t>PMID:26717543 | PMCID:PMC4783167</t>
  </si>
  <si>
    <t>J Clin Psychiatry. 2015 Dec;76(12):e1622-3. doi: 10.4088/JCP.15l10084. No abstract available.</t>
  </si>
  <si>
    <t>Mota N, Sumner JA, Lowe SR, Neumeister A, Uddin M, Aiello AE, Wildman DE, Galea S, Koenen KC, Pietrzak RH.</t>
  </si>
  <si>
    <t>/pubmed/26717543</t>
  </si>
  <si>
    <t>The rs1049353 polymorphism in the CNR1 gene interacts with childhood abuse to predict posttraumatic threat symptoms.</t>
  </si>
  <si>
    <t>create date:2016/01/03 | first author:Wu ZM</t>
  </si>
  <si>
    <t>PMID:26723990</t>
  </si>
  <si>
    <t>J Neurol Sci.  2016</t>
  </si>
  <si>
    <t>J Neurol Sci. 2016 Jan 15;360:133-40. doi: 10.1016/j.jns.2015.11.056. Epub 2015 Dec 2.</t>
  </si>
  <si>
    <t>Wu ZM, Zheng CH, Zhu ZH, Wu FT, Ni GL, Liang Y.</t>
  </si>
  <si>
    <t>/pubmed/26723990</t>
  </si>
  <si>
    <t>SiRNA-mediated serotonin transporter knockdown in the dorsal raphe nucleus rescues single prolonged stress-induced hippocampal autophagy in rats.</t>
  </si>
  <si>
    <t>create date:2016/01/12 | first author:Guardado P</t>
  </si>
  <si>
    <t>PMID:26751122</t>
  </si>
  <si>
    <t>J Anxiety Disord.  2016</t>
  </si>
  <si>
    <t>J Anxiety Disord. 2016 Mar;38:9-20. doi: 10.1016/j.janxdis.2015.12.004. Epub 2015 Dec 10.</t>
  </si>
  <si>
    <t>Guardado P, Olivera A, Rusch HL, Roy M, Martin C, Lejbman N, Lee H, Gill JM.</t>
  </si>
  <si>
    <t>/pubmed/26751122</t>
  </si>
  <si>
    <t>Altered gene expression of the innate immune, neuroendocrine, and nuclear factor-kappa B (NF-ÎºB) systems is associated with posttraumatic stress disorder in military personnel.</t>
  </si>
  <si>
    <t>create date:2016/01/12 | first author:Li RH</t>
  </si>
  <si>
    <t>PMID:26751724</t>
  </si>
  <si>
    <t>Psychophysiology.  2016</t>
  </si>
  <si>
    <t>Psychophysiology. 2016 May;53(5):705-11. doi: 10.1111/psyp.12603. Epub 2016 Jan 11.</t>
  </si>
  <si>
    <t>Li RH, Fan M, Hu MS, Ran MS, Fang DZ.</t>
  </si>
  <si>
    <t>/pubmed/26751724</t>
  </si>
  <si>
    <t>Reduced severity of posttraumatic stress disorder associated with Val allele of Val66Met polymorphism at brain-derived neurotrophic factor gene among Chinese adolescents after Wenchuan earthquake.</t>
  </si>
  <si>
    <t>create date:2016/01/15 | first author:Wei ZZ</t>
  </si>
  <si>
    <t>PMID:26766038</t>
  </si>
  <si>
    <t>Cell Transplant.  2016</t>
  </si>
  <si>
    <t>Cell Transplant. 2016;25(5):797-809. doi: 10.3727/096368916X690403. Epub 2016 Jan 13.</t>
  </si>
  <si>
    <t>Wei ZZ, Lee JH, Zhang Y, Zhu YB, Deveau TC, Gu X, Winter MM, Li J, Wei L, Yu SP.</t>
  </si>
  <si>
    <t>/pubmed/26766038</t>
  </si>
  <si>
    <t>Intracranial Transplantation of Hypoxia-Preconditioned iPSC-Derived Neural Progenitor Cells Alleviates Neuropsychiatric Defects After Traumatic Brain Injury in Juvenile Rats.</t>
  </si>
  <si>
    <t>create date:2016/01/23 | first author:Elliott E</t>
  </si>
  <si>
    <t>PMID:26791204</t>
  </si>
  <si>
    <t>J Neurosci.  2016</t>
  </si>
  <si>
    <t>J Neurosci. 2016 Jan 20;36(3):730-40. doi: 10.1523/JNEUROSCI.0971-15.2016.</t>
  </si>
  <si>
    <t>Elliott E, Manashirov S, Zwang R, Gil S, Tsoory M, Shemesh Y, Chen A.</t>
  </si>
  <si>
    <t>/pubmed/26791204</t>
  </si>
  <si>
    <t>Dnmt3a in the Medial Prefrontal Cortex Regulates Anxiety-Like Behavior in Adult Mice.</t>
  </si>
  <si>
    <t>create date:2016/01/29 | first author:Vollmer LL</t>
  </si>
  <si>
    <t>PMID:26818517</t>
  </si>
  <si>
    <t>J Neurosci. 2016 Jan 27;36(4):1306-15. doi: 10.1523/JNEUROSCI.4955-13.2016.</t>
  </si>
  <si>
    <t>Vollmer LL, Schmeltzer S, Schurdak J, Ahlbrand R, Rush J, Dolgas CM, Baccei ML, Sah R.</t>
  </si>
  <si>
    <t>/pubmed/26818517</t>
  </si>
  <si>
    <t>Neuropeptide Y Impairs Retrieval of Extinguished Fear and Modulates Excitability of Neurons in the Infralimbic Prefrontal Cortex.</t>
  </si>
  <si>
    <t>create date:2016/02/05 | first author:Young KA</t>
  </si>
  <si>
    <t>PMID:26844242 | PMCID:PMC4721476</t>
  </si>
  <si>
    <t>Neurobiol Stress.  2015</t>
  </si>
  <si>
    <t>Neurobiol Stress. 2015 Sep 3;2:67-72. doi: 10.1016/j.ynstr.2015.07.002. eCollection 2015.</t>
  </si>
  <si>
    <t>Young KA, Thompson PM, Cruz DA, Williamson DE, Selemon LD.</t>
  </si>
  <si>
    <t>/pubmed/26844242</t>
  </si>
  <si>
    <t>BA11 FKBP5 expression levels correlate with dendritic spine density in postmortem PTSD and controls.</t>
  </si>
  <si>
    <t>create date:2016/02/22 | first author:Kao CY</t>
  </si>
  <si>
    <t>PMID:26897419</t>
  </si>
  <si>
    <t>J Psychiatr Res. 2016 May;76:74-83. doi: 10.1016/j.jpsychires.2016.02.003. Epub 2016 Feb 8.</t>
  </si>
  <si>
    <t>Kao CY, He Z, Zannas AS, Hahn O, KÃ¼hne C, Reichel JM, Binder EB, Wotjak CT, Khaitovich P, Turck CW.</t>
  </si>
  <si>
    <t>/pubmed/26897419</t>
  </si>
  <si>
    <t>Fluoxetine treatment prevents the inflammatory response in a mouse model of posttraumatic stress disorder.</t>
  </si>
  <si>
    <t>create date:2016/03/02 | first author:Donaldson ZR</t>
  </si>
  <si>
    <t>PMID:26926882 | PMCID:PMC4872437</t>
  </si>
  <si>
    <t>Transl Psychiatry.  2016</t>
  </si>
  <si>
    <t>Transl Psychiatry. 2016 Mar 1;6:e746. doi: 10.1038/tp.2015.226.</t>
  </si>
  <si>
    <t>Donaldson ZR, le Francois B, Santos TL, Almli LM, Boldrini M, Champagne FA, Arango V, Mann JJ, Stockmeier CA, Galfalvy H, Albert PR, Ressler KJ, Hen R.</t>
  </si>
  <si>
    <t>/pubmed/26926882</t>
  </si>
  <si>
    <t>The functional serotonin 1a receptor promoter polymorphism, rs6295, is associated with psychiatric illness and differences in transcription.</t>
  </si>
  <si>
    <t>create date:2016/03/19 | first author:Mironova VI</t>
  </si>
  <si>
    <t>PMID:26987227</t>
  </si>
  <si>
    <t>Ross Fiziol Zh Im I M Sechenova.  2015</t>
  </si>
  <si>
    <t>Ross Fiziol Zh Im I M Sechenova. 2015 Dec;101(12):1355-65. Russian.</t>
  </si>
  <si>
    <t>Mironova VI, Rakitskaya VV, Pivina SG, Ordyan NE.</t>
  </si>
  <si>
    <t>/pubmed/26987227</t>
  </si>
  <si>
    <t>[STRESS-INDUCED PATTERNS OF THE HYPOTHALAMIC CRH AND VASOPRESSIN EXPRESSION IN FEMALE RATS IN A MODEL OF POSTTRAUMATIC STRESS DISORDER].</t>
  </si>
  <si>
    <t>create date:2016/03/26 | first author:Zhang L</t>
  </si>
  <si>
    <t>PMID:27014593 | PMCID:PMC4804258</t>
  </si>
  <si>
    <t>World J Psychiatry.  2016</t>
  </si>
  <si>
    <t>World J Psychiatry. 2016 Mar 22;6(1):1-6. doi: 10.5498/wjp.v6.i1.1. eCollection 2016 Mar 22.</t>
  </si>
  <si>
    <t>Zhang L, Li XX, Hu XZ.</t>
  </si>
  <si>
    <t>/pubmed/27014593</t>
  </si>
  <si>
    <t>Post-traumatic stress disorder risk and brain-derived neurotrophic factor Val66Met.</t>
  </si>
  <si>
    <t>create date:2016/04/03 | first author:Fani N</t>
  </si>
  <si>
    <t>PMID:27038411 | PMCID:PMC4983452</t>
  </si>
  <si>
    <t>Depress Anxiety.  2016</t>
  </si>
  <si>
    <t>Depress Anxiety. 2016 Apr;33(4):300-7. doi: 10.1002/da.22483.</t>
  </si>
  <si>
    <t>Fani N, King TZ, Shin J, Srivastava A, Brewster RC, Jovanovic T, Bradley B, Ressler KJ.</t>
  </si>
  <si>
    <t>/pubmed/27038411</t>
  </si>
  <si>
    <t>STRUCTURAL AND FUNCTIONAL CONNECTIVITY IN POSTTRAUMATIC STRESS DISORDER: ASSOCIATIONS WITH FKBP5.</t>
  </si>
  <si>
    <t>create date:2016/04/03 | first author:Sadeh N</t>
  </si>
  <si>
    <t>PMID:27038412 | PMCID:PMC4825872</t>
  </si>
  <si>
    <t>Depress Anxiety. 2016 Apr;33(4):308-15. doi: 10.1002/da.22480.</t>
  </si>
  <si>
    <t>Sadeh N, Wolf EJ, Logue MW, Hayes JP, Stone A, Griffin LM, Schichman SA, Miller MW.</t>
  </si>
  <si>
    <t>/pubmed/27038412</t>
  </si>
  <si>
    <t>EPIGENETIC VARIATION AT SKA2 PREDICTS SUICIDE PHENOTYPES AND INTERNALIZING PSYCHOPATHOLOGY.</t>
  </si>
  <si>
    <t>create date:2016/04/15 | first author:Watkins LE</t>
  </si>
  <si>
    <t>PMID:27078785</t>
  </si>
  <si>
    <t>Psychoneuroendocrinology. 2016 Jul;69:98-105. doi: 10.1016/j.psyneuen.2016.04.001. Epub 2016 Apr 5.</t>
  </si>
  <si>
    <t>Watkins LE, Han S, Harpaz-Rotem I, Mota NP, Southwick SM, Krystal JH, Gelernter J, Pietrzak RH.</t>
  </si>
  <si>
    <t>/pubmed/27078785</t>
  </si>
  <si>
    <t>FKBP5 polymorphisms, childhood abuse, and PTSD symptoms: Results from the National Health and Resilience in Veterans Study.</t>
  </si>
  <si>
    <t>create date:2016/04/18 | first author:Pitts KP</t>
  </si>
  <si>
    <t>PMID:27086273</t>
  </si>
  <si>
    <t>Biol Psychol.  2016</t>
  </si>
  <si>
    <t>Biol Psychol. 2016 Jul;118:1-7. doi: 10.1016/j.biopsycho.2016.04.005. Epub 2016 Apr 13.</t>
  </si>
  <si>
    <t>Pitts KP, Joksimovic L, Steudte-Schmiedgen S, Rohleder N, Wolf JM.</t>
  </si>
  <si>
    <t>/pubmed/27086273</t>
  </si>
  <si>
    <t>Determinants of altered intracellular endocrine-immune interplay in Bosnian war refugees suffering from PTSD.</t>
  </si>
  <si>
    <t>create date:2016/04/26 | first author:Dretsch MN</t>
  </si>
  <si>
    <t>PMID:27110438 | PMCID:PMC4834940</t>
  </si>
  <si>
    <t>Brain Behav.  2016</t>
  </si>
  <si>
    <t>Brain Behav. 2015 Dec 17;6(1):e00392. doi: 10.1002/brb3.392. eCollection 2016 Jan.</t>
  </si>
  <si>
    <t>Dretsch MN, Williams K, Emmerich T, Crynen G, Ait-Ghezala G, Chaytow H, Mathura V, Crawford FC, Iverson GL.</t>
  </si>
  <si>
    <t>/pubmed/27110438</t>
  </si>
  <si>
    <t>Brain-derived neurotropic factor polymorphisms, traumatic stress, mild traumatic brain injury, and combat exposure contribute to postdeployment traumatic stress.</t>
  </si>
  <si>
    <t>create date:2016/04/27 | first author:Svob Strac D</t>
  </si>
  <si>
    <t>PMID:27112218</t>
  </si>
  <si>
    <t>Stress.  2016</t>
  </si>
  <si>
    <t>Stress. 2016 Jul;19(4):362-73. doi: 10.1080/10253890.2016.1174849. Epub 2016 Apr 26.</t>
  </si>
  <si>
    <t>Svob Strac D, Kovacic Petrovic Z, Nikolac Perkovic M, Umolac D, Nedic Erjavec G, Pivac N.</t>
  </si>
  <si>
    <t>/pubmed/27112218</t>
  </si>
  <si>
    <t>Platelet monoamine oxidase type B, MAOB intron 13 and MAOA-uVNTR polymorphism and symptoms of post-traumatic stress disorder.</t>
  </si>
  <si>
    <t>create date:2016/05/04 | first author:Lin T</t>
  </si>
  <si>
    <t>PMID:27138800 | PMCID:PMC5070052</t>
  </si>
  <si>
    <t>Transl Psychiatry. 2016 May 3;6:e801. doi: 10.1038/tp.2016.70.</t>
  </si>
  <si>
    <t>Lin T, Simchovitz A, Shenhar-Tsarfaty S, Vaisvaser S, Admon R, Hanin G, Hanan M, Kliper E, Bar-Haim Y, Shomron N, Fernandez G, Lubin G, Fruchter E, Hendler T, Soreq H.</t>
  </si>
  <si>
    <t>/pubmed/27138800</t>
  </si>
  <si>
    <t>Intensified vmPFC surveillance over PTSS under perturbed microRNA-608/AChE interaction.</t>
  </si>
  <si>
    <t>create date:2016/05/04 | first author:Crabbe JC</t>
  </si>
  <si>
    <t>PMID:27139234 | PMCID:PMC4855306</t>
  </si>
  <si>
    <t>Alcohol.  2016</t>
  </si>
  <si>
    <t>Alcohol. 2016 May;52:25-32. doi: 10.1016/j.alcohol.2016.01.004. Epub 2016 Feb 17.</t>
  </si>
  <si>
    <t>Crabbe JC, Schlumbohm JP, Hack W, Barkley-Levenson AM, Metten P, Lattal KM.</t>
  </si>
  <si>
    <t>/pubmed/27139234</t>
  </si>
  <si>
    <t>Fear conditioning in mouse lines genetically selected for binge-like ethanol drinking.</t>
  </si>
  <si>
    <t>create date:2016/05/18 | first author:Hadad NA</t>
  </si>
  <si>
    <t>PMID:27181613</t>
  </si>
  <si>
    <t>Stress. 2016 Jul;19(4):406-18. doi: 10.1080/10253890.2016.1189898. Epub 2016 Jun 3.</t>
  </si>
  <si>
    <t>Hadad NA, Wu L, Hiller H, Krause EG, Schwendt M, Knackstedt LA.</t>
  </si>
  <si>
    <t>/pubmed/27181613</t>
  </si>
  <si>
    <t>Conditioned stress prevents cue-primed cocaine reinstatement only in stress-responsive rats.</t>
  </si>
  <si>
    <t>create date:2016/05/25 | first author:Kilaru V</t>
  </si>
  <si>
    <t>PMID:27219346 | PMCID:PMC5070067</t>
  </si>
  <si>
    <t>Transl Psychiatry. 2016 May 24;6:e820. doi: 10.1038/tp.2016.69.</t>
  </si>
  <si>
    <t>Kilaru V, Iyer SV, Almli LM, Stevens JS, Lori A, Jovanovic T, Ely TD, Bradley B, Binder EB, Koen N, Stein DJ, Conneely KN, Wingo AP, Smith AK, Ressler KJ.</t>
  </si>
  <si>
    <t>/pubmed/27219346</t>
  </si>
  <si>
    <t>Genome-wide gene-based analysis suggests an association between Neuroligin 1 (NLGN1) and post-traumatic stress disorder.</t>
  </si>
  <si>
    <t>create date:2016/06/19 | first author:Hodgson K</t>
  </si>
  <si>
    <t>PMID:27318301 | PMCID:PMC5483998</t>
  </si>
  <si>
    <t>Eur Psychiatry.  2016</t>
  </si>
  <si>
    <t>Eur Psychiatry. 2016 Aug;36:47-54. doi: 10.1016/j.eurpsy.2016.03.004. Epub 2016 Jun 16.</t>
  </si>
  <si>
    <t>Hodgson K, Almasy L, Knowles EE, Kent JW, Curran JE, Dyer TD, GÃ¶ring HH, Olvera RL, Fox PT, Pearlson GD, Krystal JH, Duggirala R, Blangero J, Glahn DC.</t>
  </si>
  <si>
    <t>/pubmed/27318301</t>
  </si>
  <si>
    <t>Genome-wide significant loci for addiction and anxiety.</t>
  </si>
  <si>
    <t>create date:2016/06/24 | first author:Zheng D</t>
  </si>
  <si>
    <t>PMID:27334923 | PMCID:PMC5016178</t>
  </si>
  <si>
    <t>J Biol Chem.  2016</t>
  </si>
  <si>
    <t>J Biol Chem. 2016 Aug 19;291(34):17897-906. doi: 10.1074/jbc.M116.727941. Epub 2016 Jun 21.</t>
  </si>
  <si>
    <t>Zheng D, Sabbagh JJ, Blair LJ, Darling AL, Wen X, Dickey CA.</t>
  </si>
  <si>
    <t>/pubmed/27334923</t>
  </si>
  <si>
    <t>MicroRNA-511 Binds to FKBP5 mRNA, Which Encodes a Chaperone Protein, and Regulates Neuronal Differentiation.</t>
  </si>
  <si>
    <t>create date:2016/07/13 | first author:Kohrt BA</t>
  </si>
  <si>
    <t>PMID:27402736 | PMCID:PMC4961140</t>
  </si>
  <si>
    <t>Proc Natl Acad Sci U S A.  2016</t>
  </si>
  <si>
    <t>Proc Natl Acad Sci U S A. 2016 Jul 19;113(29):8156-61. doi: 10.1073/pnas.1601301113. Epub 2016 Jul 11.</t>
  </si>
  <si>
    <t>Kohrt BA, Worthman CM, Adhikari RP, Luitel NP, Arevalo JM, Ma J, McCreath H, Seeman TE, Crimmins EM, Cole SW.</t>
  </si>
  <si>
    <t>/pubmed/27402736</t>
  </si>
  <si>
    <t>Psychological resilience and the gene regulatory impact of posttraumatic stress in Nepali child soldiers.</t>
  </si>
  <si>
    <t>create date:2016/07/15 | first author:Bruenig D</t>
  </si>
  <si>
    <t>PMID:27413557 | PMCID:PMC4928001</t>
  </si>
  <si>
    <t>Neural Plast.  2016</t>
  </si>
  <si>
    <t>Neural Plast. 2016;2016:6979435. doi: 10.1155/2016/6979435. Epub 2016 Jun 16.</t>
  </si>
  <si>
    <t>Bruenig D, Lurie J, Morris CP, Harvey W, Lawford B, Young RM, Voisey J.</t>
  </si>
  <si>
    <t>/pubmed/27413557</t>
  </si>
  <si>
    <t>A Case-Control Study and Meta-Analysis Reveal BDNF Val66Met Is a Possible Risk Factor for PTSD.</t>
  </si>
  <si>
    <t>create date:2016/07/17 | first author:Kutlu MG</t>
  </si>
  <si>
    <t>PMID:27421892 | PMCID:PMC4947235</t>
  </si>
  <si>
    <t>Learn Mem.  2016</t>
  </si>
  <si>
    <t>Learn Mem. 2016 Jul 15;23(8):405-14. doi: 10.1101/lm.042655.116. Print 2016 Aug.</t>
  </si>
  <si>
    <t>Kutlu MG, Tumolo JM, Holliday E, Garrett B, Gould TJ.</t>
  </si>
  <si>
    <t>/pubmed/27421892</t>
  </si>
  <si>
    <t>Acute nicotine enhances spontaneous recovery of contextual fear and changes c-fos early gene expression in infralimbic cortex, hippocampus, and amygdala.</t>
  </si>
  <si>
    <t>create date:2016/07/22 | first author:Polimanti R</t>
  </si>
  <si>
    <t>PMID:27439997 | PMCID:PMC5314978</t>
  </si>
  <si>
    <t>J Neurotrauma.  2017</t>
  </si>
  <si>
    <t>J Neurotrauma. 2017 Feb 15;34(4):781-789. doi: 10.1089/neu.2016.4550. Epub 2016 Aug 25.</t>
  </si>
  <si>
    <t>Polimanti R, Chen CY, Ursano RJ, Heeringa SG, Jain S, Kessler RC, Nock MK, Smoller JW, Sun X, Gelernter J, Stein MB.</t>
  </si>
  <si>
    <t>/pubmed/27439997</t>
  </si>
  <si>
    <t>Cross-Phenotype Polygenic Risk Score Analysis of Persistent Post-Concussive Symptoms in U.S. Army Soldiers with Deployment-Acquired Traumatic Brain Injury.</t>
  </si>
  <si>
    <t>create date:2016/07/23 | first author:Miller MW</t>
  </si>
  <si>
    <t>PMID:27445670 | PMCID:PMC4923242</t>
  </si>
  <si>
    <t>Front Neurosci.  2016</t>
  </si>
  <si>
    <t>Front Neurosci. 2016 Jun 28;10:299. doi: 10.3389/fnins.2016.00299. eCollection 2016.</t>
  </si>
  <si>
    <t>Miller MW, Sperbeck E, Robinson ME, Sadeh N, Wolf EJ, Hayes JP, Logue M, Schichman SA, Stone A, Milberg W, McGlinchey R.</t>
  </si>
  <si>
    <t>/pubmed/27445670</t>
  </si>
  <si>
    <t>5-HT2A Gene Variants Moderate the Association between PTSD and Reduced Default Mode Network Connectivity.</t>
  </si>
  <si>
    <t>create date:2016/07/28 | first author:Sadeh N</t>
  </si>
  <si>
    <t>PMID:27453802 | PMCID:PMC4951156</t>
  </si>
  <si>
    <t>Clin Psychol Sci.  2016</t>
  </si>
  <si>
    <t>Clin Psychol Sci. 2016 May;4(3):545-558. Epub 2015 Dec 10.</t>
  </si>
  <si>
    <t>Sadeh N, Wolf EJ, Logue MW, Lusk J, Hayes JP, McGlinchey RE, Milberg WP, Stone A, Schichman SA, Miller MW.</t>
  </si>
  <si>
    <t>/pubmed/27453802</t>
  </si>
  <si>
    <t>Polygenic Risk for Externalizing Psychopathology and Executive Dysfunction in Trauma-Exposed Veterans.</t>
  </si>
  <si>
    <t>create date:2016/08/12 | first author:Bam M</t>
  </si>
  <si>
    <t>PMID:27510991 | PMCID:PMC4980621</t>
  </si>
  <si>
    <t>Sci Rep.  2016</t>
  </si>
  <si>
    <t>Sci Rep. 2016 Aug 11;6:31209. doi: 10.1038/srep31209.</t>
  </si>
  <si>
    <t>Bam M, Yang X, Zumbrun EE, Zhong Y, Zhou J, Ginsberg JP, Leyden Q, Zhang J, Nagarkatti PS, Nagarkatti M.</t>
  </si>
  <si>
    <t>/pubmed/27510991</t>
  </si>
  <si>
    <t>Dysregulated immune system networks in war veterans with PTSD is an outcome of altered miRNA expression and DNA methylation.</t>
  </si>
  <si>
    <t>create date:2016/08/16 | first author:Church D</t>
  </si>
  <si>
    <t>PMID:27520015</t>
  </si>
  <si>
    <t>Am J Health Promot.  2016</t>
  </si>
  <si>
    <t>Am J Health Promot. 2016 Aug 12. pii: 0890117116661154. [Epub ahead of print]</t>
  </si>
  <si>
    <t>Church D, Yount G, Rachlin K, Fox L, Nelms J.</t>
  </si>
  <si>
    <t>/pubmed/27520015</t>
  </si>
  <si>
    <t>Epigenetic Effects of PTSD Remediation in Veterans Using Clinical Emotional Freedom Techniques: A Randomized Controlled Pilot Study.</t>
  </si>
  <si>
    <t>create date:2016/08/16 | first author:Chen Y</t>
  </si>
  <si>
    <t>PMID:27526315 | PMCID:PMC5148136</t>
  </si>
  <si>
    <t>Psychiatry Res.  2016</t>
  </si>
  <si>
    <t>Psychiatry Res. 2016 Nov 30;245:36-44. doi: 10.1016/j.psychres.2016.07.045. Epub 2016 Jul 25.</t>
  </si>
  <si>
    <t>Chen Y, Li X, Kobayashi I, Tsao D, Mellman TA.</t>
  </si>
  <si>
    <t>/pubmed/27526315</t>
  </si>
  <si>
    <t>Expression and methylation in posttraumatic stress disorder and resilience; evidence of a role for odorant receptors.</t>
  </si>
  <si>
    <t>create date:2016/08/31 | first author:Brand SJ</t>
  </si>
  <si>
    <t>PMID:27573792</t>
  </si>
  <si>
    <t>Acta Neuropsychiatr.  2017</t>
  </si>
  <si>
    <t>Acta Neuropsychiatr. 2017 Aug;29(4):193-206. doi: 10.1017/neu.2016.44. Epub 2016 Aug 30.</t>
  </si>
  <si>
    <t>Brand SJ, Harvey BH.</t>
  </si>
  <si>
    <t>/pubmed/27573792</t>
  </si>
  <si>
    <t>Exploring a post-traumatic stress disorder paradigm in Flinders sensitive line rats to model treatment-resistant depression I: bio-behavioural validation and response to imipramine.</t>
  </si>
  <si>
    <t>create date:2016/09/08 | first author:Ebenezer PJ</t>
  </si>
  <si>
    <t>PMID:27603014 | PMCID:PMC5014311</t>
  </si>
  <si>
    <t>PLoS One.  2016</t>
  </si>
  <si>
    <t>PLoS One. 2016 Sep 7;11(9):e0160923. doi: 10.1371/journal.pone.0160923. eCollection 2016.</t>
  </si>
  <si>
    <t>Ebenezer PJ, Wilson CB, Wilson LD, Nair AR, J F.</t>
  </si>
  <si>
    <t>/pubmed/27603014</t>
  </si>
  <si>
    <t>The Anti-Inflammatory Effects of Blueberries in an Animal Model of Post-Traumatic Stress Disorder (PTSD).</t>
  </si>
  <si>
    <t>create date:2016/09/10 | first author:Chu X</t>
  </si>
  <si>
    <t>PMID:27609090 | PMCID:PMC5016966</t>
  </si>
  <si>
    <t>Sci Rep. 2016 Sep 9;6:32935. doi: 10.1038/srep32935.</t>
  </si>
  <si>
    <t>Chu X, Zhou Y, Hu Z, Lou J, Song W, Li J, Liang X, Chen C, Wang S, Yang B, Chen L, Zhang X, Song J, Dong Y, Chen S, He L, Xie Q, Chen X, Li W.</t>
  </si>
  <si>
    <t>/pubmed/27609090</t>
  </si>
  <si>
    <t>24-hour-restraint stress induces long-term depressive-like phenotypes in mice.</t>
  </si>
  <si>
    <t>create date:2016/09/17 | first author:Zass LJ</t>
  </si>
  <si>
    <t>PMID:27635478</t>
  </si>
  <si>
    <t>Psychiatr Genet.  2017</t>
  </si>
  <si>
    <t>Psychiatr Genet. 2017 Feb;27(1):1-16. doi: 10.1097/YPG.0000000000000143.</t>
  </si>
  <si>
    <t>Zass LJ, Hart SA, Seedat S, Hemmings SM, Malan-MÃ¼ller S.</t>
  </si>
  <si>
    <t>/pubmed/27635478</t>
  </si>
  <si>
    <t>Neuroinflammatory genes associated with post-traumatic stress disorder: implications for comorbidity.</t>
  </si>
  <si>
    <t>create date:2016/09/20 | first author:Powers A</t>
  </si>
  <si>
    <t>PMID:27643478</t>
  </si>
  <si>
    <t>J Psychiatr Res. 2016 Dec;83:195-202. doi: 10.1016/j.jpsychires.2016.09.006. Epub 2016 Sep 9.</t>
  </si>
  <si>
    <t>Powers A, Almli L, Smith A, Lori A, Leveille J, Ressler KJ, Jovanovic T, Bradley B.</t>
  </si>
  <si>
    <t>/pubmed/27643478</t>
  </si>
  <si>
    <t>A genome-wide association study of emotion dysregulation: Evidence for interleukin 2 receptor alpha.</t>
  </si>
  <si>
    <t>create date:2016/09/27 | first author:Ishikawa R</t>
  </si>
  <si>
    <t>PMID:27669409 | PMCID:PMC5036964</t>
  </si>
  <si>
    <t>Elife.  2016</t>
  </si>
  <si>
    <t>Elife. 2016 Sep 26;5. pii: e17464. doi: 10.7554/eLife.17464.</t>
  </si>
  <si>
    <t>Ishikawa R, Fukushima H, Frankland PW, Kida S.</t>
  </si>
  <si>
    <t>/pubmed/27669409</t>
  </si>
  <si>
    <t>Hippocampal neurogenesis enhancers promote forgetting of remote fear memory after hippocampal reactivation by retrieval.</t>
  </si>
  <si>
    <t>create date:2016/10/05 | first author:Hauser MA</t>
  </si>
  <si>
    <t>PMID:27701011</t>
  </si>
  <si>
    <t>J Psychiatr Res.  2017</t>
  </si>
  <si>
    <t>J Psychiatr Res. 2017 Jan;84:59-61. doi: 10.1016/j.jpsychires.2016.09.013. Epub 2016 Sep 17.</t>
  </si>
  <si>
    <t>Hauser MA, Garrett ME, Liu Y, Dennis MF, Kimbrel NA, Veterans Affairs Mid-Atlantic Mental Illness Research Education And Clinical Center Workgroup, Beckham JC, Ashley-Koch AE.</t>
  </si>
  <si>
    <t>/pubmed/27701011</t>
  </si>
  <si>
    <t>Further evidence for a role of the ADRB2 gene in risk for posttraumatic stress disorder.</t>
  </si>
  <si>
    <t>create date:2016/10/06 | first author:Zhang XG</t>
  </si>
  <si>
    <t>PMID:27706597</t>
  </si>
  <si>
    <t>Genet Mol Res.  2016</t>
  </si>
  <si>
    <t>Genet Mol Res. 2016 Aug 19;15(3). doi: 10.4238/gmr.15039009.</t>
  </si>
  <si>
    <t>Zhang XG, Zhang H, Liang XL, Liu Q, Wang HY, Cao B, Cao J, Liu S, Long YJ, Xie WY, Peng DZ.</t>
  </si>
  <si>
    <t>/pubmed/27706597</t>
  </si>
  <si>
    <t>Epigenetic mechanism of maternal post-traumatic stress disorder in delayed rat offspring development: dysregulation of methylation and gene expression.</t>
  </si>
  <si>
    <t>create date:2016/10/11 | first author:Schechter DS</t>
  </si>
  <si>
    <t>PMID:27720744</t>
  </si>
  <si>
    <t>Behav Brain Res.  2017</t>
  </si>
  <si>
    <t>Behav Brain Res. 2017 May 15;325(Pt B):268-277. doi: 10.1016/j.bbr.2016.10.009. Epub 2016 Oct 5.</t>
  </si>
  <si>
    <t>Schechter DS, Moser DA, Pointet VC, Aue T, Stenz L, Paoloni-Giacobino A, Adouan W, Manini A, Suardi F, Vital M, Sancho Rossignol A, Cordero MI, Rothenberg M, Ansermet F, Rusconi Serpa S, Dayer AG.</t>
  </si>
  <si>
    <t>/pubmed/27720744</t>
  </si>
  <si>
    <t>The association of serotonin receptor 3A methylation with maternal violence exposure, neural activity, and child aggression.</t>
  </si>
  <si>
    <t>create date:2016/10/11 | first author:Pollard HB</t>
  </si>
  <si>
    <t>PMID:27721742 | PMCID:PMC5033971</t>
  </si>
  <si>
    <t>Front Mol Neurosci.  2016</t>
  </si>
  <si>
    <t>Front Mol Neurosci. 2016 Sep 23;9:87. eCollection 2016.</t>
  </si>
  <si>
    <t>Pollard HB, Shivakumar C, Starr J, Eidelman O, Jacobowitz DM, Dalgard CL, Srivastava M, Wilkerson MD, Stein MB, Ursano RJ.</t>
  </si>
  <si>
    <t>/pubmed/27721742</t>
  </si>
  <si>
    <t>Soldier's Heart\: A Genetic Basis for Elevated Cardiovascular Disease Risk Associated with Post-traumatic Stress Disorder."</t>
  </si>
  <si>
    <t>create date:2016/10/19 | first author:Rajbhandari AK</t>
  </si>
  <si>
    <t>PMID:27661774 | PMCID:PMC5069180</t>
  </si>
  <si>
    <t>J Neurosci Res.  2016</t>
  </si>
  <si>
    <t>J Neurosci Res. 2016 Dec;94(12):1393-1399. doi: 10.1002/jnr.23947. Epub 2016 Sep 23.</t>
  </si>
  <si>
    <t>Rajbhandari AK, Zhu R, Adling C, Fanselow MS, Waschek JA.</t>
  </si>
  <si>
    <t>/pubmed/27661774</t>
  </si>
  <si>
    <t>Graded fear generalization enhances the level of cfos-positive neurons specifically in the basolateral amygdala.</t>
  </si>
  <si>
    <t>create date:2016/10/21 | first author:Spagnolo PA</t>
  </si>
  <si>
    <t>PMID:27716956</t>
  </si>
  <si>
    <t>Alcohol Clin Exp Res.  2016</t>
  </si>
  <si>
    <t>Alcohol Clin Exp Res. 2016 Nov;40(11):2426-2434. doi: 10.1111/acer.13210. Epub 2016 Sep 26.</t>
  </si>
  <si>
    <t>Spagnolo PA, Ramchandani VA, Schwandt ML, Kwako LE, George DT, Mayo LM, Hillard CJ, Heilig M.</t>
  </si>
  <si>
    <t>/pubmed/27716956</t>
  </si>
  <si>
    <t>FAAH Gene Variation Moderates Stress Response and Symptom Severity in Patients with Posttraumatic Stress Disorder and Comorbid Alcohol Dependence.</t>
  </si>
  <si>
    <t>create date:2016/10/23 | first author:Winkler EA</t>
  </si>
  <si>
    <t>PMID:27769642 | PMCID:PMC5588892</t>
  </si>
  <si>
    <t>J Clin Neurosci.  2017</t>
  </si>
  <si>
    <t>J Clin Neurosci. 2017 Jan;35:109-116. doi: 10.1016/j.jocn.2016.09.017. Epub 2016 Oct 18.</t>
  </si>
  <si>
    <t>Winkler EA, Yue JK, Ferguson AR, Temkin NR, Stein MB, Barber J, Yuh EL, Sharma S, Satris GG, McAllister TW, Rosand J, Sorani MD, Lingsma HF, Tarapore PE, Burchard EG, Hu D, Eng C, Wang KK, Mukherjee P, Okonkwo DO, Diaz-Arrastia R, Manley GT; et al.</t>
  </si>
  <si>
    <t>/pubmed/27769642</t>
  </si>
  <si>
    <t>COMT Val(158)Met polymorphism is associated with post-traumatic stress disorder and functional outcome following mild traumatic brain injury.</t>
  </si>
  <si>
    <t>create date:2016/10/25 | first author:Bharadwaj RA</t>
  </si>
  <si>
    <t>PMID:27775175</t>
  </si>
  <si>
    <t>J Neurosci Res. 2016 Oct 24. doi: 10.1002/jnr.23957. [Epub ahead of print]</t>
  </si>
  <si>
    <t>Bharadwaj RA, Jaffe AE, Chen Q, Deep-Soboslay A, Goldman AL, Mighdoll MI, Cotoia JA, Brandtjen AC, Shin J, Hyde TM, Mattay VS, Weinberger DR, Kleinman JE.</t>
  </si>
  <si>
    <t>/pubmed/27775175</t>
  </si>
  <si>
    <t>Genetic risk mechanisms of posttraumatic stress disorder in the human brain.</t>
  </si>
  <si>
    <t>create date:2016/11/05 | first author:Yoshii T</t>
  </si>
  <si>
    <t>PMID:27639988</t>
  </si>
  <si>
    <t>Neuropharmacology.  2017</t>
  </si>
  <si>
    <t>Neuropharmacology. 2017 Feb;113(Pt A):1-9. doi: 10.1016/j.neuropharm.2016.09.012. Epub 2016 Sep 14.</t>
  </si>
  <si>
    <t>Yoshii T, Hosokawa H, Matsuo N.</t>
  </si>
  <si>
    <t>/pubmed/27639988</t>
  </si>
  <si>
    <t>Pharmacogenetic reactivation of the original engram evokes an extinguished fear memory.</t>
  </si>
  <si>
    <t>create date:2016/11/22 | first author:Maeng LY</t>
  </si>
  <si>
    <t>PMID:27870439 | PMCID:PMC5120619</t>
  </si>
  <si>
    <t>J Neurosci Res.  2017</t>
  </si>
  <si>
    <t>J Neurosci Res. 2017 Jan 2;95(1-2):163-175. doi: 10.1002/jnr.23826.</t>
  </si>
  <si>
    <t>Maeng LY, Cover KK, Taha MB, Landau AJ, Milad MR, LebrÃ³n-Milad K.</t>
  </si>
  <si>
    <t>/pubmed/27870439</t>
  </si>
  <si>
    <t>Estradiol shifts interactions between the infralimbic cortex and central amygdala to enhance fear extinction memory in female rats.</t>
  </si>
  <si>
    <t>create date:2016/11/26 | first author:Kim TY</t>
  </si>
  <si>
    <t>PMID:27886370</t>
  </si>
  <si>
    <t>Acta Psychiatr Scand.  2017</t>
  </si>
  <si>
    <t>Acta Psychiatr Scand. 2017 Feb;135(2):170-179. doi: 10.1111/acps.12675. Epub 2016 Nov 25.</t>
  </si>
  <si>
    <t>Kim TY, Kim SJ, Chung HG, Choi JH, Kim SH, Kang JI.</t>
  </si>
  <si>
    <t>/pubmed/27886370</t>
  </si>
  <si>
    <t>Epigenetic alterations of the BDNF gene in combat-related post-traumatic stress disorder.</t>
  </si>
  <si>
    <t>create date:2016/12/03 | first author:Barnabas K</t>
  </si>
  <si>
    <t>PMID:27907151 | PMCID:PMC5131984</t>
  </si>
  <si>
    <t>PLoS One. 2016 Dec 1;11(12):e0167569. doi: 10.1371/journal.pone.0167569. eCollection 2016.</t>
  </si>
  <si>
    <t>Barnabas K, Zhang L, Wang H, Kirouac G, Vrontakis M.</t>
  </si>
  <si>
    <t>/pubmed/27907151</t>
  </si>
  <si>
    <t>Changes in Galanin Systems in a Rat Model of Post-Traumatic Stress Disorder (PTSD).</t>
  </si>
  <si>
    <t>create date:2016/12/03 | first author:Chester JA</t>
  </si>
  <si>
    <t>PMID:27908524 | PMCID:PMC5253314</t>
  </si>
  <si>
    <t>Alcohol.  2017</t>
  </si>
  <si>
    <t>Alcohol. 2017 Feb;58:127-137. doi: 10.1016/j.alcohol.2016.06.006. Epub 2016 Nov 23.</t>
  </si>
  <si>
    <t>Chester JA, Weera MM.</t>
  </si>
  <si>
    <t>/pubmed/27908524</t>
  </si>
  <si>
    <t>Genetic correlation between alcohol preference and conditioned fear: Exploring a functional relationship.</t>
  </si>
  <si>
    <t>create date:2016/12/14 | first author:Steine IM</t>
  </si>
  <si>
    <t>PMID:27959334 | PMCID:PMC5290341</t>
  </si>
  <si>
    <t>Transl Psychiatry. 2016 Dec 13;6(12):e977. doi: 10.1038/tp.2016.248.</t>
  </si>
  <si>
    <t>Steine IM, Zayats T, Stansberg C, Pallesen S, Mrdalj J, HÃ¥vik B, SoulÃ© J, Haavik J, Milde AM, Skrede S, Murison R, Krystal J, GrÃ¸nli J.</t>
  </si>
  <si>
    <t>/pubmed/27959334</t>
  </si>
  <si>
    <t>Implication of NOTCH1 gene in susceptibility to anxiety and depression among sexual abuse victims.</t>
  </si>
  <si>
    <t>create date:2016/12/14 | first author:Mercer KB</t>
  </si>
  <si>
    <t>PMID:27959335 | PMCID:PMC5290337</t>
  </si>
  <si>
    <t>Transl Psychiatry. 2016 Dec 13;6(12):e978. doi: 10.1038/tp.2016.241.</t>
  </si>
  <si>
    <t>Mercer KB, Dias B, Shafer D, Maddox SA, Mulle JG, Hu P, Walton J, Ressler KJ.</t>
  </si>
  <si>
    <t>/pubmed/27959335</t>
  </si>
  <si>
    <t>Functional evaluation of a PTSD-associated genetic variant: estradiol regulation and ADCYAP1R1.</t>
  </si>
  <si>
    <t>create date:2016/12/21 | first author:Chitrala KN</t>
  </si>
  <si>
    <t>PMID:27997584 | PMCID:PMC5172609</t>
  </si>
  <si>
    <t>PLoS One. 2016 Dec 20;11(12):e0168404. doi: 10.1371/journal.pone.0168404. eCollection 2016.</t>
  </si>
  <si>
    <t>Chitrala KN, Nagarkatti P, Nagarkatti M.</t>
  </si>
  <si>
    <t>/pubmed/27997584</t>
  </si>
  <si>
    <t>Prediction of Possible Biomarkers and Novel Pathways Conferring Risk to Post-Traumatic Stress Disorder.</t>
  </si>
  <si>
    <t>create date:2016/12/22 | first author:Zoladz PR</t>
  </si>
  <si>
    <t>PMID:28002634 | PMCID:PMC5339029</t>
  </si>
  <si>
    <t>Eur J Neurosci.  2017</t>
  </si>
  <si>
    <t>Eur J Neurosci. 2017 Mar;45(5):648-659. doi: 10.1111/ejn.13514. Epub 2017 Feb 15.</t>
  </si>
  <si>
    <t>Zoladz PR, Dailey AM, Nagle HE, Fiely MK, Mosley BE, Brown CM, Duffy TJ, Scharf AR, Earley MB, Rorabaugh BR.</t>
  </si>
  <si>
    <t>/pubmed/28002634</t>
  </si>
  <si>
    <t>FKBP5 polymorphisms influence pre-learning stress-induced alterations of learning and memory.</t>
  </si>
  <si>
    <t>create date:2016/12/28 | first author:Galatzer-Levy IR</t>
  </si>
  <si>
    <t>PMID:28025095</t>
  </si>
  <si>
    <t>Neuropharmacology. 2017 Apr;116:188-195. doi: 10.1016/j.neuropharm.2016.12.023. Epub 2016 Dec 23.</t>
  </si>
  <si>
    <t>Galatzer-Levy IR, Andero R, Sawamura T, Jovanovic T, Papini S, Ressler KJ, Norrholm SD.</t>
  </si>
  <si>
    <t>/pubmed/28025095</t>
  </si>
  <si>
    <t>A cross species study of heterogeneity in fear extinction learning in relation to FKBP5 variation and expression: Implications for the acute treatment of posttraumatic stress disorder.</t>
  </si>
  <si>
    <t>create date:2017/01/04 | first author:Girgenti MJ</t>
  </si>
  <si>
    <t>PMID:28043916</t>
  </si>
  <si>
    <t>Neurobiol Dis.  2017</t>
  </si>
  <si>
    <t>Neurobiol Dis. 2017 Apr;100:1-8. doi: 10.1016/j.nbd.2016.12.026. Epub 2016 Dec 30.</t>
  </si>
  <si>
    <t>Girgenti MJ, Ghosal S, LoPresto D, Taylor JR, Duman RS.</t>
  </si>
  <si>
    <t>/pubmed/28043916</t>
  </si>
  <si>
    <t>Ketamine accelerates fear extinction via mTORC1 signaling.</t>
  </si>
  <si>
    <t>create date:2017/01/10 | first author:Bountress KE</t>
  </si>
  <si>
    <t>PMID:28067785 | PMCID:PMC5297295</t>
  </si>
  <si>
    <t>Brain Sci.  2017</t>
  </si>
  <si>
    <t>Brain Sci. 2017 Jan 5;7(1). pii: E6. doi: 10.3390/brainsci7010006.</t>
  </si>
  <si>
    <t>Bountress KE, Wei W, Sheerin C, Chung D, Amstadter AB, Mandel H, Wang Z.</t>
  </si>
  <si>
    <t>/pubmed/28067785</t>
  </si>
  <si>
    <t>Relationships between GAT1 and PTSD, Depression, and Substance Use Disorder.</t>
  </si>
  <si>
    <t>create date:2017/01/18 | first author:Maddox SA</t>
  </si>
  <si>
    <t>PMID:28093566 | PMCID:PMC5513798</t>
  </si>
  <si>
    <t>Mol Psychiatry.  2017</t>
  </si>
  <si>
    <t>Mol Psychiatry. 2017 Jan 17. doi: 10.1038/mp.2016.250. [Epub ahead of print]</t>
  </si>
  <si>
    <t>Maddox SA, Kilaru V, Shin J, Jovanovic T, Almli LM, Dias BG, Norrholm SD, Fani N, Michopoulos V, Ding Z, Conneely KN, Binder EB, Ressler KJ, Smith AK.</t>
  </si>
  <si>
    <t>/pubmed/28093566</t>
  </si>
  <si>
    <t>Estrogen-dependent association of HDAC4 with fear in female mice and women with PTSD.</t>
  </si>
  <si>
    <t>create date:2017/01/25 | first author:Wirz L</t>
  </si>
  <si>
    <t>PMID:28115477</t>
  </si>
  <si>
    <t>J Neurosci.  2017</t>
  </si>
  <si>
    <t>J Neurosci. 2017 Feb 22;37(8):2149-2160. doi: 10.1523/JNEUROSCI.3507-16.2017. Epub 2017 Jan 23.</t>
  </si>
  <si>
    <t>Wirz L, Wacker J, Felten A, Reuter M, Schwabe L.</t>
  </si>
  <si>
    <t>/pubmed/28115477</t>
  </si>
  <si>
    <t>A Deletion Variant of the Î±2b-Adrenoceptor Modulates the Stress-Induced Shift from \Cognitive\" to \"Habit\" Memory."</t>
  </si>
  <si>
    <t>create date:2017/02/06 | first author:Bruenig D</t>
  </si>
  <si>
    <t>PMID:28160694</t>
  </si>
  <si>
    <t>Compr Psychiatry.  2017</t>
  </si>
  <si>
    <t>Compr Psychiatry. 2017 Apr;74:125-133. doi: 10.1016/j.comppsych.2017.01.015. Epub 2017 Jan 24.</t>
  </si>
  <si>
    <t>Bruenig D, Mehta D, Morris CP, Harvey W, Lawford B, Young RM, Voisey J.</t>
  </si>
  <si>
    <t>/pubmed/28160694</t>
  </si>
  <si>
    <t>Genetic and serum biomarker evidence for a relationship between TNFÎ± and PTSD in Vietnam war combat veterans.</t>
  </si>
  <si>
    <t>create date:2017/02/10 | first author:Ramikie TS</t>
  </si>
  <si>
    <t>PMID:28179812 | PMCID:PMC5286726</t>
  </si>
  <si>
    <t>Dialogues Clin Neurosci.  2016</t>
  </si>
  <si>
    <t>Dialogues Clin Neurosci. 2016 Dec;18(4):403-413.</t>
  </si>
  <si>
    <t>Ramikie TS, Ressler KJ.</t>
  </si>
  <si>
    <t>/pubmed/28179812</t>
  </si>
  <si>
    <t>Stress-related disorders, pituitary adenylate cyclase-activating peptide (PACAP)ergic system, and sex differences.</t>
  </si>
  <si>
    <t>create date:2017/02/12 | first author:Jun GR</t>
  </si>
  <si>
    <t>PMID:28183528 | PMCID:PMC5496797</t>
  </si>
  <si>
    <t>Alzheimers Dement.  2017</t>
  </si>
  <si>
    <t>Alzheimers Dement. 2017 Jul;13(7):727-738. doi: 10.1016/j.jalz.2016.12.012. Epub 2017 Feb 7.</t>
  </si>
  <si>
    <t>Jun GR, Chung J, Mez J, Barber R, Beecham GW, Bennett DA, Buxbaum JD, Byrd GS, Carrasquillo MM, Crane PK, Cruchaga C, De Jager P, Ertekin-Taner N, Evans D, Fallin MD, Foroud TM, Friedland RP, Goate AM, Graff-Radford NR, Hendrie H, Hall KS, Hamilton-Nelson KL, et al.</t>
  </si>
  <si>
    <t>/pubmed/28183528</t>
  </si>
  <si>
    <t>Transethnic genome-wide scan identifies novel Alzheimer's disease loci.</t>
  </si>
  <si>
    <t>create date:2017/02/18 | first author:McLaughlin T</t>
  </si>
  <si>
    <t>PMID:28210713 | PMCID:PMC5308138</t>
  </si>
  <si>
    <t>J Reward Defic Syndr Addict Sci.  2016</t>
  </si>
  <si>
    <t>J Reward Defic Syndr Addict Sci. 2016;2(1):3-13. doi: 10.17756/jrdsas.2016-022. Epub 2016 May 19.</t>
  </si>
  <si>
    <t>McLaughlin T, Febo M, Badgaiyan RD, Barh D, Dushaj K, Braverman ER, Li M, Madigan MA, Blum K.</t>
  </si>
  <si>
    <t>/pubmed/28210713</t>
  </si>
  <si>
    <t>KB220Zâ„¢ a Pro-Dopamine Regulator Associated with the Protracted, Alleviation of Terrifying Lucid Dreams. Can We Infer Neuroplasticity-induced Changes in the Reward Circuit?</t>
  </si>
  <si>
    <t>create date:2017/03/04 | first author:Zoladz PR</t>
  </si>
  <si>
    <t>PMID:28254464 | PMCID:PMC5393047</t>
  </si>
  <si>
    <t>Neurobiol Learn Mem.  2017</t>
  </si>
  <si>
    <t>Neurobiol Learn Mem. 2017 Apr;140:71-81. doi: 10.1016/j.nlm.2017.02.014. Epub 2017 Feb 22.</t>
  </si>
  <si>
    <t>/pubmed/28254464</t>
  </si>
  <si>
    <t>ADRA2B deletion variant influences time-dependent effects of pre-learning stress on long-term memory.</t>
  </si>
  <si>
    <t>create date:2017/03/07 | first author:Cao C</t>
  </si>
  <si>
    <t>PMID:28262136</t>
  </si>
  <si>
    <t>Asian J Psychiatr.  2017</t>
  </si>
  <si>
    <t>Asian J Psychiatr. 2017 Feb;25:138-141. doi: 10.1016/j.ajp.2016.10.028. Epub 2016 Nov 3.</t>
  </si>
  <si>
    <t>Cao C, Wang L, Cao X, Dong C, Liu P, Luo S, Cui H, Yang J, Zhang J.</t>
  </si>
  <si>
    <t>/pubmed/28262136</t>
  </si>
  <si>
    <t>Support for the association between RORA gene polymorphisms and the DSM-5 posttraumatic stress disorder symptoms in male earthquake survivors in China.</t>
  </si>
  <si>
    <t>create date:2017/03/28 | first author:Rossignoli MT</t>
  </si>
  <si>
    <t>PMID:28344069</t>
  </si>
  <si>
    <t>Neuroscience.  2017</t>
  </si>
  <si>
    <t>Neuroscience. 2017 May 14;350:85-93. doi: 10.1016/j.neuroscience.2017.03.019. Epub 2017 Mar 24.</t>
  </si>
  <si>
    <t>Rossignoli MT, Lopes-Aguiar C, Ruggiero RN, Do Val da Silva RA, Bueno-Junior LS, Kandratavicius L, Peixoto-Santos JE, Crippa JA, Cecilio Hallak JE, Zuardi AW, Szawka RE, Anselmo-Franci J, Leite JP, Romcy-Pereira RN.</t>
  </si>
  <si>
    <t>/pubmed/28344069</t>
  </si>
  <si>
    <t>Selective post-training time window for memory consolidation interference of cannabidiol into the prefrontal cortex: Reduced dopaminergic modulation and immediate gene expression in limbic circuits.</t>
  </si>
  <si>
    <t>create date:2017/04/06 | first author:Ancelin ML</t>
  </si>
  <si>
    <t>PMID:28377990 | PMCID:PMC5369865</t>
  </si>
  <si>
    <t>Neurobiol Stress.  2017</t>
  </si>
  <si>
    <t>Neurobiol Stress. 2017 Mar 22;7:38-46. doi: 10.1016/j.ynstr.2017.03.002. eCollection 2017 Dec.</t>
  </si>
  <si>
    <t>Ancelin ML, Scali J, Norton J, Ritchie K, Dupuy AM, Chaudieu I, Ryan J.</t>
  </si>
  <si>
    <t>/pubmed/28377990</t>
  </si>
  <si>
    <t>The effect of an adverse psychological environment on salivary cortisol levels in the elderly differs by 5-HTTLPR genotype.</t>
  </si>
  <si>
    <t>create date:2017/04/06 | first author:Roberts AL</t>
  </si>
  <si>
    <t>PMID:28380289</t>
  </si>
  <si>
    <t>Depress Anxiety.  2017</t>
  </si>
  <si>
    <t>Depress Anxiety. 2017 May;34(5):391-400. doi: 10.1002/da.22620. Epub 2017 Apr 5.</t>
  </si>
  <si>
    <t>Roberts AL, Koenen KC, Chen Q, Gilsanz P, Mason SM, Prescott J, Ratanatharathorn A, Rimm EB, Sumner JA, Winning A, De Vivo I, Kubzansky LD.</t>
  </si>
  <si>
    <t>/pubmed/28380289</t>
  </si>
  <si>
    <t>Posttraumatic stress disorder and accelerated aging: PTSD and leukocyte telomere length in a sample of civilian women.</t>
  </si>
  <si>
    <t>create date:2017/04/12 | first author:Woo HJ</t>
  </si>
  <si>
    <t>PMID:28398343 | PMCID:PMC5416702</t>
  </si>
  <si>
    <t>Transl Psychiatry.  2017</t>
  </si>
  <si>
    <t>Transl Psychiatry. 2017 Apr 11;7(4):e1089. doi: 10.1038/tp.2017.61.</t>
  </si>
  <si>
    <t>Woo HJ, Yu C, Kumar K, Reifman J.</t>
  </si>
  <si>
    <t>/pubmed/28398343</t>
  </si>
  <si>
    <t>Large-scale interaction effects reveal missing heritability in schizophrenia, bipolar disorder and posttraumatic stress disorder.</t>
  </si>
  <si>
    <t>create date:2017/04/22 | first author:Roby Y</t>
  </si>
  <si>
    <t>PMID:28430712</t>
  </si>
  <si>
    <t>Psychiatr Genet. 2017 Aug;27(4):121-130. doi: 10.1097/YPG.0000000000000174.</t>
  </si>
  <si>
    <t>Roby Y.</t>
  </si>
  <si>
    <t>/pubmed/28430712</t>
  </si>
  <si>
    <t>Apolipoprotein E variants and genetic susceptibility to combat-related post-traumatic stress disorder: a meta-analysis.</t>
  </si>
  <si>
    <t>create date:2017/04/25 | first author:Argentieri MA</t>
  </si>
  <si>
    <t>PMID:28434943 | PMCID:PMC5405197</t>
  </si>
  <si>
    <t>EBioMedicine.  2017</t>
  </si>
  <si>
    <t>EBioMedicine. 2017 Apr;18:327-350. doi: 10.1016/j.ebiom.2017.03.044. Epub 2017 Apr 4.</t>
  </si>
  <si>
    <t>Argentieri MA, Nagarajan S, Seddighzadeh B, Baccarelli AA, Shields AE.</t>
  </si>
  <si>
    <t>/pubmed/28434943</t>
  </si>
  <si>
    <t>Epigenetic Pathways in Human Disease: The Impact of DNA Methylation on Stress-Related Pathogenesis and Current Challenges in Biomarker Development.</t>
  </si>
  <si>
    <t>create date:2017/05/04 | first author:Bruenig D</t>
  </si>
  <si>
    <t>PMID:28465168</t>
  </si>
  <si>
    <t>Gene.  2017</t>
  </si>
  <si>
    <t>Gene. 2017 Aug 20;625:42-48. doi: 10.1016/j.gene.2017.04.048. Epub 2017 Apr 29.</t>
  </si>
  <si>
    <t>Bruenig D, Morris CP, Mehta D, Harvey W, Lawford B, Young RM, Voisey J.</t>
  </si>
  <si>
    <t>/pubmed/28465168</t>
  </si>
  <si>
    <t>Nitric oxide pathway genes (NOS1AP and NOS1) are involved in PTSD severity, depression, anxiety, stress and resilience.</t>
  </si>
  <si>
    <t>create date:2017/05/05 | first author:Serova L</t>
  </si>
  <si>
    <t>PMID:28469551 | PMCID:PMC5395638</t>
  </si>
  <si>
    <t>Front Neurosci.  2017</t>
  </si>
  <si>
    <t>Front Neurosci. 2017 Apr 19;11:203. doi: 10.3389/fnins.2017.00203. eCollection 2017.</t>
  </si>
  <si>
    <t>Serova L, Mulhall H, Sabban E.</t>
  </si>
  <si>
    <t>/pubmed/28469551</t>
  </si>
  <si>
    <t>NPY1 Receptor Agonist Modulates Development of Depressive-Like Behavior and Gene Expression in Hypothalamus in SPS Rodent PTSD Model.</t>
  </si>
  <si>
    <t>create date:2017/05/06 | first author:Ju LS</t>
  </si>
  <si>
    <t>PMID:28473755 | PMCID:PMC5398013</t>
  </si>
  <si>
    <t>Front Cell Neurosci.  2017</t>
  </si>
  <si>
    <t>Front Cell Neurosci. 2017 Apr 20;11:100. doi: 10.3389/fncel.2017.00100. eCollection 2017.</t>
  </si>
  <si>
    <t>Ju LS, Yang JJ, Lei L, Xia JY, Luo D, Ji MH, Martynyuk AE, Yang JJ.</t>
  </si>
  <si>
    <t>/pubmed/28473755</t>
  </si>
  <si>
    <t>The Combination of Long-term Ketamine and Extinction Training Contributes to Fear Erasure by Bdnf Methylation.</t>
  </si>
  <si>
    <t>create date:2017/05/12 | first author:Han F</t>
  </si>
  <si>
    <t>PMID:28491025 | PMCID:PMC5405079</t>
  </si>
  <si>
    <t>Front Behav Neurosci.  2017</t>
  </si>
  <si>
    <t>Front Behav Neurosci. 2017 Apr 26;11:62. doi: 10.3389/fnbeh.2017.00062. eCollection 2017.</t>
  </si>
  <si>
    <t>Han F, Jiang J, Ding J, Liu H, Xiao B, Shi Y.</t>
  </si>
  <si>
    <t>/pubmed/28491025</t>
  </si>
  <si>
    <t>Change of Rin1 and Stathmin in the Animal Model of Traumatic Stresses.</t>
  </si>
  <si>
    <t>create date:2017/05/12 | first author:Su TP</t>
  </si>
  <si>
    <t>PMID:28492279</t>
  </si>
  <si>
    <t>Neuropsychopharmacology.  2017</t>
  </si>
  <si>
    <t>Neuropsychopharmacology. 2017 May 11. doi: 10.1038/npp.2017.94. [Epub ahead of print]</t>
  </si>
  <si>
    <t>Su TP, Chen MH, Li CT, Lin WC, Hong CJ, Gueorguieva R, Tu PC, Bai YM, Cheng CM, Krystal JH.</t>
  </si>
  <si>
    <t>/pubmed/28492279</t>
  </si>
  <si>
    <t>Dose-Related Effects of Adjunctive Ketamine in Taiwanese Patients with Treatment-Resistant Depression.</t>
  </si>
  <si>
    <t>create date:2017/05/12 | first author:Miller DR</t>
  </si>
  <si>
    <t>PMID:28494120 | PMCID:PMC5523965</t>
  </si>
  <si>
    <t>Depress Anxiety. 2017 Jul;34(7):632-640. doi: 10.1002/da.22633. Epub 2017 May 11.</t>
  </si>
  <si>
    <t>Miller DR, Logue MW, Wolf EJ, Maniates H, Robinson ME, Hayes JP, Stone A, Schichman S, McGlinchey RE, Milberg WP, Miller MW.</t>
  </si>
  <si>
    <t>/pubmed/28494120</t>
  </si>
  <si>
    <t>Posttraumatic stress disorder symptom severity is associated with reduced default mode network connectivity in individuals with elevated genetic risk for psychopathology.</t>
  </si>
  <si>
    <t>create date:2017/05/24 | first author:Muhie S</t>
  </si>
  <si>
    <t>PMID:28534873 | PMCID:PMC5534959</t>
  </si>
  <si>
    <t>Transl Psychiatry. 2017 May 23;7(5):e1135. doi: 10.1038/tp.2017.91.</t>
  </si>
  <si>
    <t>Muhie S, Gautam A, Chakraborty N, Hoke A, Meyerhoff J, Hammamieh R, Jett M.</t>
  </si>
  <si>
    <t>/pubmed/28534873</t>
  </si>
  <si>
    <t>Molecular indicators of stress-induced neuroinflammation in a mouse model simulating features of post-traumatic stress disorder.</t>
  </si>
  <si>
    <t>create date:2017/06/28 | first author:Kuan PF</t>
  </si>
  <si>
    <t>PMID:28654093 | PMCID:PMC5537648</t>
  </si>
  <si>
    <t>Transl Psychiatry. 2017 Jun 27;7(6):e1158. doi: 10.1038/tp.2017.130.</t>
  </si>
  <si>
    <t>Kuan PF, Waszczuk MA, Kotov R, Marsit CJ, Guffanti G, Gonzalez A, Yang X, Koenen K, Bromet E, Luft BJ.</t>
  </si>
  <si>
    <t>/pubmed/28654093</t>
  </si>
  <si>
    <t>An epigenome-wide DNA methylation study of PTSD and depression in World Trade Center responders.</t>
  </si>
  <si>
    <t>create date:2017/07/01 | first author:Rasmus A</t>
  </si>
  <si>
    <t>PMID:28664719</t>
  </si>
  <si>
    <t>Ann Agric Environ Med.  2017</t>
  </si>
  <si>
    <t>Ann Agric Environ Med. 2017 Jun 12;24(2):332-337. doi: 10.26444/aaem/74711. Epub 2017 May 20.</t>
  </si>
  <si>
    <t>Rasmus A, PÃ³Å‚rola P, GÃ³ral-PÃ³Å‚rola J, Å»ychowska M, Mirski A, Knapik H.</t>
  </si>
  <si>
    <t>/pubmed/28664719</t>
  </si>
  <si>
    <t>Differences in the expression of selected genes associated with cell stress response in a PTSD patient and in healthy individuals - a case study.</t>
  </si>
  <si>
    <t>create date:2017/07/02 | first author:Kraan TC</t>
  </si>
  <si>
    <t>PMID:28666366</t>
  </si>
  <si>
    <t>Schizophr Bull.  2017</t>
  </si>
  <si>
    <t>Schizophr Bull. 2017 Jun 28. doi: 10.1093/schbul/sbw162. [Epub ahead of print]</t>
  </si>
  <si>
    <t>Kraan TC, Velthorst E, Themmen M, Valmaggia L, Kempton MJ, McGuire P, van Os J, Rutten BPF, Smit F, de Haan L, van der Gaag M; EU-GEI High Risk Study..</t>
  </si>
  <si>
    <t>/pubmed/28666366</t>
  </si>
  <si>
    <t>Child Maltreatment and Clinical Outcome in Individuals at Ultra-High Risk for Psychosis in the EU-GEI High Risk Study.</t>
  </si>
  <si>
    <t>create date:2017/07/05 | first author:Chen YH</t>
  </si>
  <si>
    <t>PMID:28675393 | PMCID:PMC5538119</t>
  </si>
  <si>
    <t>Transl Psychiatry. 2017 Jul 4;7(7):e1168. doi: 10.1038/tp.2017.139.</t>
  </si>
  <si>
    <t>Chen YH, Lan YJ, Zhang SR, Li WP, Luo ZY, Lin S, Zhuang JP, Li XW, Li SJ, Yang JM, Gao TM.</t>
  </si>
  <si>
    <t>/pubmed/28675393</t>
  </si>
  <si>
    <t>ErbB4 signaling in the prelimbic cortex regulates fear expression.</t>
  </si>
  <si>
    <t>create date:2017/07/07 | first author:Hovhannisyan L</t>
  </si>
  <si>
    <t>PMID:28681202</t>
  </si>
  <si>
    <t>Immunogenetics.  2017</t>
  </si>
  <si>
    <t>Immunogenetics. 2017 Jul 5. doi: 10.1007/s00251-017-1016-4. [Epub ahead of print]</t>
  </si>
  <si>
    <t>Hovhannisyan L, Stepanyan A, Arakelyan A.</t>
  </si>
  <si>
    <t>/pubmed/28681202</t>
  </si>
  <si>
    <t>Genetic variability of interleukin-1 beta as prospective factor from developing post-traumatic stress disorder.</t>
  </si>
  <si>
    <t>create date:2017/07/12 | first author:Hammamieh R</t>
  </si>
  <si>
    <t>PMID:28696412 | PMCID:PMC5538114</t>
  </si>
  <si>
    <t>Transl Psychiatry. 2017 Jul 11;7(7):e1169. doi: 10.1038/tp.2017.129.</t>
  </si>
  <si>
    <t>Hammamieh R, Chakraborty N, Gautam A, Muhie S, Yang R, Donohue D, Kumar R, Daigle BJ Jr, Zhang Y, Amara DA, Miller SA, Srinivasan S, Flory J, Yehuda R, Petzold L, Wolkowitz OM, Mellon SH, Hood L, Doyle FJ 3rd, Marmar C, Jett M.</t>
  </si>
  <si>
    <t>/pubmed/28696412</t>
  </si>
  <si>
    <t>Whole-genome DNA methylation status associated with clinical PTSD measures of OIF/OEF veterans.</t>
  </si>
  <si>
    <t>create date:2017/07/13 | first author:Hemmings SMJ</t>
  </si>
  <si>
    <t>PMID:28700459</t>
  </si>
  <si>
    <t>Psychosom Med.  2017</t>
  </si>
  <si>
    <t>Psychosom Med. 2017 Oct;79(8):936-946. doi: 10.1097/PSY.0000000000000512.</t>
  </si>
  <si>
    <t>Hemmings SMJ, Malan-MÃ¼ller S, van den Heuvel LL, Demmitt BA, Stanislawski MA, Smith DG, Bohr AD, Stamper CE, Hyde ER, Morton JT, Marotz CA, Siebler PH, Braspenning M, Van Criekinge W, Hoisington AJ, Brenner LA, Postolache TT, McQueen MB, Krauter KS, Knight R, Seedat S, Lowry CA.</t>
  </si>
  <si>
    <t>/pubmed/28700459</t>
  </si>
  <si>
    <t>The Microbiome in Posttraumatic Stress Disorder and Trauma-Exposed Controls: An Exploratory Study.</t>
  </si>
  <si>
    <t>create date:2017/07/18 | first author:Sippel LM</t>
  </si>
  <si>
    <t>PMID:28715704 | PMCID:PMC5605420</t>
  </si>
  <si>
    <t>J Psychiatr Res. 2017 Nov;94:139-147. doi: 10.1016/j.jpsychires.2017.07.008. Epub 2017 Jul 8.</t>
  </si>
  <si>
    <t>Sippel LM, Han S, Watkins LE, Harpaz-Rotem I, Southwick SM, Krystal JH, Olff M, Sherva R, Farrer LA, Kranzler HR, Gelernter J, Pietrzak RH.</t>
  </si>
  <si>
    <t>/pubmed/28715704</t>
  </si>
  <si>
    <t>Oxytocin receptor gene polymorphisms, attachment, and PTSD: Results from the National Health and Resilience in Veterans Study.</t>
  </si>
  <si>
    <t>create date:2017/07/27 | first author:Lind MJ</t>
  </si>
  <si>
    <t>PMID:28746747</t>
  </si>
  <si>
    <t>J Trauma Stress.  2017</t>
  </si>
  <si>
    <t>J Trauma Stress. 2017 Aug;30(4):389-398. doi: 10.1002/jts.22211. Epub 2017 Jul 26.</t>
  </si>
  <si>
    <t>Lind MJ, Marraccini ME, Sheerin CM, Bountress K, Bacanu SA, Amstadter AB, Nugent NR.</t>
  </si>
  <si>
    <t>/pubmed/28746747</t>
  </si>
  <si>
    <t>Association of Posttraumatic Stress Disorder With rs2267735 in the ADCYAP1R1 Gene: A Meta-Analysis.</t>
  </si>
  <si>
    <t>create date:2017/07/29 | first author:Wang J</t>
  </si>
  <si>
    <t>PMID:28752417</t>
  </si>
  <si>
    <t>J Mol Neurosci.  2017</t>
  </si>
  <si>
    <t>J Mol Neurosci. 2017 Jul 27. doi: 10.1007/s12031-017-0953-6. [Epub ahead of print]</t>
  </si>
  <si>
    <t>Wang J, Xiao B, Han F, Shi Y.</t>
  </si>
  <si>
    <t>/pubmed/28752417</t>
  </si>
  <si>
    <t>Metformin Alleviated the Neuronal Oxidative Stress in Hippocampus of Rats under Single Prolonged Stress.</t>
  </si>
  <si>
    <t>create date:2017/07/30 | first author:Hayes JP</t>
  </si>
  <si>
    <t>PMID:28755387</t>
  </si>
  <si>
    <t>Genes Brain Behav.  2017</t>
  </si>
  <si>
    <t>Genes Brain Behav. 2017 Jul 28. doi: 10.1111/gbb.12403. [Epub ahead of print]</t>
  </si>
  <si>
    <t>Hayes JP, Reagan A, Logue MW, Hayes SM, Sadeh N, Miller DR, Verfaellie M, Wolf EJ, McGlinchey RE, Milberg WP, Stone A, Schichman SA, Miller MW.</t>
  </si>
  <si>
    <t>/pubmed/28755387</t>
  </si>
  <si>
    <t>BDNF genotype is associated with hippocampal volume in mild traumatic brain injury.</t>
  </si>
  <si>
    <t>create date:2017/08/02 | first author:Weiner MW</t>
  </si>
  <si>
    <t>PMID:28758146 | PMCID:PMC5526098</t>
  </si>
  <si>
    <t>Alzheimers Dement (N Y).  2017</t>
  </si>
  <si>
    <t>Alzheimers Dement (N Y). 2017 Jun;3(2):177-188. doi: 10.1016/j.trci.2017.02.005.</t>
  </si>
  <si>
    <t>Weiner MW, Harvey D, Hayes J, Landau SM, Aisen PS, Petersen RC, Tosun D, Veitch DP, Jack CR Jr, Decarli C, Saykin AJ, Grafman J, Neylanthe TC; Department of Defense Alzheimer's Disease Neuroimaging Initiative..</t>
  </si>
  <si>
    <t>/pubmed/28758146</t>
  </si>
  <si>
    <t>Effects of traumatic brain injury and posttraumatic stress disorder on development of Alzheimer's disease in Vietnam Veterans using the Alzheimer's Disease Neuroimaging Initiative: Preliminary Report.</t>
  </si>
  <si>
    <t>create date:2017/08/02 | first author:Georgopoulos AP</t>
  </si>
  <si>
    <t>PMID:28762055</t>
  </si>
  <si>
    <t>Exp Brain Res.  2017</t>
  </si>
  <si>
    <t>Exp Brain Res. 2017 Jul 31. doi: 10.1007/s00221-017-5050-0. [Epub ahead of print]</t>
  </si>
  <si>
    <t>Georgopoulos AP, James LM, Carpenter AF, Engdahl BE, Leuthold AC, Lewis SM.</t>
  </si>
  <si>
    <t>/pubmed/28762055</t>
  </si>
  <si>
    <t>Gulf War illness (GWI) as a neuroimmune disease.</t>
  </si>
  <si>
    <t>create date:2017/08/05 | first author:AgÃ­s-Balboa RC</t>
  </si>
  <si>
    <t>PMID:28768717 | PMCID:PMC5623844</t>
  </si>
  <si>
    <t>EMBO J.  2017</t>
  </si>
  <si>
    <t>EMBO J. 2017 Oct 2;36(19):2815-2828. doi: 10.15252/embj.201796821. Epub 2017 Aug 2.</t>
  </si>
  <si>
    <t>AgÃ­s-Balboa RC, Pinheiro PS, Rebola N, Kerimoglu C, Benito E, Gertig M, Bahari-Javan S, Jain G, Burkhardt S, Delalle I, Jatzko A, Dettenhofer M, Zunszain PA, Schmitt A, Falkai P, Pape JC, Binder EB, Mulle C, Fischer A, Sananbenesi F.</t>
  </si>
  <si>
    <t>/pubmed/28768717</t>
  </si>
  <si>
    <t>Formin 2 links neuropsychiatric phenotypes at young age to an increased risk for dementia.</t>
  </si>
  <si>
    <t>create date:2017/08/06 | first author:Sillivan SE</t>
  </si>
  <si>
    <t>PMID:28778658</t>
  </si>
  <si>
    <t>Biol Psychiatry.  2017</t>
  </si>
  <si>
    <t>Biol Psychiatry. 2017 Jul 8. pii: S0006-3223(17)31759-6. doi: 10.1016/j.biopsych.2017.06.030. [Epub ahead of print]</t>
  </si>
  <si>
    <t>Sillivan SE, Joseph NF, Jamieson S, King ML, ChÃ©vere-Torres I, Fuentes I, Shumyatsky GP, Brantley AF, Rumbaugh G, Miller CA.</t>
  </si>
  <si>
    <t>/pubmed/28778658</t>
  </si>
  <si>
    <t>Susceptibility and Resilience to Posttraumatic Stress Disorder-like Behaviors in Inbred Mice.</t>
  </si>
  <si>
    <t>create date:2017/08/11 | first author:Mehta D</t>
  </si>
  <si>
    <t>PMID:28795405</t>
  </si>
  <si>
    <t>Acta Psychiatr Scand. 2017 Nov;136(5):493-505. doi: 10.1111/acps.12778. Epub 2017 Aug 9.</t>
  </si>
  <si>
    <t>Mehta D, Bruenig D, Carrillo-Roa T, Lawford B, Harvey W, Morris CP, Smith AK, Binder EB, Young RM, Voisey J.</t>
  </si>
  <si>
    <t>/pubmed/28795405</t>
  </si>
  <si>
    <t>Genomewide DNA methylation analysis in combat veterans reveals a novel locus for PTSD.</t>
  </si>
  <si>
    <t>create date:2017/08/15 | first author:Conrad D</t>
  </si>
  <si>
    <t>PMID:28804594 | PMCID:PMC5533143</t>
  </si>
  <si>
    <t>Eur J Psychotraumatol.  2017</t>
  </si>
  <si>
    <t>Eur J Psychotraumatol. 2017 Jul 6;8(1):1344079. doi: 10.1080/20008198.2017.1344079. eCollection 2017.</t>
  </si>
  <si>
    <t>Conrad D, Wilker S, Pfeiffer A, Lingenfelder B, Ebalu T, Lanzinger H, Elbert T, Kolassa IT, Kolassa S.</t>
  </si>
  <si>
    <t>/pubmed/28804594</t>
  </si>
  <si>
    <t>Does trauma event type matter in the assessment of traumatic load?</t>
  </si>
  <si>
    <t>create date:2017/08/18 | first author:Maheu ME</t>
  </si>
  <si>
    <t>PMID:28814475 | PMCID:PMC5580529</t>
  </si>
  <si>
    <t>Learn Mem.  2017</t>
  </si>
  <si>
    <t>Learn Mem. 2017 Aug 16;24(9):492-501. doi: 10.1101/lm.044271.116. Print 2017 Sep.</t>
  </si>
  <si>
    <t>Maheu ME, Ressler KJ.</t>
  </si>
  <si>
    <t>/pubmed/28814475</t>
  </si>
  <si>
    <t>Developmental pathway genes and neural plasticity underlying emotional learning and stress-related disorders.</t>
  </si>
  <si>
    <t>create date:2017/08/24 | first author:Deslauriers J</t>
  </si>
  <si>
    <t>PMID:28833952</t>
  </si>
  <si>
    <t>Depress Anxiety. 2017 Aug 18. doi: 10.1002/da.22678. [Epub ahead of print]</t>
  </si>
  <si>
    <t>Deslauriers J, Acheson DT, Maihofer AX, Nievergelt CM, Baker DG, Geyer MA, Risbrough VB; Marine Resiliency Study Team..</t>
  </si>
  <si>
    <t>/pubmed/28833952</t>
  </si>
  <si>
    <t>COMT val158met polymorphism links to altered fear conditioning and extinction are modulated by PTSD and childhood trauma.</t>
  </si>
  <si>
    <t>create date:2017/08/30 | first author:Bam M</t>
  </si>
  <si>
    <t>PMID:28850112 | PMCID:PMC5611749</t>
  </si>
  <si>
    <t>Transl Psychiatry. 2017 Aug 29;7(8):e1222. doi: 10.1038/tp.2017.185.</t>
  </si>
  <si>
    <t>Bam M, Yang X, Zumbrun EE, Ginsberg JP, Leyden Q, Zhang J, Nagarkatti PS, Nagarkatti M.</t>
  </si>
  <si>
    <t>/pubmed/28850112</t>
  </si>
  <si>
    <t>Decreased AGO2 and DCR1 in PBMCs from War Veterans with PTSD leads to diminished miRNA resulting in elevated inflammation.</t>
  </si>
  <si>
    <t>create date:2017/09/05 | first author:Miller MW</t>
  </si>
  <si>
    <t>PMID:28867284</t>
  </si>
  <si>
    <t>Brain Behav Immun.  2017</t>
  </si>
  <si>
    <t>Brain Behav Immun. 2017 Sep 1. pii: S0889-1591(17)30412-9. doi: 10.1016/j.bbi.2017.08.022. [Epub ahead of print]</t>
  </si>
  <si>
    <t>Miller MW, Maniates H, Wolf EJ, Logue MW, Schichman SA, Stone A, Milberg W, McGlinchey R.</t>
  </si>
  <si>
    <t>/pubmed/28867284</t>
  </si>
  <si>
    <t>CRP polymorphisms and DNA methylation of the AIM2 gene influence associations between trauma exposure, PTSD, and C-reactive protein.</t>
  </si>
  <si>
    <t>create date:2017/09/06 | first author:Flory JD</t>
  </si>
  <si>
    <t>PMID:28872639 | PMCID:PMC5639237</t>
  </si>
  <si>
    <t>Transl Psychiatry. 2017 Sep 5;7(9):e1226. doi: 10.1038/tp.2017.179.</t>
  </si>
  <si>
    <t>Flory JD, Donohue D, Muhie S, Yang R, Miller SA, Hammamieh R, Ryberg K, Yehuda R.</t>
  </si>
  <si>
    <t>/pubmed/28872639</t>
  </si>
  <si>
    <t>Gene expression associated with suicide attempts in US veterans.</t>
  </si>
  <si>
    <t>create date:2017/09/11 | first author:Fox JH</t>
  </si>
  <si>
    <t>PMID:28888667</t>
  </si>
  <si>
    <t>Brain Behav Immun. 2017 Nov;66:70-84. doi: 10.1016/j.bbi.2017.08.014. Epub 2017 Sep 6.</t>
  </si>
  <si>
    <t>Fox JH, Hassell JE Jr, Siebler PH, Arnold MR, Lamb AK, Smith DG, Day HEW, Smith TM, Simmerman EM, Outzen AA, Holmes KS, Brazell CJ, Lowry CA.</t>
  </si>
  <si>
    <t>/pubmed/28888667</t>
  </si>
  <si>
    <t>Preimmunization with a heat-killed preparation of Mycobacterium vaccae enhances fear extinction in the fear-potentiated startle paradigm.</t>
  </si>
  <si>
    <t>create date:2017/09/11 | first author:Sabban EL</t>
  </si>
  <si>
    <t>PMID:28889197</t>
  </si>
  <si>
    <t>Cell Mol Neurobiol.  2017</t>
  </si>
  <si>
    <t>Cell Mol Neurobiol. 2017 Sep 9. doi: 10.1007/s10571-017-0548-3. [Epub ahead of print]</t>
  </si>
  <si>
    <t>Sabban EL, Serova LI, Newman E, Aisenberg N, Akirav I.</t>
  </si>
  <si>
    <t>/pubmed/28889197</t>
  </si>
  <si>
    <t>Changes in Gene Expression in the Locus Coeruleus-Amygdala Circuitry in Inhibitory Avoidance PTSD Model.</t>
  </si>
  <si>
    <t>create date:2017/09/12 | first author:Tamman AJF</t>
  </si>
  <si>
    <t>PMID:28891785</t>
  </si>
  <si>
    <t>World J Biol Psychiatry.  2017</t>
  </si>
  <si>
    <t>World J Biol Psychiatry. 2017 Oct 5:1-12. doi: 10.1080/15622975.2017.1376114. [Epub ahead of print]</t>
  </si>
  <si>
    <t>Tamman AJF, Sippel LM, Han S, Neria Y, Krystal JH, Southwick SM, Gelernter J, Pietrzak RH.</t>
  </si>
  <si>
    <t>/pubmed/28891785</t>
  </si>
  <si>
    <t>Attachment style moderates effects of FKBP5 polymorphisms and childhood abuse on post-traumatic stress symptoms: Results from the National Health and Resilience in Veterans Study.</t>
  </si>
  <si>
    <t>create date:2017/09/20 | first author:Breen MS</t>
  </si>
  <si>
    <t>PMID:28925389</t>
  </si>
  <si>
    <t>Neuropsychopharmacology. 2017 Sep 19. doi: 10.1038/npp.2017.220. [Epub ahead of print]</t>
  </si>
  <si>
    <t>Breen MS, Tylee DS, Maihofer AX, Neylan TC, Mehta D, Binder E, Chandler SD, Hess JL, Kremen WS, Risbrough VB, Woelk CH, Baker DG, Nievergelt CM, Tsuang MT, Buxbaum JD, Glatt SJ.</t>
  </si>
  <si>
    <t>/pubmed/28925389</t>
  </si>
  <si>
    <t>PTSD Blood Transcriptome Mega-Analysis: Shared Inflammatory Pathways Across Biological Sex and Modes of Trauma.</t>
  </si>
  <si>
    <t>create date:2017/10/12 | first author:Browne CA</t>
  </si>
  <si>
    <t>PMID:29020387</t>
  </si>
  <si>
    <t>Int J Neuropsychopharmacol.  2017</t>
  </si>
  <si>
    <t>Int J Neuropsychopharmacol. 2017 Aug 31. doi: 10.1093/ijnp/pyx079. [Epub ahead of print]</t>
  </si>
  <si>
    <t>Browne CA, Falcon E, Robinson SA, Berton O, Lucki I.</t>
  </si>
  <si>
    <t>/pubmed/29020387</t>
  </si>
  <si>
    <t>Reversal of stress-induced social interaction deficits by buprenorphine.</t>
  </si>
  <si>
    <t>create date:2017/10/22 | first author:Wingo AP</t>
  </si>
  <si>
    <t>PMID:29054677</t>
  </si>
  <si>
    <t>Biol Psychiatry. 2017 Aug 30. pii: S0006-3223(17)31901-7. doi: 10.1016/j.biopsych.2017.08.013. [Epub ahead of print]</t>
  </si>
  <si>
    <t>Wingo AP, Velasco ER, Florido A, Lori A, Choi DC, Jovanovic T, Ressler KJ, Andero R.</t>
  </si>
  <si>
    <t>/pubmed/29054677</t>
  </si>
  <si>
    <t>Expression of the PPM1F Gene Is Regulated by Stress and Associated With Anxiety and Depression.</t>
  </si>
  <si>
    <t>create date:2017/10/31 | first author:Almli LM</t>
  </si>
  <si>
    <t>PMID:29082582</t>
  </si>
  <si>
    <t>Addict Biol.  2017</t>
  </si>
  <si>
    <t>Addict Biol. 2017 Oct 30. doi: 10.1111/adb.12569. [Epub ahead of print]</t>
  </si>
  <si>
    <t>Almli LM, Lori A, Meyers JL, Shin J, Fani N, Maihofer AX, Nievergelt CM, Smith AK, Mercer KB, Kerley K, Leveille JM, Feng H, Abu-Amara D, Flory JD, Yehuda R, Marmar CR, Baker DG, Bradley B, Koenen KC, Conneely KN, Ressler KJ.</t>
  </si>
  <si>
    <t>/pubmed/29082582</t>
  </si>
  <si>
    <t>Problematic alcohol use associates with sodium channel and clathrin linker 1 (SCLT1) in trauma-exposed populations.</t>
  </si>
  <si>
    <t>Properties</t>
  </si>
  <si>
    <t>EntrezUID</t>
  </si>
  <si>
    <t>Db</t>
  </si>
  <si>
    <t>Identifiers</t>
  </si>
  <si>
    <t>Type</t>
  </si>
  <si>
    <t>Resource</t>
  </si>
  <si>
    <t>ShortDetails</t>
  </si>
  <si>
    <t>Details</t>
  </si>
  <si>
    <t>Description</t>
  </si>
  <si>
    <t>URL</t>
  </si>
  <si>
    <t>Tit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Calibri"/>
      <family val="2"/>
      <scheme val="minor"/>
    </font>
    <font>
      <sz val="16"/>
      <color theme="1"/>
      <name val="Arial Narrow"/>
      <family val="2"/>
    </font>
    <font>
      <sz val="16"/>
      <color rgb="FF222222"/>
      <name val="Arial Narrow"/>
      <family val="2"/>
    </font>
    <font>
      <sz val="16"/>
      <color rgb="FFFF0000"/>
      <name val="Arial Narrow"/>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applyFill="1"/>
    <xf numFmtId="49" fontId="1" fillId="0" borderId="0" xfId="0" applyNumberFormat="1" applyFont="1" applyFill="1"/>
    <xf numFmtId="164" fontId="1" fillId="0" borderId="0" xfId="0" applyNumberFormat="1" applyFont="1" applyFill="1" applyAlignment="1">
      <alignment horizontal="right"/>
    </xf>
    <xf numFmtId="0" fontId="2" fillId="0" borderId="0" xfId="0" applyFont="1"/>
    <xf numFmtId="49" fontId="1" fillId="0" borderId="0" xfId="0" applyNumberFormat="1" applyFont="1" applyFill="1" applyAlignment="1">
      <alignment wrapText="1"/>
    </xf>
    <xf numFmtId="164" fontId="1" fillId="0" borderId="0" xfId="0" applyNumberFormat="1" applyFont="1" applyFill="1"/>
    <xf numFmtId="164" fontId="3" fillId="0" borderId="0" xfId="0" applyNumberFormat="1" applyFont="1" applyFill="1" applyAlignment="1">
      <alignment horizontal="right"/>
    </xf>
    <xf numFmtId="164" fontId="3" fillId="0" borderId="0" xfId="0" applyNumberFormat="1" applyFont="1" applyFill="1"/>
    <xf numFmtId="164" fontId="1" fillId="0" borderId="0" xfId="0" applyNumberFormat="1" applyFont="1" applyFill="1" applyAlignment="1">
      <alignment horizontal="left"/>
    </xf>
    <xf numFmtId="0" fontId="1" fillId="0" borderId="0" xfId="0" applyFont="1"/>
    <xf numFmtId="0" fontId="0" fillId="2" borderId="0" xfId="0" applyFill="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64F21-0403-B741-A630-9572879C73F2}">
  <dimension ref="A1:L512"/>
  <sheetViews>
    <sheetView workbookViewId="0">
      <selection activeCell="B206" sqref="B206"/>
    </sheetView>
  </sheetViews>
  <sheetFormatPr defaultColWidth="10.796875" defaultRowHeight="15.6" x14ac:dyDescent="0.6"/>
  <cols>
    <col min="2" max="2" width="77.1484375" customWidth="1"/>
  </cols>
  <sheetData>
    <row r="1" spans="1:12" x14ac:dyDescent="0.6">
      <c r="B1" t="s">
        <v>3595</v>
      </c>
      <c r="C1" t="s">
        <v>3594</v>
      </c>
      <c r="D1" t="s">
        <v>3593</v>
      </c>
      <c r="E1" t="s">
        <v>3592</v>
      </c>
      <c r="F1" t="s">
        <v>3591</v>
      </c>
      <c r="G1" t="s">
        <v>3590</v>
      </c>
      <c r="H1" t="s">
        <v>3589</v>
      </c>
      <c r="I1" t="s">
        <v>3588</v>
      </c>
      <c r="J1" t="s">
        <v>3587</v>
      </c>
      <c r="K1" t="s">
        <v>3586</v>
      </c>
      <c r="L1" t="s">
        <v>3585</v>
      </c>
    </row>
    <row r="2" spans="1:12" x14ac:dyDescent="0.6">
      <c r="A2">
        <v>1</v>
      </c>
      <c r="B2" t="s">
        <v>3584</v>
      </c>
      <c r="C2" t="s">
        <v>3583</v>
      </c>
      <c r="D2" t="s">
        <v>3582</v>
      </c>
      <c r="E2" t="s">
        <v>3581</v>
      </c>
      <c r="F2" t="s">
        <v>3580</v>
      </c>
      <c r="G2" t="s">
        <v>149</v>
      </c>
      <c r="H2" t="s">
        <v>148</v>
      </c>
      <c r="I2" t="s">
        <v>3579</v>
      </c>
      <c r="J2" t="s">
        <v>146</v>
      </c>
      <c r="K2">
        <v>29082582</v>
      </c>
      <c r="L2" t="s">
        <v>3578</v>
      </c>
    </row>
    <row r="3" spans="1:12" x14ac:dyDescent="0.6">
      <c r="A3">
        <v>2</v>
      </c>
      <c r="B3" t="s">
        <v>3577</v>
      </c>
      <c r="C3" t="s">
        <v>3576</v>
      </c>
      <c r="D3" t="s">
        <v>3575</v>
      </c>
      <c r="E3" t="s">
        <v>3574</v>
      </c>
      <c r="F3" t="s">
        <v>3489</v>
      </c>
      <c r="G3" t="s">
        <v>149</v>
      </c>
      <c r="H3" t="s">
        <v>148</v>
      </c>
      <c r="I3" t="s">
        <v>3573</v>
      </c>
      <c r="J3" t="s">
        <v>146</v>
      </c>
      <c r="K3">
        <v>29054677</v>
      </c>
      <c r="L3" t="s">
        <v>3572</v>
      </c>
    </row>
    <row r="4" spans="1:12" x14ac:dyDescent="0.6">
      <c r="A4">
        <v>3</v>
      </c>
      <c r="B4" t="s">
        <v>3571</v>
      </c>
      <c r="C4" t="s">
        <v>3570</v>
      </c>
      <c r="D4" t="s">
        <v>3569</v>
      </c>
      <c r="E4" t="s">
        <v>3568</v>
      </c>
      <c r="F4" t="s">
        <v>3567</v>
      </c>
      <c r="G4" t="s">
        <v>149</v>
      </c>
      <c r="H4" t="s">
        <v>148</v>
      </c>
      <c r="I4" t="s">
        <v>3566</v>
      </c>
      <c r="J4" t="s">
        <v>146</v>
      </c>
      <c r="K4">
        <v>29020387</v>
      </c>
      <c r="L4" t="s">
        <v>3565</v>
      </c>
    </row>
    <row r="5" spans="1:12" x14ac:dyDescent="0.6">
      <c r="A5">
        <v>4</v>
      </c>
      <c r="B5" t="s">
        <v>3564</v>
      </c>
      <c r="C5" t="s">
        <v>3563</v>
      </c>
      <c r="D5" t="s">
        <v>3562</v>
      </c>
      <c r="E5" t="s">
        <v>3561</v>
      </c>
      <c r="F5" t="s">
        <v>3376</v>
      </c>
      <c r="G5" t="s">
        <v>149</v>
      </c>
      <c r="H5" t="s">
        <v>148</v>
      </c>
      <c r="I5" t="s">
        <v>3560</v>
      </c>
      <c r="J5" t="s">
        <v>146</v>
      </c>
      <c r="K5">
        <v>28925389</v>
      </c>
      <c r="L5" t="s">
        <v>3559</v>
      </c>
    </row>
    <row r="6" spans="1:12" x14ac:dyDescent="0.6">
      <c r="A6">
        <v>5</v>
      </c>
      <c r="B6" t="s">
        <v>3558</v>
      </c>
      <c r="C6" t="s">
        <v>3557</v>
      </c>
      <c r="D6" t="s">
        <v>3556</v>
      </c>
      <c r="E6" t="s">
        <v>3555</v>
      </c>
      <c r="F6" t="s">
        <v>3554</v>
      </c>
      <c r="G6" t="s">
        <v>149</v>
      </c>
      <c r="H6" t="s">
        <v>148</v>
      </c>
      <c r="I6" t="s">
        <v>3553</v>
      </c>
      <c r="J6" t="s">
        <v>146</v>
      </c>
      <c r="K6">
        <v>28891785</v>
      </c>
      <c r="L6" t="s">
        <v>3552</v>
      </c>
    </row>
    <row r="7" spans="1:12" x14ac:dyDescent="0.6">
      <c r="A7">
        <v>6</v>
      </c>
      <c r="B7" t="s">
        <v>3551</v>
      </c>
      <c r="C7" t="s">
        <v>3550</v>
      </c>
      <c r="D7" t="s">
        <v>3549</v>
      </c>
      <c r="E7" t="s">
        <v>3548</v>
      </c>
      <c r="F7" t="s">
        <v>3547</v>
      </c>
      <c r="G7" t="s">
        <v>149</v>
      </c>
      <c r="H7" t="s">
        <v>148</v>
      </c>
      <c r="I7" t="s">
        <v>3546</v>
      </c>
      <c r="J7" t="s">
        <v>146</v>
      </c>
      <c r="K7">
        <v>28889197</v>
      </c>
      <c r="L7" t="s">
        <v>3545</v>
      </c>
    </row>
    <row r="8" spans="1:12" x14ac:dyDescent="0.6">
      <c r="A8">
        <v>7</v>
      </c>
      <c r="B8" t="s">
        <v>3544</v>
      </c>
      <c r="C8" t="s">
        <v>3543</v>
      </c>
      <c r="D8" t="s">
        <v>3542</v>
      </c>
      <c r="E8" t="s">
        <v>3541</v>
      </c>
      <c r="F8" t="s">
        <v>3528</v>
      </c>
      <c r="G8" t="s">
        <v>149</v>
      </c>
      <c r="H8" t="s">
        <v>148</v>
      </c>
      <c r="I8" t="s">
        <v>3540</v>
      </c>
      <c r="J8" t="s">
        <v>146</v>
      </c>
      <c r="K8">
        <v>28888667</v>
      </c>
      <c r="L8" t="s">
        <v>3539</v>
      </c>
    </row>
    <row r="9" spans="1:12" x14ac:dyDescent="0.6">
      <c r="A9">
        <v>8</v>
      </c>
      <c r="B9" t="s">
        <v>3538</v>
      </c>
      <c r="C9" t="s">
        <v>3537</v>
      </c>
      <c r="D9" t="s">
        <v>3536</v>
      </c>
      <c r="E9" t="s">
        <v>3535</v>
      </c>
      <c r="F9" t="s">
        <v>3328</v>
      </c>
      <c r="G9" t="s">
        <v>149</v>
      </c>
      <c r="H9" t="s">
        <v>148</v>
      </c>
      <c r="I9" t="s">
        <v>3534</v>
      </c>
      <c r="J9" t="s">
        <v>146</v>
      </c>
      <c r="K9">
        <v>28872639</v>
      </c>
      <c r="L9" t="s">
        <v>3533</v>
      </c>
    </row>
    <row r="10" spans="1:12" x14ac:dyDescent="0.6">
      <c r="A10">
        <v>9</v>
      </c>
      <c r="B10" t="s">
        <v>3532</v>
      </c>
      <c r="C10" t="s">
        <v>3531</v>
      </c>
      <c r="D10" t="s">
        <v>3530</v>
      </c>
      <c r="E10" t="s">
        <v>3529</v>
      </c>
      <c r="F10" t="s">
        <v>3528</v>
      </c>
      <c r="G10" t="s">
        <v>149</v>
      </c>
      <c r="H10" t="s">
        <v>148</v>
      </c>
      <c r="I10" t="s">
        <v>3527</v>
      </c>
      <c r="J10" t="s">
        <v>146</v>
      </c>
      <c r="K10">
        <v>28867284</v>
      </c>
      <c r="L10" t="s">
        <v>3526</v>
      </c>
    </row>
    <row r="11" spans="1:12" x14ac:dyDescent="0.6">
      <c r="A11">
        <v>10</v>
      </c>
      <c r="B11" t="s">
        <v>3525</v>
      </c>
      <c r="C11" t="s">
        <v>3524</v>
      </c>
      <c r="D11" t="s">
        <v>3523</v>
      </c>
      <c r="E11" t="s">
        <v>3522</v>
      </c>
      <c r="F11" t="s">
        <v>3328</v>
      </c>
      <c r="G11" t="s">
        <v>149</v>
      </c>
      <c r="H11" t="s">
        <v>148</v>
      </c>
      <c r="I11" t="s">
        <v>3521</v>
      </c>
      <c r="J11" t="s">
        <v>146</v>
      </c>
      <c r="K11">
        <v>28850112</v>
      </c>
      <c r="L11" t="s">
        <v>3520</v>
      </c>
    </row>
    <row r="12" spans="1:12" x14ac:dyDescent="0.6">
      <c r="A12">
        <v>11</v>
      </c>
      <c r="B12" t="s">
        <v>3519</v>
      </c>
      <c r="C12" t="s">
        <v>3518</v>
      </c>
      <c r="D12" t="s">
        <v>3517</v>
      </c>
      <c r="E12" t="s">
        <v>3516</v>
      </c>
      <c r="F12" t="s">
        <v>3321</v>
      </c>
      <c r="G12" t="s">
        <v>149</v>
      </c>
      <c r="H12" t="s">
        <v>148</v>
      </c>
      <c r="I12" t="s">
        <v>3515</v>
      </c>
      <c r="J12" t="s">
        <v>146</v>
      </c>
      <c r="K12">
        <v>28833952</v>
      </c>
      <c r="L12" t="s">
        <v>3514</v>
      </c>
    </row>
    <row r="13" spans="1:12" x14ac:dyDescent="0.6">
      <c r="A13">
        <v>12</v>
      </c>
      <c r="B13" t="s">
        <v>3513</v>
      </c>
      <c r="C13" t="s">
        <v>3512</v>
      </c>
      <c r="D13" t="s">
        <v>3511</v>
      </c>
      <c r="E13" t="s">
        <v>3510</v>
      </c>
      <c r="F13" t="s">
        <v>3509</v>
      </c>
      <c r="G13" t="s">
        <v>149</v>
      </c>
      <c r="H13" t="s">
        <v>148</v>
      </c>
      <c r="I13" t="s">
        <v>3508</v>
      </c>
      <c r="J13" t="s">
        <v>146</v>
      </c>
      <c r="K13">
        <v>28814475</v>
      </c>
      <c r="L13" t="s">
        <v>3507</v>
      </c>
    </row>
    <row r="14" spans="1:12" x14ac:dyDescent="0.6">
      <c r="A14">
        <v>13</v>
      </c>
      <c r="B14" t="s">
        <v>3506</v>
      </c>
      <c r="C14" t="s">
        <v>3505</v>
      </c>
      <c r="D14" t="s">
        <v>3504</v>
      </c>
      <c r="E14" t="s">
        <v>3503</v>
      </c>
      <c r="F14" t="s">
        <v>3502</v>
      </c>
      <c r="G14" t="s">
        <v>149</v>
      </c>
      <c r="H14" t="s">
        <v>148</v>
      </c>
      <c r="I14" t="s">
        <v>3501</v>
      </c>
      <c r="J14" t="s">
        <v>146</v>
      </c>
      <c r="K14">
        <v>28804594</v>
      </c>
      <c r="L14" t="s">
        <v>3500</v>
      </c>
    </row>
    <row r="15" spans="1:12" x14ac:dyDescent="0.6">
      <c r="A15">
        <v>14</v>
      </c>
      <c r="B15" t="s">
        <v>3499</v>
      </c>
      <c r="C15" t="s">
        <v>3498</v>
      </c>
      <c r="D15" t="s">
        <v>3497</v>
      </c>
      <c r="E15" t="s">
        <v>3496</v>
      </c>
      <c r="F15" t="s">
        <v>3187</v>
      </c>
      <c r="G15" t="s">
        <v>149</v>
      </c>
      <c r="H15" t="s">
        <v>148</v>
      </c>
      <c r="I15" t="s">
        <v>3495</v>
      </c>
      <c r="J15" t="s">
        <v>146</v>
      </c>
      <c r="K15">
        <v>28795405</v>
      </c>
      <c r="L15" t="s">
        <v>3494</v>
      </c>
    </row>
    <row r="16" spans="1:12" x14ac:dyDescent="0.6">
      <c r="A16">
        <v>15</v>
      </c>
      <c r="B16" t="s">
        <v>3493</v>
      </c>
      <c r="C16" t="s">
        <v>3492</v>
      </c>
      <c r="D16" t="s">
        <v>3491</v>
      </c>
      <c r="E16" t="s">
        <v>3490</v>
      </c>
      <c r="F16" t="s">
        <v>3489</v>
      </c>
      <c r="G16" t="s">
        <v>149</v>
      </c>
      <c r="H16" t="s">
        <v>148</v>
      </c>
      <c r="I16" t="s">
        <v>3488</v>
      </c>
      <c r="J16" t="s">
        <v>146</v>
      </c>
      <c r="K16">
        <v>28778658</v>
      </c>
      <c r="L16" t="s">
        <v>3487</v>
      </c>
    </row>
    <row r="17" spans="1:12" x14ac:dyDescent="0.6">
      <c r="A17">
        <v>16</v>
      </c>
      <c r="B17" t="s">
        <v>3486</v>
      </c>
      <c r="C17" t="s">
        <v>3485</v>
      </c>
      <c r="D17" t="s">
        <v>3484</v>
      </c>
      <c r="E17" t="s">
        <v>3483</v>
      </c>
      <c r="F17" t="s">
        <v>3482</v>
      </c>
      <c r="G17" t="s">
        <v>149</v>
      </c>
      <c r="H17" t="s">
        <v>148</v>
      </c>
      <c r="I17" t="s">
        <v>3481</v>
      </c>
      <c r="J17" t="s">
        <v>146</v>
      </c>
      <c r="K17">
        <v>28768717</v>
      </c>
      <c r="L17" t="s">
        <v>3480</v>
      </c>
    </row>
    <row r="18" spans="1:12" x14ac:dyDescent="0.6">
      <c r="A18">
        <v>17</v>
      </c>
      <c r="B18" t="s">
        <v>3479</v>
      </c>
      <c r="C18" t="s">
        <v>3478</v>
      </c>
      <c r="D18" t="s">
        <v>3477</v>
      </c>
      <c r="E18" t="s">
        <v>3476</v>
      </c>
      <c r="F18" t="s">
        <v>3475</v>
      </c>
      <c r="G18" t="s">
        <v>149</v>
      </c>
      <c r="H18" t="s">
        <v>148</v>
      </c>
      <c r="I18" t="s">
        <v>3474</v>
      </c>
      <c r="J18" t="s">
        <v>146</v>
      </c>
      <c r="K18">
        <v>28762055</v>
      </c>
      <c r="L18" t="s">
        <v>3473</v>
      </c>
    </row>
    <row r="19" spans="1:12" x14ac:dyDescent="0.6">
      <c r="A19">
        <v>18</v>
      </c>
      <c r="B19" t="s">
        <v>3472</v>
      </c>
      <c r="C19" t="s">
        <v>3471</v>
      </c>
      <c r="D19" t="s">
        <v>3470</v>
      </c>
      <c r="E19" t="s">
        <v>3469</v>
      </c>
      <c r="F19" t="s">
        <v>3468</v>
      </c>
      <c r="G19" t="s">
        <v>149</v>
      </c>
      <c r="H19" t="s">
        <v>148</v>
      </c>
      <c r="I19" t="s">
        <v>3467</v>
      </c>
      <c r="J19" t="s">
        <v>146</v>
      </c>
      <c r="K19">
        <v>28758146</v>
      </c>
      <c r="L19" t="s">
        <v>3466</v>
      </c>
    </row>
    <row r="20" spans="1:12" x14ac:dyDescent="0.6">
      <c r="A20">
        <v>19</v>
      </c>
      <c r="B20" t="s">
        <v>3465</v>
      </c>
      <c r="C20" t="s">
        <v>3464</v>
      </c>
      <c r="D20" t="s">
        <v>3463</v>
      </c>
      <c r="E20" t="s">
        <v>3462</v>
      </c>
      <c r="F20" t="s">
        <v>3461</v>
      </c>
      <c r="G20" t="s">
        <v>149</v>
      </c>
      <c r="H20" t="s">
        <v>148</v>
      </c>
      <c r="I20" t="s">
        <v>3460</v>
      </c>
      <c r="J20" t="s">
        <v>146</v>
      </c>
      <c r="K20">
        <v>28755387</v>
      </c>
      <c r="L20" t="s">
        <v>3459</v>
      </c>
    </row>
    <row r="21" spans="1:12" x14ac:dyDescent="0.6">
      <c r="A21">
        <v>20</v>
      </c>
      <c r="B21" t="s">
        <v>3458</v>
      </c>
      <c r="C21" t="s">
        <v>3457</v>
      </c>
      <c r="D21" t="s">
        <v>3456</v>
      </c>
      <c r="E21" t="s">
        <v>3455</v>
      </c>
      <c r="F21" t="s">
        <v>3454</v>
      </c>
      <c r="G21" t="s">
        <v>149</v>
      </c>
      <c r="H21" t="s">
        <v>148</v>
      </c>
      <c r="I21" t="s">
        <v>3453</v>
      </c>
      <c r="J21" t="s">
        <v>146</v>
      </c>
      <c r="K21">
        <v>28752417</v>
      </c>
      <c r="L21" t="s">
        <v>3452</v>
      </c>
    </row>
    <row r="22" spans="1:12" x14ac:dyDescent="0.6">
      <c r="A22">
        <v>21</v>
      </c>
      <c r="B22" t="s">
        <v>3451</v>
      </c>
      <c r="C22" t="s">
        <v>3450</v>
      </c>
      <c r="D22" t="s">
        <v>3449</v>
      </c>
      <c r="E22" t="s">
        <v>3448</v>
      </c>
      <c r="F22" t="s">
        <v>3447</v>
      </c>
      <c r="G22" t="s">
        <v>149</v>
      </c>
      <c r="H22" t="s">
        <v>148</v>
      </c>
      <c r="I22" t="s">
        <v>3446</v>
      </c>
      <c r="J22" t="s">
        <v>146</v>
      </c>
      <c r="K22">
        <v>28746747</v>
      </c>
      <c r="L22" t="s">
        <v>3445</v>
      </c>
    </row>
    <row r="23" spans="1:12" x14ac:dyDescent="0.6">
      <c r="A23">
        <v>22</v>
      </c>
      <c r="B23" t="s">
        <v>3444</v>
      </c>
      <c r="C23" t="s">
        <v>3443</v>
      </c>
      <c r="D23" t="s">
        <v>3442</v>
      </c>
      <c r="E23" t="s">
        <v>3441</v>
      </c>
      <c r="F23" t="s">
        <v>3118</v>
      </c>
      <c r="G23" t="s">
        <v>149</v>
      </c>
      <c r="H23" t="s">
        <v>148</v>
      </c>
      <c r="I23" t="s">
        <v>3440</v>
      </c>
      <c r="J23" t="s">
        <v>146</v>
      </c>
      <c r="K23">
        <v>28715704</v>
      </c>
      <c r="L23" t="s">
        <v>3439</v>
      </c>
    </row>
    <row r="24" spans="1:12" x14ac:dyDescent="0.6">
      <c r="A24">
        <v>23</v>
      </c>
      <c r="B24" t="s">
        <v>3438</v>
      </c>
      <c r="C24" t="s">
        <v>3437</v>
      </c>
      <c r="D24" t="s">
        <v>3436</v>
      </c>
      <c r="E24" t="s">
        <v>3435</v>
      </c>
      <c r="F24" t="s">
        <v>3434</v>
      </c>
      <c r="G24" t="s">
        <v>149</v>
      </c>
      <c r="H24" t="s">
        <v>148</v>
      </c>
      <c r="I24" t="s">
        <v>3433</v>
      </c>
      <c r="J24" t="s">
        <v>146</v>
      </c>
      <c r="K24">
        <v>28700459</v>
      </c>
      <c r="L24" t="s">
        <v>3432</v>
      </c>
    </row>
    <row r="25" spans="1:12" x14ac:dyDescent="0.6">
      <c r="A25">
        <v>24</v>
      </c>
      <c r="B25" t="s">
        <v>3431</v>
      </c>
      <c r="C25" t="s">
        <v>3430</v>
      </c>
      <c r="D25" t="s">
        <v>3429</v>
      </c>
      <c r="E25" t="s">
        <v>3428</v>
      </c>
      <c r="F25" t="s">
        <v>3328</v>
      </c>
      <c r="G25" t="s">
        <v>149</v>
      </c>
      <c r="H25" t="s">
        <v>148</v>
      </c>
      <c r="I25" t="s">
        <v>3427</v>
      </c>
      <c r="J25" t="s">
        <v>146</v>
      </c>
      <c r="K25">
        <v>28696412</v>
      </c>
      <c r="L25" t="s">
        <v>3426</v>
      </c>
    </row>
    <row r="26" spans="1:12" x14ac:dyDescent="0.6">
      <c r="A26">
        <v>25</v>
      </c>
      <c r="B26" t="s">
        <v>3425</v>
      </c>
      <c r="C26" t="s">
        <v>3424</v>
      </c>
      <c r="D26" t="s">
        <v>3423</v>
      </c>
      <c r="E26" t="s">
        <v>3422</v>
      </c>
      <c r="F26" t="s">
        <v>3421</v>
      </c>
      <c r="G26" t="s">
        <v>149</v>
      </c>
      <c r="H26" t="s">
        <v>148</v>
      </c>
      <c r="I26" t="s">
        <v>3420</v>
      </c>
      <c r="J26" t="s">
        <v>146</v>
      </c>
      <c r="K26">
        <v>28681202</v>
      </c>
      <c r="L26" t="s">
        <v>3419</v>
      </c>
    </row>
    <row r="27" spans="1:12" x14ac:dyDescent="0.6">
      <c r="A27">
        <v>26</v>
      </c>
      <c r="B27" t="s">
        <v>3418</v>
      </c>
      <c r="C27" t="s">
        <v>3417</v>
      </c>
      <c r="D27" t="s">
        <v>3416</v>
      </c>
      <c r="E27" t="s">
        <v>3415</v>
      </c>
      <c r="F27" t="s">
        <v>3328</v>
      </c>
      <c r="G27" t="s">
        <v>149</v>
      </c>
      <c r="H27" t="s">
        <v>148</v>
      </c>
      <c r="I27" t="s">
        <v>3414</v>
      </c>
      <c r="J27" t="s">
        <v>146</v>
      </c>
      <c r="K27">
        <v>28675393</v>
      </c>
      <c r="L27" t="s">
        <v>3413</v>
      </c>
    </row>
    <row r="28" spans="1:12" x14ac:dyDescent="0.6">
      <c r="A28">
        <v>27</v>
      </c>
      <c r="B28" t="s">
        <v>3412</v>
      </c>
      <c r="C28" t="s">
        <v>3411</v>
      </c>
      <c r="D28" t="s">
        <v>3410</v>
      </c>
      <c r="E28" t="s">
        <v>3409</v>
      </c>
      <c r="F28" t="s">
        <v>3408</v>
      </c>
      <c r="G28" t="s">
        <v>149</v>
      </c>
      <c r="H28" t="s">
        <v>148</v>
      </c>
      <c r="I28" t="s">
        <v>3407</v>
      </c>
      <c r="J28" t="s">
        <v>146</v>
      </c>
      <c r="K28">
        <v>28666366</v>
      </c>
      <c r="L28" t="s">
        <v>3406</v>
      </c>
    </row>
    <row r="29" spans="1:12" x14ac:dyDescent="0.6">
      <c r="A29">
        <v>28</v>
      </c>
      <c r="B29" t="s">
        <v>3405</v>
      </c>
      <c r="C29" t="s">
        <v>3404</v>
      </c>
      <c r="D29" t="s">
        <v>3403</v>
      </c>
      <c r="E29" t="s">
        <v>3402</v>
      </c>
      <c r="F29" t="s">
        <v>3401</v>
      </c>
      <c r="G29" t="s">
        <v>149</v>
      </c>
      <c r="H29" t="s">
        <v>148</v>
      </c>
      <c r="I29" t="s">
        <v>3400</v>
      </c>
      <c r="J29" t="s">
        <v>146</v>
      </c>
      <c r="K29">
        <v>28664719</v>
      </c>
      <c r="L29" t="s">
        <v>3399</v>
      </c>
    </row>
    <row r="30" spans="1:12" x14ac:dyDescent="0.6">
      <c r="A30">
        <v>29</v>
      </c>
      <c r="B30" t="s">
        <v>3398</v>
      </c>
      <c r="C30" t="s">
        <v>3397</v>
      </c>
      <c r="D30" t="s">
        <v>3396</v>
      </c>
      <c r="E30" t="s">
        <v>3395</v>
      </c>
      <c r="F30" t="s">
        <v>3328</v>
      </c>
      <c r="G30" t="s">
        <v>149</v>
      </c>
      <c r="H30" t="s">
        <v>148</v>
      </c>
      <c r="I30" t="s">
        <v>3394</v>
      </c>
      <c r="J30" t="s">
        <v>146</v>
      </c>
      <c r="K30">
        <v>28654093</v>
      </c>
      <c r="L30" t="s">
        <v>3393</v>
      </c>
    </row>
    <row r="31" spans="1:12" x14ac:dyDescent="0.6">
      <c r="A31">
        <v>30</v>
      </c>
      <c r="B31" t="s">
        <v>3392</v>
      </c>
      <c r="C31" t="s">
        <v>3391</v>
      </c>
      <c r="D31" t="s">
        <v>3390</v>
      </c>
      <c r="E31" t="s">
        <v>3389</v>
      </c>
      <c r="F31" t="s">
        <v>3328</v>
      </c>
      <c r="G31" t="s">
        <v>149</v>
      </c>
      <c r="H31" t="s">
        <v>148</v>
      </c>
      <c r="I31" t="s">
        <v>3388</v>
      </c>
      <c r="J31" t="s">
        <v>146</v>
      </c>
      <c r="K31">
        <v>28534873</v>
      </c>
      <c r="L31" t="s">
        <v>3387</v>
      </c>
    </row>
    <row r="32" spans="1:12" x14ac:dyDescent="0.6">
      <c r="A32">
        <v>31</v>
      </c>
      <c r="B32" t="s">
        <v>3386</v>
      </c>
      <c r="C32" t="s">
        <v>3385</v>
      </c>
      <c r="D32" t="s">
        <v>3384</v>
      </c>
      <c r="E32" t="s">
        <v>3383</v>
      </c>
      <c r="F32" t="s">
        <v>3321</v>
      </c>
      <c r="G32" t="s">
        <v>149</v>
      </c>
      <c r="H32" t="s">
        <v>148</v>
      </c>
      <c r="I32" t="s">
        <v>3382</v>
      </c>
      <c r="J32" t="s">
        <v>146</v>
      </c>
      <c r="K32">
        <v>28494120</v>
      </c>
      <c r="L32" t="s">
        <v>3381</v>
      </c>
    </row>
    <row r="33" spans="1:12" x14ac:dyDescent="0.6">
      <c r="A33">
        <v>32</v>
      </c>
      <c r="B33" t="s">
        <v>3380</v>
      </c>
      <c r="C33" t="s">
        <v>3379</v>
      </c>
      <c r="D33" t="s">
        <v>3378</v>
      </c>
      <c r="E33" t="s">
        <v>3377</v>
      </c>
      <c r="F33" t="s">
        <v>3376</v>
      </c>
      <c r="G33" t="s">
        <v>149</v>
      </c>
      <c r="H33" t="s">
        <v>148</v>
      </c>
      <c r="I33" t="s">
        <v>3375</v>
      </c>
      <c r="J33" t="s">
        <v>146</v>
      </c>
      <c r="K33">
        <v>28492279</v>
      </c>
      <c r="L33" t="s">
        <v>3374</v>
      </c>
    </row>
    <row r="34" spans="1:12" x14ac:dyDescent="0.6">
      <c r="A34">
        <v>33</v>
      </c>
      <c r="B34" t="s">
        <v>3373</v>
      </c>
      <c r="C34" t="s">
        <v>3372</v>
      </c>
      <c r="D34" t="s">
        <v>3371</v>
      </c>
      <c r="E34" t="s">
        <v>3370</v>
      </c>
      <c r="F34" t="s">
        <v>3369</v>
      </c>
      <c r="G34" t="s">
        <v>149</v>
      </c>
      <c r="H34" t="s">
        <v>148</v>
      </c>
      <c r="I34" t="s">
        <v>3368</v>
      </c>
      <c r="J34" t="s">
        <v>146</v>
      </c>
      <c r="K34">
        <v>28491025</v>
      </c>
      <c r="L34" t="s">
        <v>3367</v>
      </c>
    </row>
    <row r="35" spans="1:12" x14ac:dyDescent="0.6">
      <c r="A35">
        <v>34</v>
      </c>
      <c r="B35" t="s">
        <v>3366</v>
      </c>
      <c r="C35" t="s">
        <v>3365</v>
      </c>
      <c r="D35" t="s">
        <v>3364</v>
      </c>
      <c r="E35" t="s">
        <v>3363</v>
      </c>
      <c r="F35" t="s">
        <v>3362</v>
      </c>
      <c r="G35" t="s">
        <v>149</v>
      </c>
      <c r="H35" t="s">
        <v>148</v>
      </c>
      <c r="I35" t="s">
        <v>3361</v>
      </c>
      <c r="J35" t="s">
        <v>146</v>
      </c>
      <c r="K35">
        <v>28473755</v>
      </c>
      <c r="L35" t="s">
        <v>3360</v>
      </c>
    </row>
    <row r="36" spans="1:12" x14ac:dyDescent="0.6">
      <c r="A36">
        <v>35</v>
      </c>
      <c r="B36" t="s">
        <v>3359</v>
      </c>
      <c r="C36" t="s">
        <v>3358</v>
      </c>
      <c r="D36" t="s">
        <v>3357</v>
      </c>
      <c r="E36" t="s">
        <v>3356</v>
      </c>
      <c r="F36" t="s">
        <v>3355</v>
      </c>
      <c r="G36" t="s">
        <v>149</v>
      </c>
      <c r="H36" t="s">
        <v>148</v>
      </c>
      <c r="I36" t="s">
        <v>3354</v>
      </c>
      <c r="J36" t="s">
        <v>146</v>
      </c>
      <c r="K36">
        <v>28469551</v>
      </c>
      <c r="L36" t="s">
        <v>3353</v>
      </c>
    </row>
    <row r="37" spans="1:12" x14ac:dyDescent="0.6">
      <c r="A37">
        <v>36</v>
      </c>
      <c r="B37" t="s">
        <v>3352</v>
      </c>
      <c r="C37" t="s">
        <v>3351</v>
      </c>
      <c r="D37" t="s">
        <v>3350</v>
      </c>
      <c r="E37" t="s">
        <v>3349</v>
      </c>
      <c r="F37" t="s">
        <v>3348</v>
      </c>
      <c r="G37" t="s">
        <v>149</v>
      </c>
      <c r="H37" t="s">
        <v>148</v>
      </c>
      <c r="I37" t="s">
        <v>3347</v>
      </c>
      <c r="J37" t="s">
        <v>146</v>
      </c>
      <c r="K37">
        <v>28465168</v>
      </c>
      <c r="L37" t="s">
        <v>3346</v>
      </c>
    </row>
    <row r="38" spans="1:12" x14ac:dyDescent="0.6">
      <c r="A38">
        <v>37</v>
      </c>
      <c r="B38" t="s">
        <v>3345</v>
      </c>
      <c r="C38" t="s">
        <v>3344</v>
      </c>
      <c r="D38" t="s">
        <v>3343</v>
      </c>
      <c r="E38" t="s">
        <v>3342</v>
      </c>
      <c r="F38" t="s">
        <v>3341</v>
      </c>
      <c r="G38" t="s">
        <v>149</v>
      </c>
      <c r="H38" t="s">
        <v>148</v>
      </c>
      <c r="I38" t="s">
        <v>3340</v>
      </c>
      <c r="J38" t="s">
        <v>146</v>
      </c>
      <c r="K38">
        <v>28434943</v>
      </c>
      <c r="L38" t="s">
        <v>3339</v>
      </c>
    </row>
    <row r="39" spans="1:12" x14ac:dyDescent="0.6">
      <c r="A39">
        <v>38</v>
      </c>
      <c r="B39" t="s">
        <v>3338</v>
      </c>
      <c r="C39" t="s">
        <v>3337</v>
      </c>
      <c r="D39" t="s">
        <v>3336</v>
      </c>
      <c r="E39" t="s">
        <v>3335</v>
      </c>
      <c r="F39" t="s">
        <v>3098</v>
      </c>
      <c r="G39" t="s">
        <v>149</v>
      </c>
      <c r="H39" t="s">
        <v>148</v>
      </c>
      <c r="I39" t="s">
        <v>3334</v>
      </c>
      <c r="J39" t="s">
        <v>146</v>
      </c>
      <c r="K39">
        <v>28430712</v>
      </c>
      <c r="L39" t="s">
        <v>3333</v>
      </c>
    </row>
    <row r="40" spans="1:12" x14ac:dyDescent="0.6">
      <c r="A40">
        <v>39</v>
      </c>
      <c r="B40" t="s">
        <v>3332</v>
      </c>
      <c r="C40" t="s">
        <v>3331</v>
      </c>
      <c r="D40" t="s">
        <v>3330</v>
      </c>
      <c r="E40" t="s">
        <v>3329</v>
      </c>
      <c r="F40" t="s">
        <v>3328</v>
      </c>
      <c r="G40" t="s">
        <v>149</v>
      </c>
      <c r="H40" t="s">
        <v>148</v>
      </c>
      <c r="I40" t="s">
        <v>3327</v>
      </c>
      <c r="J40" t="s">
        <v>146</v>
      </c>
      <c r="K40">
        <v>28398343</v>
      </c>
      <c r="L40" t="s">
        <v>3326</v>
      </c>
    </row>
    <row r="41" spans="1:12" x14ac:dyDescent="0.6">
      <c r="A41">
        <v>40</v>
      </c>
      <c r="B41" t="s">
        <v>3325</v>
      </c>
      <c r="C41" t="s">
        <v>3324</v>
      </c>
      <c r="D41" t="s">
        <v>3323</v>
      </c>
      <c r="E41" t="s">
        <v>3322</v>
      </c>
      <c r="F41" t="s">
        <v>3321</v>
      </c>
      <c r="G41" t="s">
        <v>149</v>
      </c>
      <c r="H41" t="s">
        <v>148</v>
      </c>
      <c r="I41" t="s">
        <v>3320</v>
      </c>
      <c r="J41" t="s">
        <v>146</v>
      </c>
      <c r="K41">
        <v>28380289</v>
      </c>
      <c r="L41" t="s">
        <v>3319</v>
      </c>
    </row>
    <row r="42" spans="1:12" x14ac:dyDescent="0.6">
      <c r="A42">
        <v>41</v>
      </c>
      <c r="B42" t="s">
        <v>3318</v>
      </c>
      <c r="C42" t="s">
        <v>3317</v>
      </c>
      <c r="D42" t="s">
        <v>3316</v>
      </c>
      <c r="E42" t="s">
        <v>3315</v>
      </c>
      <c r="F42" t="s">
        <v>3314</v>
      </c>
      <c r="G42" t="s">
        <v>149</v>
      </c>
      <c r="H42" t="s">
        <v>148</v>
      </c>
      <c r="I42" t="s">
        <v>3313</v>
      </c>
      <c r="J42" t="s">
        <v>146</v>
      </c>
      <c r="K42">
        <v>28377990</v>
      </c>
      <c r="L42" t="s">
        <v>3312</v>
      </c>
    </row>
    <row r="43" spans="1:12" x14ac:dyDescent="0.6">
      <c r="A43">
        <v>42</v>
      </c>
      <c r="B43" t="s">
        <v>3311</v>
      </c>
      <c r="C43" t="s">
        <v>3310</v>
      </c>
      <c r="D43" t="s">
        <v>3309</v>
      </c>
      <c r="E43" t="s">
        <v>3308</v>
      </c>
      <c r="F43" t="s">
        <v>3307</v>
      </c>
      <c r="G43" t="s">
        <v>149</v>
      </c>
      <c r="H43" t="s">
        <v>148</v>
      </c>
      <c r="I43" t="s">
        <v>3306</v>
      </c>
      <c r="J43" t="s">
        <v>146</v>
      </c>
      <c r="K43">
        <v>28344069</v>
      </c>
      <c r="L43" t="s">
        <v>3305</v>
      </c>
    </row>
    <row r="44" spans="1:12" x14ac:dyDescent="0.6">
      <c r="A44">
        <v>43</v>
      </c>
      <c r="B44" t="s">
        <v>3304</v>
      </c>
      <c r="C44" t="s">
        <v>3303</v>
      </c>
      <c r="D44" t="s">
        <v>3302</v>
      </c>
      <c r="E44" t="s">
        <v>3301</v>
      </c>
      <c r="F44" t="s">
        <v>3300</v>
      </c>
      <c r="G44" t="s">
        <v>149</v>
      </c>
      <c r="H44" t="s">
        <v>148</v>
      </c>
      <c r="I44" t="s">
        <v>3299</v>
      </c>
      <c r="J44" t="s">
        <v>146</v>
      </c>
      <c r="K44">
        <v>28262136</v>
      </c>
      <c r="L44" t="s">
        <v>3298</v>
      </c>
    </row>
    <row r="45" spans="1:12" x14ac:dyDescent="0.6">
      <c r="A45">
        <v>44</v>
      </c>
      <c r="B45" t="s">
        <v>3297</v>
      </c>
      <c r="C45" t="s">
        <v>3296</v>
      </c>
      <c r="D45" t="s">
        <v>3227</v>
      </c>
      <c r="E45" t="s">
        <v>3295</v>
      </c>
      <c r="F45" t="s">
        <v>3294</v>
      </c>
      <c r="G45" t="s">
        <v>149</v>
      </c>
      <c r="H45" t="s">
        <v>148</v>
      </c>
      <c r="I45" t="s">
        <v>3293</v>
      </c>
      <c r="J45" t="s">
        <v>146</v>
      </c>
      <c r="K45">
        <v>28254464</v>
      </c>
      <c r="L45" t="s">
        <v>3292</v>
      </c>
    </row>
    <row r="46" spans="1:12" x14ac:dyDescent="0.6">
      <c r="A46">
        <v>45</v>
      </c>
      <c r="B46" t="s">
        <v>3291</v>
      </c>
      <c r="C46" t="s">
        <v>3290</v>
      </c>
      <c r="D46" t="s">
        <v>3289</v>
      </c>
      <c r="E46" t="s">
        <v>3288</v>
      </c>
      <c r="F46" t="s">
        <v>3287</v>
      </c>
      <c r="G46" t="s">
        <v>149</v>
      </c>
      <c r="H46" t="s">
        <v>148</v>
      </c>
      <c r="I46" t="s">
        <v>3286</v>
      </c>
      <c r="J46" t="s">
        <v>146</v>
      </c>
      <c r="K46">
        <v>28210713</v>
      </c>
      <c r="L46" t="s">
        <v>3285</v>
      </c>
    </row>
    <row r="47" spans="1:12" x14ac:dyDescent="0.6">
      <c r="A47">
        <v>46</v>
      </c>
      <c r="B47" t="s">
        <v>3284</v>
      </c>
      <c r="C47" t="s">
        <v>3283</v>
      </c>
      <c r="D47" t="s">
        <v>3282</v>
      </c>
      <c r="E47" t="s">
        <v>3281</v>
      </c>
      <c r="F47" t="s">
        <v>3280</v>
      </c>
      <c r="G47" t="s">
        <v>149</v>
      </c>
      <c r="H47" t="s">
        <v>148</v>
      </c>
      <c r="I47" t="s">
        <v>3279</v>
      </c>
      <c r="J47" t="s">
        <v>146</v>
      </c>
      <c r="K47">
        <v>28183528</v>
      </c>
      <c r="L47" t="s">
        <v>3278</v>
      </c>
    </row>
    <row r="48" spans="1:12" x14ac:dyDescent="0.6">
      <c r="A48">
        <v>47</v>
      </c>
      <c r="B48" t="s">
        <v>3277</v>
      </c>
      <c r="C48" t="s">
        <v>3276</v>
      </c>
      <c r="D48" t="s">
        <v>3275</v>
      </c>
      <c r="E48" t="s">
        <v>3274</v>
      </c>
      <c r="F48" t="s">
        <v>3273</v>
      </c>
      <c r="G48" t="s">
        <v>149</v>
      </c>
      <c r="H48" t="s">
        <v>148</v>
      </c>
      <c r="I48" t="s">
        <v>3272</v>
      </c>
      <c r="J48" t="s">
        <v>146</v>
      </c>
      <c r="K48">
        <v>28179812</v>
      </c>
      <c r="L48" t="s">
        <v>3271</v>
      </c>
    </row>
    <row r="49" spans="1:12" x14ac:dyDescent="0.6">
      <c r="A49">
        <v>48</v>
      </c>
      <c r="B49" t="s">
        <v>3270</v>
      </c>
      <c r="C49" t="s">
        <v>3269</v>
      </c>
      <c r="D49" t="s">
        <v>3268</v>
      </c>
      <c r="E49" t="s">
        <v>3267</v>
      </c>
      <c r="F49" t="s">
        <v>3266</v>
      </c>
      <c r="G49" t="s">
        <v>149</v>
      </c>
      <c r="H49" t="s">
        <v>148</v>
      </c>
      <c r="I49" t="s">
        <v>3265</v>
      </c>
      <c r="J49" t="s">
        <v>146</v>
      </c>
      <c r="K49">
        <v>28160694</v>
      </c>
      <c r="L49" t="s">
        <v>3264</v>
      </c>
    </row>
    <row r="50" spans="1:12" x14ac:dyDescent="0.6">
      <c r="A50">
        <v>49</v>
      </c>
      <c r="B50" t="s">
        <v>3263</v>
      </c>
      <c r="C50" t="s">
        <v>3262</v>
      </c>
      <c r="D50" t="s">
        <v>3261</v>
      </c>
      <c r="E50" t="s">
        <v>3260</v>
      </c>
      <c r="F50" t="s">
        <v>3259</v>
      </c>
      <c r="G50" t="s">
        <v>149</v>
      </c>
      <c r="H50" t="s">
        <v>148</v>
      </c>
      <c r="I50" t="s">
        <v>3258</v>
      </c>
      <c r="J50" t="s">
        <v>146</v>
      </c>
      <c r="K50">
        <v>28115477</v>
      </c>
      <c r="L50" t="s">
        <v>3257</v>
      </c>
    </row>
    <row r="51" spans="1:12" x14ac:dyDescent="0.6">
      <c r="A51">
        <v>50</v>
      </c>
      <c r="B51" t="s">
        <v>3256</v>
      </c>
      <c r="C51" t="s">
        <v>3255</v>
      </c>
      <c r="D51" t="s">
        <v>3254</v>
      </c>
      <c r="E51" t="s">
        <v>3253</v>
      </c>
      <c r="F51" t="s">
        <v>3252</v>
      </c>
      <c r="G51" t="s">
        <v>149</v>
      </c>
      <c r="H51" t="s">
        <v>148</v>
      </c>
      <c r="I51" t="s">
        <v>3251</v>
      </c>
      <c r="J51" t="s">
        <v>146</v>
      </c>
      <c r="K51">
        <v>28093566</v>
      </c>
      <c r="L51" t="s">
        <v>3250</v>
      </c>
    </row>
    <row r="52" spans="1:12" x14ac:dyDescent="0.6">
      <c r="A52">
        <v>51</v>
      </c>
      <c r="B52" t="s">
        <v>3249</v>
      </c>
      <c r="C52" t="s">
        <v>3248</v>
      </c>
      <c r="D52" t="s">
        <v>3247</v>
      </c>
      <c r="E52" t="s">
        <v>3246</v>
      </c>
      <c r="F52" t="s">
        <v>3245</v>
      </c>
      <c r="G52" t="s">
        <v>149</v>
      </c>
      <c r="H52" t="s">
        <v>148</v>
      </c>
      <c r="I52" t="s">
        <v>3244</v>
      </c>
      <c r="J52" t="s">
        <v>146</v>
      </c>
      <c r="K52">
        <v>28067785</v>
      </c>
      <c r="L52" t="s">
        <v>3243</v>
      </c>
    </row>
    <row r="53" spans="1:12" x14ac:dyDescent="0.6">
      <c r="A53">
        <v>52</v>
      </c>
      <c r="B53" t="s">
        <v>3242</v>
      </c>
      <c r="C53" t="s">
        <v>3241</v>
      </c>
      <c r="D53" t="s">
        <v>3240</v>
      </c>
      <c r="E53" t="s">
        <v>3239</v>
      </c>
      <c r="F53" t="s">
        <v>3238</v>
      </c>
      <c r="G53" t="s">
        <v>149</v>
      </c>
      <c r="H53" t="s">
        <v>148</v>
      </c>
      <c r="I53" t="s">
        <v>3237</v>
      </c>
      <c r="J53" t="s">
        <v>146</v>
      </c>
      <c r="K53">
        <v>28043916</v>
      </c>
      <c r="L53" t="s">
        <v>3236</v>
      </c>
    </row>
    <row r="54" spans="1:12" x14ac:dyDescent="0.6">
      <c r="A54">
        <v>53</v>
      </c>
      <c r="B54" t="s">
        <v>3235</v>
      </c>
      <c r="C54" t="s">
        <v>3234</v>
      </c>
      <c r="D54" t="s">
        <v>3233</v>
      </c>
      <c r="E54" t="s">
        <v>3232</v>
      </c>
      <c r="F54" t="s">
        <v>3173</v>
      </c>
      <c r="G54" t="s">
        <v>149</v>
      </c>
      <c r="H54" t="s">
        <v>148</v>
      </c>
      <c r="I54" t="s">
        <v>3231</v>
      </c>
      <c r="J54" t="s">
        <v>146</v>
      </c>
      <c r="K54">
        <v>28025095</v>
      </c>
      <c r="L54" t="s">
        <v>3230</v>
      </c>
    </row>
    <row r="55" spans="1:12" x14ac:dyDescent="0.6">
      <c r="A55">
        <v>54</v>
      </c>
      <c r="B55" t="s">
        <v>3229</v>
      </c>
      <c r="C55" t="s">
        <v>3228</v>
      </c>
      <c r="D55" t="s">
        <v>3227</v>
      </c>
      <c r="E55" t="s">
        <v>3226</v>
      </c>
      <c r="F55" t="s">
        <v>3225</v>
      </c>
      <c r="G55" t="s">
        <v>149</v>
      </c>
      <c r="H55" t="s">
        <v>148</v>
      </c>
      <c r="I55" t="s">
        <v>3224</v>
      </c>
      <c r="J55" t="s">
        <v>146</v>
      </c>
      <c r="K55">
        <v>28002634</v>
      </c>
      <c r="L55" t="s">
        <v>3223</v>
      </c>
    </row>
    <row r="56" spans="1:12" x14ac:dyDescent="0.6">
      <c r="A56">
        <v>55</v>
      </c>
      <c r="B56" t="s">
        <v>3222</v>
      </c>
      <c r="C56" t="s">
        <v>3221</v>
      </c>
      <c r="D56" t="s">
        <v>3220</v>
      </c>
      <c r="E56" t="s">
        <v>3219</v>
      </c>
      <c r="F56" t="s">
        <v>3085</v>
      </c>
      <c r="G56" t="s">
        <v>149</v>
      </c>
      <c r="H56" t="s">
        <v>148</v>
      </c>
      <c r="I56" t="s">
        <v>3218</v>
      </c>
      <c r="J56" t="s">
        <v>146</v>
      </c>
      <c r="K56">
        <v>27997584</v>
      </c>
      <c r="L56" t="s">
        <v>3217</v>
      </c>
    </row>
    <row r="57" spans="1:12" x14ac:dyDescent="0.6">
      <c r="A57">
        <v>56</v>
      </c>
      <c r="B57" t="s">
        <v>3216</v>
      </c>
      <c r="C57" t="s">
        <v>3215</v>
      </c>
      <c r="D57" t="s">
        <v>3214</v>
      </c>
      <c r="E57" t="s">
        <v>3213</v>
      </c>
      <c r="F57" t="s">
        <v>2915</v>
      </c>
      <c r="G57" t="s">
        <v>149</v>
      </c>
      <c r="H57" t="s">
        <v>148</v>
      </c>
      <c r="I57" t="s">
        <v>3212</v>
      </c>
      <c r="J57" t="s">
        <v>146</v>
      </c>
      <c r="K57">
        <v>27959335</v>
      </c>
      <c r="L57" t="s">
        <v>3211</v>
      </c>
    </row>
    <row r="58" spans="1:12" x14ac:dyDescent="0.6">
      <c r="A58">
        <v>57</v>
      </c>
      <c r="B58" t="s">
        <v>3210</v>
      </c>
      <c r="C58" t="s">
        <v>3209</v>
      </c>
      <c r="D58" t="s">
        <v>3208</v>
      </c>
      <c r="E58" t="s">
        <v>3207</v>
      </c>
      <c r="F58" t="s">
        <v>2915</v>
      </c>
      <c r="G58" t="s">
        <v>149</v>
      </c>
      <c r="H58" t="s">
        <v>148</v>
      </c>
      <c r="I58" t="s">
        <v>3206</v>
      </c>
      <c r="J58" t="s">
        <v>146</v>
      </c>
      <c r="K58">
        <v>27959334</v>
      </c>
      <c r="L58" t="s">
        <v>3205</v>
      </c>
    </row>
    <row r="59" spans="1:12" x14ac:dyDescent="0.6">
      <c r="A59">
        <v>58</v>
      </c>
      <c r="B59" t="s">
        <v>3204</v>
      </c>
      <c r="C59" t="s">
        <v>3203</v>
      </c>
      <c r="D59" t="s">
        <v>3202</v>
      </c>
      <c r="E59" t="s">
        <v>3201</v>
      </c>
      <c r="F59" t="s">
        <v>3200</v>
      </c>
      <c r="G59" t="s">
        <v>149</v>
      </c>
      <c r="H59" t="s">
        <v>148</v>
      </c>
      <c r="I59" t="s">
        <v>3199</v>
      </c>
      <c r="J59" t="s">
        <v>146</v>
      </c>
      <c r="K59">
        <v>27908524</v>
      </c>
      <c r="L59" t="s">
        <v>3198</v>
      </c>
    </row>
    <row r="60" spans="1:12" x14ac:dyDescent="0.6">
      <c r="A60">
        <v>59</v>
      </c>
      <c r="B60" t="s">
        <v>3197</v>
      </c>
      <c r="C60" t="s">
        <v>3196</v>
      </c>
      <c r="D60" t="s">
        <v>3195</v>
      </c>
      <c r="E60" t="s">
        <v>3194</v>
      </c>
      <c r="F60" t="s">
        <v>3085</v>
      </c>
      <c r="G60" t="s">
        <v>149</v>
      </c>
      <c r="H60" t="s">
        <v>148</v>
      </c>
      <c r="I60" t="s">
        <v>3193</v>
      </c>
      <c r="J60" t="s">
        <v>146</v>
      </c>
      <c r="K60">
        <v>27907151</v>
      </c>
      <c r="L60" t="s">
        <v>3192</v>
      </c>
    </row>
    <row r="61" spans="1:12" x14ac:dyDescent="0.6">
      <c r="A61">
        <v>60</v>
      </c>
      <c r="B61" t="s">
        <v>3191</v>
      </c>
      <c r="C61" t="s">
        <v>3190</v>
      </c>
      <c r="D61" t="s">
        <v>3189</v>
      </c>
      <c r="E61" t="s">
        <v>3188</v>
      </c>
      <c r="F61" t="s">
        <v>3187</v>
      </c>
      <c r="G61" t="s">
        <v>149</v>
      </c>
      <c r="H61" t="s">
        <v>148</v>
      </c>
      <c r="I61" t="s">
        <v>3186</v>
      </c>
      <c r="J61" t="s">
        <v>146</v>
      </c>
      <c r="K61">
        <v>27886370</v>
      </c>
      <c r="L61" t="s">
        <v>3185</v>
      </c>
    </row>
    <row r="62" spans="1:12" x14ac:dyDescent="0.6">
      <c r="A62">
        <v>61</v>
      </c>
      <c r="B62" t="s">
        <v>3184</v>
      </c>
      <c r="C62" t="s">
        <v>3183</v>
      </c>
      <c r="D62" t="s">
        <v>3182</v>
      </c>
      <c r="E62" t="s">
        <v>3181</v>
      </c>
      <c r="F62" t="s">
        <v>3180</v>
      </c>
      <c r="G62" t="s">
        <v>149</v>
      </c>
      <c r="H62" t="s">
        <v>148</v>
      </c>
      <c r="I62" t="s">
        <v>3179</v>
      </c>
      <c r="J62" t="s">
        <v>146</v>
      </c>
      <c r="K62">
        <v>27870439</v>
      </c>
      <c r="L62" t="s">
        <v>3178</v>
      </c>
    </row>
    <row r="63" spans="1:12" x14ac:dyDescent="0.6">
      <c r="A63">
        <v>62</v>
      </c>
      <c r="B63" t="s">
        <v>3177</v>
      </c>
      <c r="C63" t="s">
        <v>3176</v>
      </c>
      <c r="D63" t="s">
        <v>3175</v>
      </c>
      <c r="E63" t="s">
        <v>3174</v>
      </c>
      <c r="F63" t="s">
        <v>3173</v>
      </c>
      <c r="G63" t="s">
        <v>149</v>
      </c>
      <c r="H63" t="s">
        <v>148</v>
      </c>
      <c r="I63" t="s">
        <v>3172</v>
      </c>
      <c r="J63" t="s">
        <v>146</v>
      </c>
      <c r="K63">
        <v>27639988</v>
      </c>
      <c r="L63" t="s">
        <v>3171</v>
      </c>
    </row>
    <row r="64" spans="1:12" x14ac:dyDescent="0.6">
      <c r="A64">
        <v>63</v>
      </c>
      <c r="B64" t="s">
        <v>3170</v>
      </c>
      <c r="C64" t="s">
        <v>3169</v>
      </c>
      <c r="D64" t="s">
        <v>3168</v>
      </c>
      <c r="E64" t="s">
        <v>3167</v>
      </c>
      <c r="F64" t="s">
        <v>3146</v>
      </c>
      <c r="G64" t="s">
        <v>149</v>
      </c>
      <c r="H64" t="s">
        <v>148</v>
      </c>
      <c r="I64" t="s">
        <v>3166</v>
      </c>
      <c r="J64" t="s">
        <v>146</v>
      </c>
      <c r="K64">
        <v>27775175</v>
      </c>
      <c r="L64" t="s">
        <v>3165</v>
      </c>
    </row>
    <row r="65" spans="1:12" x14ac:dyDescent="0.6">
      <c r="A65">
        <v>64</v>
      </c>
      <c r="B65" t="s">
        <v>3164</v>
      </c>
      <c r="C65" t="s">
        <v>3163</v>
      </c>
      <c r="D65" t="s">
        <v>3162</v>
      </c>
      <c r="E65" t="s">
        <v>3161</v>
      </c>
      <c r="F65" t="s">
        <v>3160</v>
      </c>
      <c r="G65" t="s">
        <v>149</v>
      </c>
      <c r="H65" t="s">
        <v>148</v>
      </c>
      <c r="I65" t="s">
        <v>3159</v>
      </c>
      <c r="J65" t="s">
        <v>146</v>
      </c>
      <c r="K65">
        <v>27769642</v>
      </c>
      <c r="L65" t="s">
        <v>3158</v>
      </c>
    </row>
    <row r="66" spans="1:12" x14ac:dyDescent="0.6">
      <c r="A66">
        <v>65</v>
      </c>
      <c r="B66" t="s">
        <v>3157</v>
      </c>
      <c r="C66" t="s">
        <v>3156</v>
      </c>
      <c r="D66" t="s">
        <v>3155</v>
      </c>
      <c r="E66" t="s">
        <v>3154</v>
      </c>
      <c r="F66" t="s">
        <v>3153</v>
      </c>
      <c r="G66" t="s">
        <v>149</v>
      </c>
      <c r="H66" t="s">
        <v>148</v>
      </c>
      <c r="I66" t="s">
        <v>3152</v>
      </c>
      <c r="J66" t="s">
        <v>146</v>
      </c>
      <c r="K66">
        <v>27716956</v>
      </c>
      <c r="L66" t="s">
        <v>3151</v>
      </c>
    </row>
    <row r="67" spans="1:12" x14ac:dyDescent="0.6">
      <c r="A67">
        <v>66</v>
      </c>
      <c r="B67" t="s">
        <v>3150</v>
      </c>
      <c r="C67" t="s">
        <v>3149</v>
      </c>
      <c r="D67" t="s">
        <v>3148</v>
      </c>
      <c r="E67" t="s">
        <v>3147</v>
      </c>
      <c r="F67" t="s">
        <v>3146</v>
      </c>
      <c r="G67" t="s">
        <v>149</v>
      </c>
      <c r="H67" t="s">
        <v>148</v>
      </c>
      <c r="I67" t="s">
        <v>3145</v>
      </c>
      <c r="J67" t="s">
        <v>146</v>
      </c>
      <c r="K67">
        <v>27661774</v>
      </c>
      <c r="L67" t="s">
        <v>3144</v>
      </c>
    </row>
    <row r="68" spans="1:12" x14ac:dyDescent="0.6">
      <c r="A68">
        <v>67</v>
      </c>
      <c r="B68" t="s">
        <v>3143</v>
      </c>
      <c r="C68" t="s">
        <v>3142</v>
      </c>
      <c r="D68" t="s">
        <v>3141</v>
      </c>
      <c r="E68" t="s">
        <v>3140</v>
      </c>
      <c r="F68" t="s">
        <v>3139</v>
      </c>
      <c r="G68" t="s">
        <v>149</v>
      </c>
      <c r="H68" t="s">
        <v>148</v>
      </c>
      <c r="I68" t="s">
        <v>3138</v>
      </c>
      <c r="J68" t="s">
        <v>146</v>
      </c>
      <c r="K68">
        <v>27721742</v>
      </c>
      <c r="L68" t="s">
        <v>3137</v>
      </c>
    </row>
    <row r="69" spans="1:12" x14ac:dyDescent="0.6">
      <c r="A69">
        <v>68</v>
      </c>
      <c r="B69" t="s">
        <v>3136</v>
      </c>
      <c r="C69" t="s">
        <v>3135</v>
      </c>
      <c r="D69" t="s">
        <v>3134</v>
      </c>
      <c r="E69" t="s">
        <v>3133</v>
      </c>
      <c r="F69" t="s">
        <v>3132</v>
      </c>
      <c r="G69" t="s">
        <v>149</v>
      </c>
      <c r="H69" t="s">
        <v>148</v>
      </c>
      <c r="I69" t="s">
        <v>3131</v>
      </c>
      <c r="J69" t="s">
        <v>146</v>
      </c>
      <c r="K69">
        <v>27720744</v>
      </c>
      <c r="L69" t="s">
        <v>3130</v>
      </c>
    </row>
    <row r="70" spans="1:12" x14ac:dyDescent="0.6">
      <c r="A70">
        <v>69</v>
      </c>
      <c r="B70" t="s">
        <v>3129</v>
      </c>
      <c r="C70" t="s">
        <v>3128</v>
      </c>
      <c r="D70" t="s">
        <v>3127</v>
      </c>
      <c r="E70" t="s">
        <v>3126</v>
      </c>
      <c r="F70" t="s">
        <v>3125</v>
      </c>
      <c r="G70" t="s">
        <v>149</v>
      </c>
      <c r="H70" t="s">
        <v>148</v>
      </c>
      <c r="I70" t="s">
        <v>3124</v>
      </c>
      <c r="J70" t="s">
        <v>146</v>
      </c>
      <c r="K70">
        <v>27706597</v>
      </c>
      <c r="L70" t="s">
        <v>3123</v>
      </c>
    </row>
    <row r="71" spans="1:12" x14ac:dyDescent="0.6">
      <c r="A71">
        <v>70</v>
      </c>
      <c r="B71" t="s">
        <v>3122</v>
      </c>
      <c r="C71" t="s">
        <v>3121</v>
      </c>
      <c r="D71" t="s">
        <v>3120</v>
      </c>
      <c r="E71" t="s">
        <v>3119</v>
      </c>
      <c r="F71" t="s">
        <v>3118</v>
      </c>
      <c r="G71" t="s">
        <v>149</v>
      </c>
      <c r="H71" t="s">
        <v>148</v>
      </c>
      <c r="I71" t="s">
        <v>3117</v>
      </c>
      <c r="J71" t="s">
        <v>146</v>
      </c>
      <c r="K71">
        <v>27701011</v>
      </c>
      <c r="L71" t="s">
        <v>3116</v>
      </c>
    </row>
    <row r="72" spans="1:12" x14ac:dyDescent="0.6">
      <c r="A72">
        <v>71</v>
      </c>
      <c r="B72" t="s">
        <v>3115</v>
      </c>
      <c r="C72" t="s">
        <v>3114</v>
      </c>
      <c r="D72" t="s">
        <v>3113</v>
      </c>
      <c r="E72" t="s">
        <v>3112</v>
      </c>
      <c r="F72" t="s">
        <v>3111</v>
      </c>
      <c r="G72" t="s">
        <v>149</v>
      </c>
      <c r="H72" t="s">
        <v>148</v>
      </c>
      <c r="I72" t="s">
        <v>3110</v>
      </c>
      <c r="J72" t="s">
        <v>146</v>
      </c>
      <c r="K72">
        <v>27669409</v>
      </c>
      <c r="L72" t="s">
        <v>3109</v>
      </c>
    </row>
    <row r="73" spans="1:12" x14ac:dyDescent="0.6">
      <c r="A73">
        <v>72</v>
      </c>
      <c r="B73" t="s">
        <v>3108</v>
      </c>
      <c r="C73" t="s">
        <v>3107</v>
      </c>
      <c r="D73" t="s">
        <v>3106</v>
      </c>
      <c r="E73" t="s">
        <v>3105</v>
      </c>
      <c r="F73" t="s">
        <v>2802</v>
      </c>
      <c r="G73" t="s">
        <v>149</v>
      </c>
      <c r="H73" t="s">
        <v>148</v>
      </c>
      <c r="I73" t="s">
        <v>3104</v>
      </c>
      <c r="J73" t="s">
        <v>146</v>
      </c>
      <c r="K73">
        <v>27643478</v>
      </c>
      <c r="L73" t="s">
        <v>3103</v>
      </c>
    </row>
    <row r="74" spans="1:12" x14ac:dyDescent="0.6">
      <c r="A74">
        <v>73</v>
      </c>
      <c r="B74" t="s">
        <v>3102</v>
      </c>
      <c r="C74" t="s">
        <v>3101</v>
      </c>
      <c r="D74" t="s">
        <v>3100</v>
      </c>
      <c r="E74" t="s">
        <v>3099</v>
      </c>
      <c r="F74" t="s">
        <v>3098</v>
      </c>
      <c r="G74" t="s">
        <v>149</v>
      </c>
      <c r="H74" t="s">
        <v>148</v>
      </c>
      <c r="I74" t="s">
        <v>3097</v>
      </c>
      <c r="J74" t="s">
        <v>146</v>
      </c>
      <c r="K74">
        <v>27635478</v>
      </c>
      <c r="L74" t="s">
        <v>3096</v>
      </c>
    </row>
    <row r="75" spans="1:12" x14ac:dyDescent="0.6">
      <c r="A75">
        <v>74</v>
      </c>
      <c r="B75" t="s">
        <v>3095</v>
      </c>
      <c r="C75" t="s">
        <v>3094</v>
      </c>
      <c r="D75" t="s">
        <v>3093</v>
      </c>
      <c r="E75" t="s">
        <v>3092</v>
      </c>
      <c r="F75" t="s">
        <v>3057</v>
      </c>
      <c r="G75" t="s">
        <v>149</v>
      </c>
      <c r="H75" t="s">
        <v>148</v>
      </c>
      <c r="I75" t="s">
        <v>3091</v>
      </c>
      <c r="J75" t="s">
        <v>146</v>
      </c>
      <c r="K75">
        <v>27609090</v>
      </c>
      <c r="L75" t="s">
        <v>3090</v>
      </c>
    </row>
    <row r="76" spans="1:12" x14ac:dyDescent="0.6">
      <c r="A76">
        <v>75</v>
      </c>
      <c r="B76" t="s">
        <v>3089</v>
      </c>
      <c r="C76" t="s">
        <v>3088</v>
      </c>
      <c r="D76" t="s">
        <v>3087</v>
      </c>
      <c r="E76" t="s">
        <v>3086</v>
      </c>
      <c r="F76" t="s">
        <v>3085</v>
      </c>
      <c r="G76" t="s">
        <v>149</v>
      </c>
      <c r="H76" t="s">
        <v>148</v>
      </c>
      <c r="I76" t="s">
        <v>3084</v>
      </c>
      <c r="J76" t="s">
        <v>146</v>
      </c>
      <c r="K76">
        <v>27603014</v>
      </c>
      <c r="L76" t="s">
        <v>3083</v>
      </c>
    </row>
    <row r="77" spans="1:12" x14ac:dyDescent="0.6">
      <c r="A77">
        <v>76</v>
      </c>
      <c r="B77" t="s">
        <v>3082</v>
      </c>
      <c r="C77" t="s">
        <v>3081</v>
      </c>
      <c r="D77" t="s">
        <v>3080</v>
      </c>
      <c r="E77" t="s">
        <v>3079</v>
      </c>
      <c r="F77" t="s">
        <v>3078</v>
      </c>
      <c r="G77" t="s">
        <v>149</v>
      </c>
      <c r="H77" t="s">
        <v>148</v>
      </c>
      <c r="I77" t="s">
        <v>3077</v>
      </c>
      <c r="J77" t="s">
        <v>146</v>
      </c>
      <c r="K77">
        <v>27573792</v>
      </c>
      <c r="L77" t="s">
        <v>3076</v>
      </c>
    </row>
    <row r="78" spans="1:12" x14ac:dyDescent="0.6">
      <c r="A78">
        <v>77</v>
      </c>
      <c r="B78" t="s">
        <v>3075</v>
      </c>
      <c r="C78" t="s">
        <v>3074</v>
      </c>
      <c r="D78" t="s">
        <v>3073</v>
      </c>
      <c r="E78" t="s">
        <v>3072</v>
      </c>
      <c r="F78" t="s">
        <v>3071</v>
      </c>
      <c r="G78" t="s">
        <v>149</v>
      </c>
      <c r="H78" t="s">
        <v>148</v>
      </c>
      <c r="I78" t="s">
        <v>3070</v>
      </c>
      <c r="J78" t="s">
        <v>146</v>
      </c>
      <c r="K78">
        <v>27526315</v>
      </c>
      <c r="L78" t="s">
        <v>3069</v>
      </c>
    </row>
    <row r="79" spans="1:12" x14ac:dyDescent="0.6">
      <c r="A79">
        <v>78</v>
      </c>
      <c r="B79" t="s">
        <v>3068</v>
      </c>
      <c r="C79" t="s">
        <v>3067</v>
      </c>
      <c r="D79" t="s">
        <v>3066</v>
      </c>
      <c r="E79" t="s">
        <v>3065</v>
      </c>
      <c r="F79" t="s">
        <v>3064</v>
      </c>
      <c r="G79" t="s">
        <v>149</v>
      </c>
      <c r="H79" t="s">
        <v>148</v>
      </c>
      <c r="I79" t="s">
        <v>3063</v>
      </c>
      <c r="J79" t="s">
        <v>146</v>
      </c>
      <c r="K79">
        <v>27520015</v>
      </c>
      <c r="L79" t="s">
        <v>3062</v>
      </c>
    </row>
    <row r="80" spans="1:12" x14ac:dyDescent="0.6">
      <c r="A80">
        <v>79</v>
      </c>
      <c r="B80" t="s">
        <v>3061</v>
      </c>
      <c r="C80" t="s">
        <v>3060</v>
      </c>
      <c r="D80" t="s">
        <v>3059</v>
      </c>
      <c r="E80" t="s">
        <v>3058</v>
      </c>
      <c r="F80" t="s">
        <v>3057</v>
      </c>
      <c r="G80" t="s">
        <v>149</v>
      </c>
      <c r="H80" t="s">
        <v>148</v>
      </c>
      <c r="I80" t="s">
        <v>3056</v>
      </c>
      <c r="J80" t="s">
        <v>146</v>
      </c>
      <c r="K80">
        <v>27510991</v>
      </c>
      <c r="L80" t="s">
        <v>3055</v>
      </c>
    </row>
    <row r="81" spans="1:12" x14ac:dyDescent="0.6">
      <c r="A81">
        <v>80</v>
      </c>
      <c r="B81" t="s">
        <v>3054</v>
      </c>
      <c r="C81" t="s">
        <v>3053</v>
      </c>
      <c r="D81" t="s">
        <v>3052</v>
      </c>
      <c r="E81" t="s">
        <v>3051</v>
      </c>
      <c r="F81" t="s">
        <v>3050</v>
      </c>
      <c r="G81" t="s">
        <v>149</v>
      </c>
      <c r="H81" t="s">
        <v>148</v>
      </c>
      <c r="I81" t="s">
        <v>3049</v>
      </c>
      <c r="J81" t="s">
        <v>146</v>
      </c>
      <c r="K81">
        <v>27453802</v>
      </c>
      <c r="L81" t="s">
        <v>3048</v>
      </c>
    </row>
    <row r="82" spans="1:12" x14ac:dyDescent="0.6">
      <c r="A82">
        <v>81</v>
      </c>
      <c r="B82" t="s">
        <v>3047</v>
      </c>
      <c r="C82" t="s">
        <v>3046</v>
      </c>
      <c r="D82" t="s">
        <v>3045</v>
      </c>
      <c r="E82" t="s">
        <v>3044</v>
      </c>
      <c r="F82" t="s">
        <v>3043</v>
      </c>
      <c r="G82" t="s">
        <v>149</v>
      </c>
      <c r="H82" t="s">
        <v>148</v>
      </c>
      <c r="I82" t="s">
        <v>3042</v>
      </c>
      <c r="J82" t="s">
        <v>146</v>
      </c>
      <c r="K82">
        <v>27445670</v>
      </c>
      <c r="L82" t="s">
        <v>3041</v>
      </c>
    </row>
    <row r="83" spans="1:12" x14ac:dyDescent="0.6">
      <c r="A83">
        <v>82</v>
      </c>
      <c r="B83" t="s">
        <v>3040</v>
      </c>
      <c r="C83" t="s">
        <v>3039</v>
      </c>
      <c r="D83" t="s">
        <v>3038</v>
      </c>
      <c r="E83" t="s">
        <v>3037</v>
      </c>
      <c r="F83" t="s">
        <v>3036</v>
      </c>
      <c r="G83" t="s">
        <v>149</v>
      </c>
      <c r="H83" t="s">
        <v>148</v>
      </c>
      <c r="I83" t="s">
        <v>3035</v>
      </c>
      <c r="J83" t="s">
        <v>146</v>
      </c>
      <c r="K83">
        <v>27439997</v>
      </c>
      <c r="L83" t="s">
        <v>3034</v>
      </c>
    </row>
    <row r="84" spans="1:12" x14ac:dyDescent="0.6">
      <c r="A84">
        <v>83</v>
      </c>
      <c r="B84" t="s">
        <v>3033</v>
      </c>
      <c r="C84" t="s">
        <v>3032</v>
      </c>
      <c r="D84" t="s">
        <v>3031</v>
      </c>
      <c r="E84" t="s">
        <v>3030</v>
      </c>
      <c r="F84" t="s">
        <v>3029</v>
      </c>
      <c r="G84" t="s">
        <v>149</v>
      </c>
      <c r="H84" t="s">
        <v>148</v>
      </c>
      <c r="I84" t="s">
        <v>3028</v>
      </c>
      <c r="J84" t="s">
        <v>146</v>
      </c>
      <c r="K84">
        <v>27421892</v>
      </c>
      <c r="L84" t="s">
        <v>3027</v>
      </c>
    </row>
    <row r="85" spans="1:12" x14ac:dyDescent="0.6">
      <c r="A85">
        <v>84</v>
      </c>
      <c r="B85" t="s">
        <v>3026</v>
      </c>
      <c r="C85" t="s">
        <v>3025</v>
      </c>
      <c r="D85" t="s">
        <v>3024</v>
      </c>
      <c r="E85" t="s">
        <v>3023</v>
      </c>
      <c r="F85" t="s">
        <v>3022</v>
      </c>
      <c r="G85" t="s">
        <v>149</v>
      </c>
      <c r="H85" t="s">
        <v>148</v>
      </c>
      <c r="I85" t="s">
        <v>3021</v>
      </c>
      <c r="J85" t="s">
        <v>146</v>
      </c>
      <c r="K85">
        <v>27413557</v>
      </c>
      <c r="L85" t="s">
        <v>3020</v>
      </c>
    </row>
    <row r="86" spans="1:12" x14ac:dyDescent="0.6">
      <c r="A86">
        <v>85</v>
      </c>
      <c r="B86" t="s">
        <v>3019</v>
      </c>
      <c r="C86" t="s">
        <v>3018</v>
      </c>
      <c r="D86" t="s">
        <v>3017</v>
      </c>
      <c r="E86" t="s">
        <v>3016</v>
      </c>
      <c r="F86" t="s">
        <v>3015</v>
      </c>
      <c r="G86" t="s">
        <v>149</v>
      </c>
      <c r="H86" t="s">
        <v>148</v>
      </c>
      <c r="I86" t="s">
        <v>3014</v>
      </c>
      <c r="J86" t="s">
        <v>146</v>
      </c>
      <c r="K86">
        <v>27402736</v>
      </c>
      <c r="L86" t="s">
        <v>3013</v>
      </c>
    </row>
    <row r="87" spans="1:12" x14ac:dyDescent="0.6">
      <c r="A87">
        <v>86</v>
      </c>
      <c r="B87" t="s">
        <v>3012</v>
      </c>
      <c r="C87" t="s">
        <v>3011</v>
      </c>
      <c r="D87" t="s">
        <v>3010</v>
      </c>
      <c r="E87" t="s">
        <v>3009</v>
      </c>
      <c r="F87" t="s">
        <v>3008</v>
      </c>
      <c r="G87" t="s">
        <v>149</v>
      </c>
      <c r="H87" t="s">
        <v>148</v>
      </c>
      <c r="I87" t="s">
        <v>3007</v>
      </c>
      <c r="J87" t="s">
        <v>146</v>
      </c>
      <c r="K87">
        <v>27334923</v>
      </c>
      <c r="L87" t="s">
        <v>3006</v>
      </c>
    </row>
    <row r="88" spans="1:12" x14ac:dyDescent="0.6">
      <c r="A88">
        <v>87</v>
      </c>
      <c r="B88" t="s">
        <v>3005</v>
      </c>
      <c r="C88" t="s">
        <v>3004</v>
      </c>
      <c r="D88" t="s">
        <v>3003</v>
      </c>
      <c r="E88" t="s">
        <v>3002</v>
      </c>
      <c r="F88" t="s">
        <v>3001</v>
      </c>
      <c r="G88" t="s">
        <v>149</v>
      </c>
      <c r="H88" t="s">
        <v>148</v>
      </c>
      <c r="I88" t="s">
        <v>3000</v>
      </c>
      <c r="J88" t="s">
        <v>146</v>
      </c>
      <c r="K88">
        <v>27318301</v>
      </c>
      <c r="L88" t="s">
        <v>2999</v>
      </c>
    </row>
    <row r="89" spans="1:12" x14ac:dyDescent="0.6">
      <c r="A89">
        <v>88</v>
      </c>
      <c r="B89" t="s">
        <v>2998</v>
      </c>
      <c r="C89" t="s">
        <v>2997</v>
      </c>
      <c r="D89" t="s">
        <v>2996</v>
      </c>
      <c r="E89" t="s">
        <v>2995</v>
      </c>
      <c r="F89" t="s">
        <v>2915</v>
      </c>
      <c r="G89" t="s">
        <v>149</v>
      </c>
      <c r="H89" t="s">
        <v>148</v>
      </c>
      <c r="I89" t="s">
        <v>2994</v>
      </c>
      <c r="J89" t="s">
        <v>146</v>
      </c>
      <c r="K89">
        <v>27219346</v>
      </c>
      <c r="L89" t="s">
        <v>2993</v>
      </c>
    </row>
    <row r="90" spans="1:12" x14ac:dyDescent="0.6">
      <c r="A90">
        <v>89</v>
      </c>
      <c r="B90" t="s">
        <v>2992</v>
      </c>
      <c r="C90" t="s">
        <v>2991</v>
      </c>
      <c r="D90" t="s">
        <v>2990</v>
      </c>
      <c r="E90" t="s">
        <v>2989</v>
      </c>
      <c r="F90" t="s">
        <v>2969</v>
      </c>
      <c r="G90" t="s">
        <v>149</v>
      </c>
      <c r="H90" t="s">
        <v>148</v>
      </c>
      <c r="I90" t="s">
        <v>2988</v>
      </c>
      <c r="J90" t="s">
        <v>146</v>
      </c>
      <c r="K90">
        <v>27181613</v>
      </c>
      <c r="L90" t="s">
        <v>2987</v>
      </c>
    </row>
    <row r="91" spans="1:12" x14ac:dyDescent="0.6">
      <c r="A91">
        <v>90</v>
      </c>
      <c r="B91" t="s">
        <v>2986</v>
      </c>
      <c r="C91" t="s">
        <v>2985</v>
      </c>
      <c r="D91" t="s">
        <v>2984</v>
      </c>
      <c r="E91" t="s">
        <v>2983</v>
      </c>
      <c r="F91" t="s">
        <v>2982</v>
      </c>
      <c r="G91" t="s">
        <v>149</v>
      </c>
      <c r="H91" t="s">
        <v>148</v>
      </c>
      <c r="I91" t="s">
        <v>2981</v>
      </c>
      <c r="J91" t="s">
        <v>146</v>
      </c>
      <c r="K91">
        <v>27139234</v>
      </c>
      <c r="L91" t="s">
        <v>2980</v>
      </c>
    </row>
    <row r="92" spans="1:12" x14ac:dyDescent="0.6">
      <c r="A92">
        <v>91</v>
      </c>
      <c r="B92" t="s">
        <v>2979</v>
      </c>
      <c r="C92" t="s">
        <v>2978</v>
      </c>
      <c r="D92" t="s">
        <v>2977</v>
      </c>
      <c r="E92" t="s">
        <v>2976</v>
      </c>
      <c r="F92" t="s">
        <v>2915</v>
      </c>
      <c r="G92" t="s">
        <v>149</v>
      </c>
      <c r="H92" t="s">
        <v>148</v>
      </c>
      <c r="I92" t="s">
        <v>2975</v>
      </c>
      <c r="J92" t="s">
        <v>146</v>
      </c>
      <c r="K92">
        <v>27138800</v>
      </c>
      <c r="L92" t="s">
        <v>2974</v>
      </c>
    </row>
    <row r="93" spans="1:12" x14ac:dyDescent="0.6">
      <c r="A93">
        <v>92</v>
      </c>
      <c r="B93" t="s">
        <v>2973</v>
      </c>
      <c r="C93" t="s">
        <v>2972</v>
      </c>
      <c r="D93" t="s">
        <v>2971</v>
      </c>
      <c r="E93" t="s">
        <v>2970</v>
      </c>
      <c r="F93" t="s">
        <v>2969</v>
      </c>
      <c r="G93" t="s">
        <v>149</v>
      </c>
      <c r="H93" t="s">
        <v>148</v>
      </c>
      <c r="I93" t="s">
        <v>2968</v>
      </c>
      <c r="J93" t="s">
        <v>146</v>
      </c>
      <c r="K93">
        <v>27112218</v>
      </c>
      <c r="L93" t="s">
        <v>2967</v>
      </c>
    </row>
    <row r="94" spans="1:12" x14ac:dyDescent="0.6">
      <c r="A94">
        <v>93</v>
      </c>
      <c r="B94" t="s">
        <v>2966</v>
      </c>
      <c r="C94" t="s">
        <v>2965</v>
      </c>
      <c r="D94" t="s">
        <v>2964</v>
      </c>
      <c r="E94" t="s">
        <v>2963</v>
      </c>
      <c r="F94" t="s">
        <v>2962</v>
      </c>
      <c r="G94" t="s">
        <v>149</v>
      </c>
      <c r="H94" t="s">
        <v>148</v>
      </c>
      <c r="I94" t="s">
        <v>2961</v>
      </c>
      <c r="J94" t="s">
        <v>146</v>
      </c>
      <c r="K94">
        <v>27110438</v>
      </c>
      <c r="L94" t="s">
        <v>2960</v>
      </c>
    </row>
    <row r="95" spans="1:12" x14ac:dyDescent="0.6">
      <c r="A95">
        <v>94</v>
      </c>
      <c r="B95" t="s">
        <v>2959</v>
      </c>
      <c r="C95" t="s">
        <v>2958</v>
      </c>
      <c r="D95" t="s">
        <v>2957</v>
      </c>
      <c r="E95" t="s">
        <v>2956</v>
      </c>
      <c r="F95" t="s">
        <v>2955</v>
      </c>
      <c r="G95" t="s">
        <v>149</v>
      </c>
      <c r="H95" t="s">
        <v>148</v>
      </c>
      <c r="I95" t="s">
        <v>2954</v>
      </c>
      <c r="J95" t="s">
        <v>146</v>
      </c>
      <c r="K95">
        <v>27086273</v>
      </c>
      <c r="L95" t="s">
        <v>2953</v>
      </c>
    </row>
    <row r="96" spans="1:12" x14ac:dyDescent="0.6">
      <c r="A96">
        <v>95</v>
      </c>
      <c r="B96" t="s">
        <v>2952</v>
      </c>
      <c r="C96" t="s">
        <v>2951</v>
      </c>
      <c r="D96" t="s">
        <v>2950</v>
      </c>
      <c r="E96" t="s">
        <v>2949</v>
      </c>
      <c r="F96" t="s">
        <v>2537</v>
      </c>
      <c r="G96" t="s">
        <v>149</v>
      </c>
      <c r="H96" t="s">
        <v>148</v>
      </c>
      <c r="I96" t="s">
        <v>2948</v>
      </c>
      <c r="J96" t="s">
        <v>146</v>
      </c>
      <c r="K96">
        <v>27078785</v>
      </c>
      <c r="L96" t="s">
        <v>2947</v>
      </c>
    </row>
    <row r="97" spans="1:12" x14ac:dyDescent="0.6">
      <c r="A97">
        <v>96</v>
      </c>
      <c r="B97" t="s">
        <v>2946</v>
      </c>
      <c r="C97" t="s">
        <v>2945</v>
      </c>
      <c r="D97" t="s">
        <v>2944</v>
      </c>
      <c r="E97" t="s">
        <v>2943</v>
      </c>
      <c r="F97" t="s">
        <v>2936</v>
      </c>
      <c r="G97" t="s">
        <v>149</v>
      </c>
      <c r="H97" t="s">
        <v>148</v>
      </c>
      <c r="I97" t="s">
        <v>2942</v>
      </c>
      <c r="J97" t="s">
        <v>146</v>
      </c>
      <c r="K97">
        <v>27038412</v>
      </c>
      <c r="L97" t="s">
        <v>2941</v>
      </c>
    </row>
    <row r="98" spans="1:12" x14ac:dyDescent="0.6">
      <c r="A98">
        <v>97</v>
      </c>
      <c r="B98" t="s">
        <v>2940</v>
      </c>
      <c r="C98" t="s">
        <v>2939</v>
      </c>
      <c r="D98" t="s">
        <v>2938</v>
      </c>
      <c r="E98" t="s">
        <v>2937</v>
      </c>
      <c r="F98" t="s">
        <v>2936</v>
      </c>
      <c r="G98" t="s">
        <v>149</v>
      </c>
      <c r="H98" t="s">
        <v>148</v>
      </c>
      <c r="I98" t="s">
        <v>2935</v>
      </c>
      <c r="J98" t="s">
        <v>146</v>
      </c>
      <c r="K98">
        <v>27038411</v>
      </c>
      <c r="L98" t="s">
        <v>2934</v>
      </c>
    </row>
    <row r="99" spans="1:12" x14ac:dyDescent="0.6">
      <c r="A99">
        <v>98</v>
      </c>
      <c r="B99" t="s">
        <v>2933</v>
      </c>
      <c r="C99" t="s">
        <v>2932</v>
      </c>
      <c r="D99" t="s">
        <v>2931</v>
      </c>
      <c r="E99" t="s">
        <v>2930</v>
      </c>
      <c r="F99" t="s">
        <v>2929</v>
      </c>
      <c r="G99" t="s">
        <v>149</v>
      </c>
      <c r="H99" t="s">
        <v>148</v>
      </c>
      <c r="I99" t="s">
        <v>2928</v>
      </c>
      <c r="J99" t="s">
        <v>146</v>
      </c>
      <c r="K99">
        <v>27014593</v>
      </c>
      <c r="L99" t="s">
        <v>2927</v>
      </c>
    </row>
    <row r="100" spans="1:12" x14ac:dyDescent="0.6">
      <c r="A100">
        <v>99</v>
      </c>
      <c r="B100" t="s">
        <v>2926</v>
      </c>
      <c r="C100" t="s">
        <v>2925</v>
      </c>
      <c r="D100" t="s">
        <v>2924</v>
      </c>
      <c r="E100" t="s">
        <v>2923</v>
      </c>
      <c r="F100" t="s">
        <v>2922</v>
      </c>
      <c r="G100" t="s">
        <v>149</v>
      </c>
      <c r="H100" t="s">
        <v>148</v>
      </c>
      <c r="I100" t="s">
        <v>2921</v>
      </c>
      <c r="J100" t="s">
        <v>146</v>
      </c>
      <c r="K100">
        <v>26987227</v>
      </c>
      <c r="L100" t="s">
        <v>2920</v>
      </c>
    </row>
    <row r="101" spans="1:12" x14ac:dyDescent="0.6">
      <c r="A101">
        <v>101</v>
      </c>
      <c r="B101" t="s">
        <v>2919</v>
      </c>
      <c r="C101" t="s">
        <v>2918</v>
      </c>
      <c r="D101" t="s">
        <v>2917</v>
      </c>
      <c r="E101" t="s">
        <v>2916</v>
      </c>
      <c r="F101" t="s">
        <v>2915</v>
      </c>
      <c r="G101" t="s">
        <v>149</v>
      </c>
      <c r="H101" t="s">
        <v>148</v>
      </c>
      <c r="I101" t="s">
        <v>2914</v>
      </c>
      <c r="J101" t="s">
        <v>146</v>
      </c>
      <c r="K101">
        <v>26926882</v>
      </c>
      <c r="L101" t="s">
        <v>2913</v>
      </c>
    </row>
    <row r="102" spans="1:12" x14ac:dyDescent="0.6">
      <c r="A102">
        <v>102</v>
      </c>
      <c r="B102" t="s">
        <v>2912</v>
      </c>
      <c r="C102" t="s">
        <v>2911</v>
      </c>
      <c r="D102" t="s">
        <v>2910</v>
      </c>
      <c r="E102" t="s">
        <v>2909</v>
      </c>
      <c r="F102" t="s">
        <v>2802</v>
      </c>
      <c r="G102" t="s">
        <v>149</v>
      </c>
      <c r="H102" t="s">
        <v>148</v>
      </c>
      <c r="I102" t="s">
        <v>2908</v>
      </c>
      <c r="J102" t="s">
        <v>146</v>
      </c>
      <c r="K102">
        <v>26897419</v>
      </c>
      <c r="L102" t="s">
        <v>2907</v>
      </c>
    </row>
    <row r="103" spans="1:12" x14ac:dyDescent="0.6">
      <c r="A103">
        <v>103</v>
      </c>
      <c r="B103" t="s">
        <v>2906</v>
      </c>
      <c r="C103" t="s">
        <v>2905</v>
      </c>
      <c r="D103" t="s">
        <v>2904</v>
      </c>
      <c r="E103" t="s">
        <v>2903</v>
      </c>
      <c r="F103" t="s">
        <v>2902</v>
      </c>
      <c r="G103" t="s">
        <v>149</v>
      </c>
      <c r="H103" t="s">
        <v>148</v>
      </c>
      <c r="I103" t="s">
        <v>2901</v>
      </c>
      <c r="J103" t="s">
        <v>146</v>
      </c>
      <c r="K103">
        <v>26844242</v>
      </c>
      <c r="L103" t="s">
        <v>2900</v>
      </c>
    </row>
    <row r="104" spans="1:12" x14ac:dyDescent="0.6">
      <c r="A104">
        <v>104</v>
      </c>
      <c r="B104" t="s">
        <v>2899</v>
      </c>
      <c r="C104" t="s">
        <v>2898</v>
      </c>
      <c r="D104" t="s">
        <v>2897</v>
      </c>
      <c r="E104" t="s">
        <v>2896</v>
      </c>
      <c r="F104" t="s">
        <v>2889</v>
      </c>
      <c r="G104" t="s">
        <v>149</v>
      </c>
      <c r="H104" t="s">
        <v>148</v>
      </c>
      <c r="I104" t="s">
        <v>2895</v>
      </c>
      <c r="J104" t="s">
        <v>146</v>
      </c>
      <c r="K104">
        <v>26818517</v>
      </c>
      <c r="L104" t="s">
        <v>2894</v>
      </c>
    </row>
    <row r="105" spans="1:12" x14ac:dyDescent="0.6">
      <c r="A105">
        <v>105</v>
      </c>
      <c r="B105" t="s">
        <v>2893</v>
      </c>
      <c r="C105" t="s">
        <v>2892</v>
      </c>
      <c r="D105" t="s">
        <v>2891</v>
      </c>
      <c r="E105" t="s">
        <v>2890</v>
      </c>
      <c r="F105" t="s">
        <v>2889</v>
      </c>
      <c r="G105" t="s">
        <v>149</v>
      </c>
      <c r="H105" t="s">
        <v>148</v>
      </c>
      <c r="I105" t="s">
        <v>2888</v>
      </c>
      <c r="J105" t="s">
        <v>146</v>
      </c>
      <c r="K105">
        <v>26791204</v>
      </c>
      <c r="L105" t="s">
        <v>2887</v>
      </c>
    </row>
    <row r="106" spans="1:12" x14ac:dyDescent="0.6">
      <c r="A106">
        <v>106</v>
      </c>
      <c r="B106" t="s">
        <v>2886</v>
      </c>
      <c r="C106" t="s">
        <v>2885</v>
      </c>
      <c r="D106" t="s">
        <v>2884</v>
      </c>
      <c r="E106" t="s">
        <v>2883</v>
      </c>
      <c r="F106" t="s">
        <v>2882</v>
      </c>
      <c r="G106" t="s">
        <v>149</v>
      </c>
      <c r="H106" t="s">
        <v>148</v>
      </c>
      <c r="I106" t="s">
        <v>2881</v>
      </c>
      <c r="J106" t="s">
        <v>146</v>
      </c>
      <c r="K106">
        <v>26766038</v>
      </c>
      <c r="L106" t="s">
        <v>2880</v>
      </c>
    </row>
    <row r="107" spans="1:12" x14ac:dyDescent="0.6">
      <c r="A107">
        <v>107</v>
      </c>
      <c r="B107" t="s">
        <v>2879</v>
      </c>
      <c r="C107" t="s">
        <v>2878</v>
      </c>
      <c r="D107" t="s">
        <v>2877</v>
      </c>
      <c r="E107" t="s">
        <v>2876</v>
      </c>
      <c r="F107" t="s">
        <v>2875</v>
      </c>
      <c r="G107" t="s">
        <v>149</v>
      </c>
      <c r="H107" t="s">
        <v>148</v>
      </c>
      <c r="I107" t="s">
        <v>2874</v>
      </c>
      <c r="J107" t="s">
        <v>146</v>
      </c>
      <c r="K107">
        <v>26751724</v>
      </c>
      <c r="L107" t="s">
        <v>2873</v>
      </c>
    </row>
    <row r="108" spans="1:12" x14ac:dyDescent="0.6">
      <c r="A108">
        <v>108</v>
      </c>
      <c r="B108" t="s">
        <v>2872</v>
      </c>
      <c r="C108" t="s">
        <v>2871</v>
      </c>
      <c r="D108" t="s">
        <v>2870</v>
      </c>
      <c r="E108" t="s">
        <v>2869</v>
      </c>
      <c r="F108" t="s">
        <v>2868</v>
      </c>
      <c r="G108" t="s">
        <v>149</v>
      </c>
      <c r="H108" t="s">
        <v>148</v>
      </c>
      <c r="I108" t="s">
        <v>2867</v>
      </c>
      <c r="J108" t="s">
        <v>146</v>
      </c>
      <c r="K108">
        <v>26751122</v>
      </c>
      <c r="L108" t="s">
        <v>2866</v>
      </c>
    </row>
    <row r="109" spans="1:12" x14ac:dyDescent="0.6">
      <c r="A109">
        <v>109</v>
      </c>
      <c r="B109" t="s">
        <v>2865</v>
      </c>
      <c r="C109" t="s">
        <v>2864</v>
      </c>
      <c r="D109" t="s">
        <v>2863</v>
      </c>
      <c r="E109" t="s">
        <v>2862</v>
      </c>
      <c r="F109" t="s">
        <v>2861</v>
      </c>
      <c r="G109" t="s">
        <v>149</v>
      </c>
      <c r="H109" t="s">
        <v>148</v>
      </c>
      <c r="I109" t="s">
        <v>2860</v>
      </c>
      <c r="J109" t="s">
        <v>146</v>
      </c>
      <c r="K109">
        <v>26723990</v>
      </c>
      <c r="L109" t="s">
        <v>2859</v>
      </c>
    </row>
    <row r="110" spans="1:12" x14ac:dyDescent="0.6">
      <c r="A110">
        <v>110</v>
      </c>
      <c r="B110" t="s">
        <v>2858</v>
      </c>
      <c r="C110" t="s">
        <v>2857</v>
      </c>
      <c r="D110" t="s">
        <v>2856</v>
      </c>
      <c r="E110" t="s">
        <v>2855</v>
      </c>
      <c r="F110" t="s">
        <v>2597</v>
      </c>
      <c r="G110" t="s">
        <v>149</v>
      </c>
      <c r="H110" t="s">
        <v>148</v>
      </c>
      <c r="I110" t="s">
        <v>2854</v>
      </c>
      <c r="J110" t="s">
        <v>146</v>
      </c>
      <c r="K110">
        <v>26717543</v>
      </c>
      <c r="L110" t="s">
        <v>2853</v>
      </c>
    </row>
    <row r="111" spans="1:12" x14ac:dyDescent="0.6">
      <c r="A111">
        <v>111</v>
      </c>
      <c r="B111" t="s">
        <v>2852</v>
      </c>
      <c r="C111" t="s">
        <v>2851</v>
      </c>
      <c r="D111" t="s">
        <v>2850</v>
      </c>
      <c r="E111" t="s">
        <v>2849</v>
      </c>
      <c r="F111" t="s">
        <v>2848</v>
      </c>
      <c r="G111" t="s">
        <v>149</v>
      </c>
      <c r="H111" t="s">
        <v>148</v>
      </c>
      <c r="I111" t="s">
        <v>2847</v>
      </c>
      <c r="J111" t="s">
        <v>146</v>
      </c>
      <c r="K111">
        <v>26652163</v>
      </c>
      <c r="L111" t="s">
        <v>2846</v>
      </c>
    </row>
    <row r="112" spans="1:12" x14ac:dyDescent="0.6">
      <c r="A112">
        <v>112</v>
      </c>
      <c r="B112" t="s">
        <v>2845</v>
      </c>
      <c r="C112" t="s">
        <v>2844</v>
      </c>
      <c r="D112" t="s">
        <v>2843</v>
      </c>
      <c r="E112" t="s">
        <v>2842</v>
      </c>
      <c r="F112" t="s">
        <v>2469</v>
      </c>
      <c r="G112" t="s">
        <v>149</v>
      </c>
      <c r="H112" t="s">
        <v>148</v>
      </c>
      <c r="I112" t="s">
        <v>2841</v>
      </c>
      <c r="J112" t="s">
        <v>146</v>
      </c>
      <c r="K112">
        <v>26649946</v>
      </c>
      <c r="L112" t="s">
        <v>2840</v>
      </c>
    </row>
    <row r="113" spans="1:12" x14ac:dyDescent="0.6">
      <c r="A113">
        <v>113</v>
      </c>
      <c r="B113" t="s">
        <v>2839</v>
      </c>
      <c r="C113" t="s">
        <v>2838</v>
      </c>
      <c r="D113" t="s">
        <v>2837</v>
      </c>
      <c r="E113" t="s">
        <v>2836</v>
      </c>
      <c r="F113" t="s">
        <v>2835</v>
      </c>
      <c r="G113" t="s">
        <v>149</v>
      </c>
      <c r="H113" t="s">
        <v>148</v>
      </c>
      <c r="I113" t="s">
        <v>2834</v>
      </c>
      <c r="J113" t="s">
        <v>146</v>
      </c>
      <c r="K113">
        <v>26632874</v>
      </c>
      <c r="L113" t="s">
        <v>2833</v>
      </c>
    </row>
    <row r="114" spans="1:12" x14ac:dyDescent="0.6">
      <c r="A114">
        <v>114</v>
      </c>
      <c r="B114" t="s">
        <v>2832</v>
      </c>
      <c r="C114" t="s">
        <v>2831</v>
      </c>
      <c r="D114" t="s">
        <v>2830</v>
      </c>
      <c r="E114" t="s">
        <v>2829</v>
      </c>
      <c r="F114" t="s">
        <v>2724</v>
      </c>
      <c r="G114" t="s">
        <v>149</v>
      </c>
      <c r="H114" t="s">
        <v>148</v>
      </c>
      <c r="I114" t="s">
        <v>2828</v>
      </c>
      <c r="J114" t="s">
        <v>146</v>
      </c>
      <c r="K114">
        <v>26619810</v>
      </c>
      <c r="L114" t="s">
        <v>2827</v>
      </c>
    </row>
    <row r="115" spans="1:12" x14ac:dyDescent="0.6">
      <c r="A115">
        <v>115</v>
      </c>
      <c r="B115" t="s">
        <v>2826</v>
      </c>
      <c r="C115" t="s">
        <v>2825</v>
      </c>
      <c r="D115" t="s">
        <v>2824</v>
      </c>
      <c r="E115" t="s">
        <v>2823</v>
      </c>
      <c r="F115" t="s">
        <v>2822</v>
      </c>
      <c r="G115" t="s">
        <v>149</v>
      </c>
      <c r="H115" t="s">
        <v>148</v>
      </c>
      <c r="I115" t="s">
        <v>2821</v>
      </c>
      <c r="J115" t="s">
        <v>146</v>
      </c>
      <c r="K115">
        <v>26598390</v>
      </c>
      <c r="L115" t="s">
        <v>2820</v>
      </c>
    </row>
    <row r="116" spans="1:12" x14ac:dyDescent="0.6">
      <c r="A116">
        <v>116</v>
      </c>
      <c r="B116" t="s">
        <v>2819</v>
      </c>
      <c r="C116" t="s">
        <v>2818</v>
      </c>
      <c r="D116" t="s">
        <v>2817</v>
      </c>
      <c r="E116" t="s">
        <v>2816</v>
      </c>
      <c r="F116" t="s">
        <v>2815</v>
      </c>
      <c r="G116" t="s">
        <v>149</v>
      </c>
      <c r="H116" t="s">
        <v>148</v>
      </c>
      <c r="I116" t="s">
        <v>2814</v>
      </c>
      <c r="J116" t="s">
        <v>146</v>
      </c>
      <c r="K116">
        <v>26589234</v>
      </c>
      <c r="L116" t="s">
        <v>2813</v>
      </c>
    </row>
    <row r="117" spans="1:12" x14ac:dyDescent="0.6">
      <c r="A117">
        <v>117</v>
      </c>
      <c r="B117" t="s">
        <v>2812</v>
      </c>
      <c r="C117" t="s">
        <v>2811</v>
      </c>
      <c r="D117" t="s">
        <v>2810</v>
      </c>
      <c r="E117" t="s">
        <v>2809</v>
      </c>
      <c r="F117" t="s">
        <v>2683</v>
      </c>
      <c r="G117" t="s">
        <v>149</v>
      </c>
      <c r="H117" t="s">
        <v>148</v>
      </c>
      <c r="I117" t="s">
        <v>2808</v>
      </c>
      <c r="J117" t="s">
        <v>146</v>
      </c>
      <c r="K117">
        <v>26538448</v>
      </c>
      <c r="L117" t="s">
        <v>2807</v>
      </c>
    </row>
    <row r="118" spans="1:12" x14ac:dyDescent="0.6">
      <c r="A118">
        <v>118</v>
      </c>
      <c r="B118" t="s">
        <v>2806</v>
      </c>
      <c r="C118" t="s">
        <v>2805</v>
      </c>
      <c r="D118" t="s">
        <v>2804</v>
      </c>
      <c r="E118" t="s">
        <v>2803</v>
      </c>
      <c r="F118" t="s">
        <v>2802</v>
      </c>
      <c r="G118" t="s">
        <v>149</v>
      </c>
      <c r="H118" t="s">
        <v>148</v>
      </c>
      <c r="I118" t="s">
        <v>2801</v>
      </c>
      <c r="J118" t="s">
        <v>146</v>
      </c>
      <c r="K118">
        <v>26521051</v>
      </c>
      <c r="L118" t="s">
        <v>2800</v>
      </c>
    </row>
    <row r="119" spans="1:12" x14ac:dyDescent="0.6">
      <c r="A119">
        <v>119</v>
      </c>
      <c r="B119" t="s">
        <v>2799</v>
      </c>
      <c r="C119" t="s">
        <v>2798</v>
      </c>
      <c r="D119" t="s">
        <v>2797</v>
      </c>
      <c r="E119" t="s">
        <v>2796</v>
      </c>
      <c r="F119" t="s">
        <v>2795</v>
      </c>
      <c r="G119" t="s">
        <v>149</v>
      </c>
      <c r="H119" t="s">
        <v>148</v>
      </c>
      <c r="I119" t="s">
        <v>2794</v>
      </c>
      <c r="J119" t="s">
        <v>146</v>
      </c>
      <c r="K119">
        <v>26506154</v>
      </c>
      <c r="L119" t="s">
        <v>2793</v>
      </c>
    </row>
    <row r="120" spans="1:12" x14ac:dyDescent="0.6">
      <c r="A120">
        <v>120</v>
      </c>
      <c r="B120" t="s">
        <v>2792</v>
      </c>
      <c r="C120" t="s">
        <v>2791</v>
      </c>
      <c r="D120" t="s">
        <v>2790</v>
      </c>
      <c r="E120" t="s">
        <v>2789</v>
      </c>
      <c r="F120" t="s">
        <v>2455</v>
      </c>
      <c r="G120" t="s">
        <v>149</v>
      </c>
      <c r="H120" t="s">
        <v>148</v>
      </c>
      <c r="I120" t="s">
        <v>2788</v>
      </c>
      <c r="J120" t="s">
        <v>146</v>
      </c>
      <c r="K120">
        <v>26456144</v>
      </c>
      <c r="L120" t="s">
        <v>2787</v>
      </c>
    </row>
    <row r="121" spans="1:12" x14ac:dyDescent="0.6">
      <c r="A121">
        <v>121</v>
      </c>
      <c r="B121" t="s">
        <v>2786</v>
      </c>
      <c r="C121" t="s">
        <v>2785</v>
      </c>
      <c r="D121" t="s">
        <v>2784</v>
      </c>
      <c r="E121" t="s">
        <v>2783</v>
      </c>
      <c r="F121" t="s">
        <v>2462</v>
      </c>
      <c r="G121" t="s">
        <v>149</v>
      </c>
      <c r="H121" t="s">
        <v>148</v>
      </c>
      <c r="I121" t="s">
        <v>2782</v>
      </c>
      <c r="J121" t="s">
        <v>146</v>
      </c>
      <c r="K121">
        <v>26454231</v>
      </c>
      <c r="L121" t="s">
        <v>2781</v>
      </c>
    </row>
    <row r="122" spans="1:12" x14ac:dyDescent="0.6">
      <c r="A122">
        <v>122</v>
      </c>
      <c r="B122" t="s">
        <v>2780</v>
      </c>
      <c r="C122" t="s">
        <v>2779</v>
      </c>
      <c r="D122" t="s">
        <v>2778</v>
      </c>
      <c r="E122" t="s">
        <v>2777</v>
      </c>
      <c r="F122" t="s">
        <v>2776</v>
      </c>
      <c r="G122" t="s">
        <v>149</v>
      </c>
      <c r="H122" t="s">
        <v>148</v>
      </c>
      <c r="I122" t="s">
        <v>2775</v>
      </c>
      <c r="J122" t="s">
        <v>146</v>
      </c>
      <c r="K122">
        <v>26441134</v>
      </c>
      <c r="L122" t="s">
        <v>2774</v>
      </c>
    </row>
    <row r="123" spans="1:12" x14ac:dyDescent="0.6">
      <c r="A123">
        <v>123</v>
      </c>
      <c r="B123" t="s">
        <v>2773</v>
      </c>
      <c r="C123" t="s">
        <v>2772</v>
      </c>
      <c r="D123" t="s">
        <v>2771</v>
      </c>
      <c r="E123" t="s">
        <v>2770</v>
      </c>
      <c r="F123" t="s">
        <v>2769</v>
      </c>
      <c r="G123" t="s">
        <v>149</v>
      </c>
      <c r="H123" t="s">
        <v>148</v>
      </c>
      <c r="I123" t="s">
        <v>2768</v>
      </c>
      <c r="J123" t="s">
        <v>146</v>
      </c>
      <c r="K123">
        <v>26410355</v>
      </c>
      <c r="L123" t="s">
        <v>2767</v>
      </c>
    </row>
    <row r="124" spans="1:12" x14ac:dyDescent="0.6">
      <c r="A124">
        <v>124</v>
      </c>
      <c r="B124" t="s">
        <v>2766</v>
      </c>
      <c r="C124" t="s">
        <v>2765</v>
      </c>
      <c r="D124" t="s">
        <v>2764</v>
      </c>
      <c r="E124" t="s">
        <v>2763</v>
      </c>
      <c r="F124" t="s">
        <v>2762</v>
      </c>
      <c r="G124" t="s">
        <v>149</v>
      </c>
      <c r="H124" t="s">
        <v>148</v>
      </c>
      <c r="I124" t="s">
        <v>2761</v>
      </c>
      <c r="J124" t="s">
        <v>146</v>
      </c>
      <c r="K124">
        <v>26392361</v>
      </c>
      <c r="L124" t="s">
        <v>2760</v>
      </c>
    </row>
    <row r="125" spans="1:12" x14ac:dyDescent="0.6">
      <c r="A125">
        <v>125</v>
      </c>
      <c r="B125" t="s">
        <v>2759</v>
      </c>
      <c r="C125" t="s">
        <v>2758</v>
      </c>
      <c r="D125" t="s">
        <v>2757</v>
      </c>
      <c r="E125" t="s">
        <v>2756</v>
      </c>
      <c r="F125" t="s">
        <v>2309</v>
      </c>
      <c r="G125" t="s">
        <v>149</v>
      </c>
      <c r="H125" t="s">
        <v>148</v>
      </c>
      <c r="I125" t="s">
        <v>2755</v>
      </c>
      <c r="J125" t="s">
        <v>146</v>
      </c>
      <c r="K125">
        <v>26372769</v>
      </c>
      <c r="L125" t="s">
        <v>2754</v>
      </c>
    </row>
    <row r="126" spans="1:12" x14ac:dyDescent="0.6">
      <c r="A126">
        <v>126</v>
      </c>
      <c r="B126" t="s">
        <v>2753</v>
      </c>
      <c r="C126" t="s">
        <v>2752</v>
      </c>
      <c r="D126" t="s">
        <v>2751</v>
      </c>
      <c r="E126" t="s">
        <v>2750</v>
      </c>
      <c r="F126" t="s">
        <v>2418</v>
      </c>
      <c r="G126" t="s">
        <v>149</v>
      </c>
      <c r="H126" t="s">
        <v>148</v>
      </c>
      <c r="I126" t="s">
        <v>2749</v>
      </c>
      <c r="J126" t="s">
        <v>146</v>
      </c>
      <c r="K126">
        <v>26363619</v>
      </c>
      <c r="L126" t="s">
        <v>2748</v>
      </c>
    </row>
    <row r="127" spans="1:12" x14ac:dyDescent="0.6">
      <c r="A127">
        <v>127</v>
      </c>
      <c r="B127" t="s">
        <v>2747</v>
      </c>
      <c r="C127" t="s">
        <v>2746</v>
      </c>
      <c r="D127" t="s">
        <v>2745</v>
      </c>
      <c r="E127" t="s">
        <v>2744</v>
      </c>
      <c r="F127" t="s">
        <v>2683</v>
      </c>
      <c r="G127" t="s">
        <v>149</v>
      </c>
      <c r="H127" t="s">
        <v>148</v>
      </c>
      <c r="I127" t="s">
        <v>2743</v>
      </c>
      <c r="J127" t="s">
        <v>146</v>
      </c>
      <c r="K127">
        <v>26361058</v>
      </c>
      <c r="L127" t="s">
        <v>2742</v>
      </c>
    </row>
    <row r="128" spans="1:12" x14ac:dyDescent="0.6">
      <c r="A128">
        <v>128</v>
      </c>
      <c r="B128" t="s">
        <v>2741</v>
      </c>
      <c r="C128" t="s">
        <v>2740</v>
      </c>
      <c r="D128" t="s">
        <v>2739</v>
      </c>
      <c r="E128" t="s">
        <v>2738</v>
      </c>
      <c r="F128" t="s">
        <v>2418</v>
      </c>
      <c r="G128" t="s">
        <v>149</v>
      </c>
      <c r="H128" t="s">
        <v>148</v>
      </c>
      <c r="I128" t="s">
        <v>2737</v>
      </c>
      <c r="J128" t="s">
        <v>146</v>
      </c>
      <c r="K128">
        <v>26334183</v>
      </c>
      <c r="L128" t="s">
        <v>2736</v>
      </c>
    </row>
    <row r="129" spans="1:12" x14ac:dyDescent="0.6">
      <c r="A129">
        <v>129</v>
      </c>
      <c r="B129" t="s">
        <v>2735</v>
      </c>
      <c r="C129" t="s">
        <v>2734</v>
      </c>
      <c r="D129" t="s">
        <v>2733</v>
      </c>
      <c r="E129" t="s">
        <v>2732</v>
      </c>
      <c r="F129" t="s">
        <v>2731</v>
      </c>
      <c r="G129" t="s">
        <v>149</v>
      </c>
      <c r="H129" t="s">
        <v>148</v>
      </c>
      <c r="I129" t="s">
        <v>2730</v>
      </c>
      <c r="J129" t="s">
        <v>146</v>
      </c>
      <c r="K129">
        <v>26333000</v>
      </c>
      <c r="L129" t="s">
        <v>2729</v>
      </c>
    </row>
    <row r="130" spans="1:12" x14ac:dyDescent="0.6">
      <c r="A130">
        <v>130</v>
      </c>
      <c r="B130" t="s">
        <v>2728</v>
      </c>
      <c r="C130" t="s">
        <v>2727</v>
      </c>
      <c r="D130" t="s">
        <v>2726</v>
      </c>
      <c r="E130" t="s">
        <v>2725</v>
      </c>
      <c r="F130" t="s">
        <v>2724</v>
      </c>
      <c r="G130" t="s">
        <v>149</v>
      </c>
      <c r="H130" t="s">
        <v>148</v>
      </c>
      <c r="I130" t="s">
        <v>2723</v>
      </c>
      <c r="J130" t="s">
        <v>146</v>
      </c>
      <c r="K130">
        <v>26324104</v>
      </c>
      <c r="L130" t="s">
        <v>2722</v>
      </c>
    </row>
    <row r="131" spans="1:12" x14ac:dyDescent="0.6">
      <c r="A131">
        <v>131</v>
      </c>
      <c r="B131" t="s">
        <v>2721</v>
      </c>
      <c r="C131" t="s">
        <v>2720</v>
      </c>
      <c r="D131" t="s">
        <v>2719</v>
      </c>
      <c r="E131" t="s">
        <v>2718</v>
      </c>
      <c r="F131" t="s">
        <v>2717</v>
      </c>
      <c r="G131" t="s">
        <v>149</v>
      </c>
      <c r="H131" t="s">
        <v>148</v>
      </c>
      <c r="I131" t="s">
        <v>2716</v>
      </c>
      <c r="J131" t="s">
        <v>146</v>
      </c>
      <c r="K131">
        <v>26257395</v>
      </c>
      <c r="L131" t="s">
        <v>2715</v>
      </c>
    </row>
    <row r="132" spans="1:12" x14ac:dyDescent="0.6">
      <c r="A132">
        <v>132</v>
      </c>
      <c r="B132" t="s">
        <v>2714</v>
      </c>
      <c r="C132" t="s">
        <v>2713</v>
      </c>
      <c r="D132" t="s">
        <v>2712</v>
      </c>
      <c r="E132" t="s">
        <v>2711</v>
      </c>
      <c r="F132" t="s">
        <v>2710</v>
      </c>
      <c r="G132" t="s">
        <v>149</v>
      </c>
      <c r="H132" t="s">
        <v>148</v>
      </c>
      <c r="I132" t="s">
        <v>2709</v>
      </c>
      <c r="J132" t="s">
        <v>146</v>
      </c>
      <c r="K132">
        <v>26251769</v>
      </c>
      <c r="L132" t="s">
        <v>2708</v>
      </c>
    </row>
    <row r="133" spans="1:12" x14ac:dyDescent="0.6">
      <c r="A133">
        <v>133</v>
      </c>
      <c r="B133" t="s">
        <v>2707</v>
      </c>
      <c r="C133" t="s">
        <v>2706</v>
      </c>
      <c r="D133" t="s">
        <v>2705</v>
      </c>
      <c r="E133" t="s">
        <v>2704</v>
      </c>
      <c r="F133" t="s">
        <v>2644</v>
      </c>
      <c r="G133" t="s">
        <v>149</v>
      </c>
      <c r="H133" t="s">
        <v>148</v>
      </c>
      <c r="I133" t="s">
        <v>2703</v>
      </c>
      <c r="J133" t="s">
        <v>146</v>
      </c>
      <c r="K133">
        <v>26225843</v>
      </c>
      <c r="L133" t="s">
        <v>2702</v>
      </c>
    </row>
    <row r="134" spans="1:12" x14ac:dyDescent="0.6">
      <c r="A134">
        <v>134</v>
      </c>
      <c r="B134" t="s">
        <v>2701</v>
      </c>
      <c r="C134" t="s">
        <v>2700</v>
      </c>
      <c r="D134" t="s">
        <v>2699</v>
      </c>
      <c r="E134" t="s">
        <v>2698</v>
      </c>
      <c r="F134" t="s">
        <v>2697</v>
      </c>
      <c r="G134" t="s">
        <v>149</v>
      </c>
      <c r="H134" t="s">
        <v>148</v>
      </c>
      <c r="I134" t="s">
        <v>2696</v>
      </c>
      <c r="J134" t="s">
        <v>146</v>
      </c>
      <c r="K134">
        <v>26192093</v>
      </c>
      <c r="L134" t="s">
        <v>2695</v>
      </c>
    </row>
    <row r="135" spans="1:12" x14ac:dyDescent="0.6">
      <c r="A135">
        <v>135</v>
      </c>
      <c r="B135" t="s">
        <v>2694</v>
      </c>
      <c r="C135" t="s">
        <v>2693</v>
      </c>
      <c r="D135" t="s">
        <v>2692</v>
      </c>
      <c r="E135" t="s">
        <v>2691</v>
      </c>
      <c r="F135" t="s">
        <v>2690</v>
      </c>
      <c r="G135" t="s">
        <v>149</v>
      </c>
      <c r="H135" t="s">
        <v>148</v>
      </c>
      <c r="I135" t="s">
        <v>2689</v>
      </c>
      <c r="J135" t="s">
        <v>146</v>
      </c>
      <c r="K135">
        <v>26184988</v>
      </c>
      <c r="L135" t="s">
        <v>2688</v>
      </c>
    </row>
    <row r="136" spans="1:12" x14ac:dyDescent="0.6">
      <c r="A136">
        <v>136</v>
      </c>
      <c r="B136" t="s">
        <v>2687</v>
      </c>
      <c r="C136" t="s">
        <v>2686</v>
      </c>
      <c r="D136" t="s">
        <v>2685</v>
      </c>
      <c r="E136" t="s">
        <v>2684</v>
      </c>
      <c r="F136" t="s">
        <v>2683</v>
      </c>
      <c r="G136" t="s">
        <v>149</v>
      </c>
      <c r="H136" t="s">
        <v>148</v>
      </c>
      <c r="I136" t="s">
        <v>2682</v>
      </c>
      <c r="J136" t="s">
        <v>146</v>
      </c>
      <c r="K136">
        <v>26174596</v>
      </c>
      <c r="L136" t="s">
        <v>2681</v>
      </c>
    </row>
    <row r="137" spans="1:12" x14ac:dyDescent="0.6">
      <c r="A137">
        <v>137</v>
      </c>
      <c r="B137" t="s">
        <v>2680</v>
      </c>
      <c r="C137" t="s">
        <v>2679</v>
      </c>
      <c r="D137" t="s">
        <v>2678</v>
      </c>
      <c r="E137" t="s">
        <v>2677</v>
      </c>
      <c r="F137" t="s">
        <v>2418</v>
      </c>
      <c r="G137" t="s">
        <v>149</v>
      </c>
      <c r="H137" t="s">
        <v>148</v>
      </c>
      <c r="I137" t="s">
        <v>2676</v>
      </c>
      <c r="J137" t="s">
        <v>146</v>
      </c>
      <c r="K137">
        <v>26114229</v>
      </c>
      <c r="L137" t="s">
        <v>2675</v>
      </c>
    </row>
    <row r="138" spans="1:12" x14ac:dyDescent="0.6">
      <c r="A138">
        <v>138</v>
      </c>
      <c r="B138" t="s">
        <v>2674</v>
      </c>
      <c r="C138" t="s">
        <v>2673</v>
      </c>
      <c r="D138" t="s">
        <v>2672</v>
      </c>
      <c r="E138" t="s">
        <v>2671</v>
      </c>
      <c r="F138" t="s">
        <v>2476</v>
      </c>
      <c r="G138" t="s">
        <v>149</v>
      </c>
      <c r="H138" t="s">
        <v>148</v>
      </c>
      <c r="I138" t="s">
        <v>2670</v>
      </c>
      <c r="J138" t="s">
        <v>146</v>
      </c>
      <c r="K138">
        <v>26085626</v>
      </c>
      <c r="L138" t="s">
        <v>2669</v>
      </c>
    </row>
    <row r="139" spans="1:12" x14ac:dyDescent="0.6">
      <c r="A139">
        <v>139</v>
      </c>
      <c r="B139" t="s">
        <v>2668</v>
      </c>
      <c r="C139" t="s">
        <v>2667</v>
      </c>
      <c r="D139" t="s">
        <v>2666</v>
      </c>
      <c r="E139" t="s">
        <v>2665</v>
      </c>
      <c r="F139" t="s">
        <v>2523</v>
      </c>
      <c r="G139" t="s">
        <v>149</v>
      </c>
      <c r="H139" t="s">
        <v>148</v>
      </c>
      <c r="I139" t="s">
        <v>2664</v>
      </c>
      <c r="J139" t="s">
        <v>146</v>
      </c>
      <c r="K139">
        <v>26080315</v>
      </c>
      <c r="L139" t="s">
        <v>2663</v>
      </c>
    </row>
    <row r="140" spans="1:12" x14ac:dyDescent="0.6">
      <c r="A140">
        <v>140</v>
      </c>
      <c r="B140" t="s">
        <v>2662</v>
      </c>
      <c r="C140" t="s">
        <v>2661</v>
      </c>
      <c r="D140" t="s">
        <v>2660</v>
      </c>
      <c r="E140" t="s">
        <v>2659</v>
      </c>
      <c r="F140" t="s">
        <v>2658</v>
      </c>
      <c r="G140" t="s">
        <v>149</v>
      </c>
      <c r="H140" t="s">
        <v>148</v>
      </c>
      <c r="I140" t="s">
        <v>2657</v>
      </c>
      <c r="J140" t="s">
        <v>146</v>
      </c>
      <c r="K140">
        <v>26074844</v>
      </c>
      <c r="L140" t="s">
        <v>2656</v>
      </c>
    </row>
    <row r="141" spans="1:12" x14ac:dyDescent="0.6">
      <c r="A141">
        <v>141</v>
      </c>
      <c r="B141" t="s">
        <v>2655</v>
      </c>
      <c r="C141" t="s">
        <v>2654</v>
      </c>
      <c r="D141" t="s">
        <v>2653</v>
      </c>
      <c r="E141" t="s">
        <v>2652</v>
      </c>
      <c r="F141" t="s">
        <v>2651</v>
      </c>
      <c r="G141" t="s">
        <v>149</v>
      </c>
      <c r="H141" t="s">
        <v>148</v>
      </c>
      <c r="I141" t="s">
        <v>2650</v>
      </c>
      <c r="J141" t="s">
        <v>146</v>
      </c>
      <c r="K141">
        <v>26065033</v>
      </c>
      <c r="L141" t="s">
        <v>2649</v>
      </c>
    </row>
    <row r="142" spans="1:12" x14ac:dyDescent="0.6">
      <c r="A142">
        <v>142</v>
      </c>
      <c r="B142" t="s">
        <v>2648</v>
      </c>
      <c r="C142" t="s">
        <v>2647</v>
      </c>
      <c r="D142" t="s">
        <v>2646</v>
      </c>
      <c r="E142" t="s">
        <v>2645</v>
      </c>
      <c r="F142" t="s">
        <v>2644</v>
      </c>
      <c r="G142" t="s">
        <v>149</v>
      </c>
      <c r="H142" t="s">
        <v>148</v>
      </c>
      <c r="I142" t="s">
        <v>2643</v>
      </c>
      <c r="J142" t="s">
        <v>146</v>
      </c>
      <c r="K142">
        <v>26025510</v>
      </c>
      <c r="L142" t="s">
        <v>2642</v>
      </c>
    </row>
    <row r="143" spans="1:12" x14ac:dyDescent="0.6">
      <c r="A143">
        <v>143</v>
      </c>
      <c r="B143" t="s">
        <v>2641</v>
      </c>
      <c r="C143" t="s">
        <v>2640</v>
      </c>
      <c r="D143" t="s">
        <v>2639</v>
      </c>
      <c r="E143" t="s">
        <v>2638</v>
      </c>
      <c r="F143" t="s">
        <v>2530</v>
      </c>
      <c r="G143" t="s">
        <v>149</v>
      </c>
      <c r="H143" t="s">
        <v>148</v>
      </c>
      <c r="I143" t="s">
        <v>2637</v>
      </c>
      <c r="J143" t="s">
        <v>146</v>
      </c>
      <c r="K143">
        <v>26002549</v>
      </c>
      <c r="L143" t="s">
        <v>2636</v>
      </c>
    </row>
    <row r="144" spans="1:12" x14ac:dyDescent="0.6">
      <c r="A144">
        <v>144</v>
      </c>
      <c r="B144" t="s">
        <v>2635</v>
      </c>
      <c r="C144" t="s">
        <v>2634</v>
      </c>
      <c r="D144" t="s">
        <v>2633</v>
      </c>
      <c r="E144" t="s">
        <v>2632</v>
      </c>
      <c r="F144" t="s">
        <v>2631</v>
      </c>
      <c r="G144" t="s">
        <v>149</v>
      </c>
      <c r="H144" t="s">
        <v>148</v>
      </c>
      <c r="I144" t="s">
        <v>2630</v>
      </c>
      <c r="J144" t="s">
        <v>146</v>
      </c>
      <c r="K144">
        <v>25983695</v>
      </c>
      <c r="L144" t="s">
        <v>2629</v>
      </c>
    </row>
    <row r="145" spans="1:12" x14ac:dyDescent="0.6">
      <c r="A145">
        <v>145</v>
      </c>
      <c r="B145" t="s">
        <v>2628</v>
      </c>
      <c r="C145" t="s">
        <v>2627</v>
      </c>
      <c r="D145" t="s">
        <v>2626</v>
      </c>
      <c r="E145" t="s">
        <v>2625</v>
      </c>
      <c r="F145" t="s">
        <v>2476</v>
      </c>
      <c r="G145" t="s">
        <v>149</v>
      </c>
      <c r="H145" t="s">
        <v>148</v>
      </c>
      <c r="I145" t="s">
        <v>2624</v>
      </c>
      <c r="J145" t="s">
        <v>146</v>
      </c>
      <c r="K145">
        <v>25972165</v>
      </c>
      <c r="L145" t="s">
        <v>2623</v>
      </c>
    </row>
    <row r="146" spans="1:12" x14ac:dyDescent="0.6">
      <c r="A146">
        <v>146</v>
      </c>
      <c r="B146" t="s">
        <v>2622</v>
      </c>
      <c r="C146" t="s">
        <v>2621</v>
      </c>
      <c r="D146" t="s">
        <v>2620</v>
      </c>
      <c r="E146" t="s">
        <v>2619</v>
      </c>
      <c r="F146" t="s">
        <v>2618</v>
      </c>
      <c r="G146" t="s">
        <v>149</v>
      </c>
      <c r="H146" t="s">
        <v>148</v>
      </c>
      <c r="I146" t="s">
        <v>2617</v>
      </c>
      <c r="J146" t="s">
        <v>146</v>
      </c>
      <c r="K146">
        <v>25941075</v>
      </c>
      <c r="L146" t="s">
        <v>2616</v>
      </c>
    </row>
    <row r="147" spans="1:12" x14ac:dyDescent="0.6">
      <c r="A147">
        <v>147</v>
      </c>
      <c r="B147" t="s">
        <v>2615</v>
      </c>
      <c r="C147" t="s">
        <v>2614</v>
      </c>
      <c r="D147" t="s">
        <v>2613</v>
      </c>
      <c r="E147" t="s">
        <v>2612</v>
      </c>
      <c r="F147" t="s">
        <v>2611</v>
      </c>
      <c r="G147" t="s">
        <v>149</v>
      </c>
      <c r="H147" t="s">
        <v>148</v>
      </c>
      <c r="I147" t="s">
        <v>2610</v>
      </c>
      <c r="J147" t="s">
        <v>146</v>
      </c>
      <c r="K147">
        <v>25925353</v>
      </c>
      <c r="L147" t="s">
        <v>2609</v>
      </c>
    </row>
    <row r="148" spans="1:12" x14ac:dyDescent="0.6">
      <c r="A148">
        <v>148</v>
      </c>
      <c r="B148" t="s">
        <v>2608</v>
      </c>
      <c r="C148" t="s">
        <v>2607</v>
      </c>
      <c r="D148" t="s">
        <v>2606</v>
      </c>
      <c r="E148" t="s">
        <v>2605</v>
      </c>
      <c r="F148" t="s">
        <v>2604</v>
      </c>
      <c r="G148" t="s">
        <v>149</v>
      </c>
      <c r="H148" t="s">
        <v>148</v>
      </c>
      <c r="I148" t="s">
        <v>2603</v>
      </c>
      <c r="J148" t="s">
        <v>146</v>
      </c>
      <c r="K148">
        <v>25921615</v>
      </c>
      <c r="L148" t="s">
        <v>2602</v>
      </c>
    </row>
    <row r="149" spans="1:12" x14ac:dyDescent="0.6">
      <c r="A149">
        <v>149</v>
      </c>
      <c r="B149" t="s">
        <v>2601</v>
      </c>
      <c r="C149" t="s">
        <v>2600</v>
      </c>
      <c r="D149" t="s">
        <v>2599</v>
      </c>
      <c r="E149" t="s">
        <v>2598</v>
      </c>
      <c r="F149" t="s">
        <v>2597</v>
      </c>
      <c r="G149" t="s">
        <v>149</v>
      </c>
      <c r="H149" t="s">
        <v>148</v>
      </c>
      <c r="I149" t="s">
        <v>2596</v>
      </c>
      <c r="J149" t="s">
        <v>146</v>
      </c>
      <c r="K149">
        <v>25919853</v>
      </c>
      <c r="L149" t="s">
        <v>2595</v>
      </c>
    </row>
    <row r="150" spans="1:12" x14ac:dyDescent="0.6">
      <c r="A150">
        <v>150</v>
      </c>
      <c r="B150" t="s">
        <v>2594</v>
      </c>
      <c r="C150" t="s">
        <v>2593</v>
      </c>
      <c r="D150" t="s">
        <v>2592</v>
      </c>
      <c r="E150" t="s">
        <v>2591</v>
      </c>
      <c r="F150" t="s">
        <v>2590</v>
      </c>
      <c r="G150" t="s">
        <v>149</v>
      </c>
      <c r="H150" t="s">
        <v>148</v>
      </c>
      <c r="I150" t="s">
        <v>2589</v>
      </c>
      <c r="J150" t="s">
        <v>146</v>
      </c>
      <c r="K150">
        <v>25888136</v>
      </c>
      <c r="L150" t="s">
        <v>2588</v>
      </c>
    </row>
    <row r="151" spans="1:12" x14ac:dyDescent="0.6">
      <c r="A151">
        <v>151</v>
      </c>
      <c r="B151" t="s">
        <v>2587</v>
      </c>
      <c r="C151" t="s">
        <v>2586</v>
      </c>
      <c r="D151" t="s">
        <v>2585</v>
      </c>
      <c r="E151" t="s">
        <v>2584</v>
      </c>
      <c r="F151" t="s">
        <v>2583</v>
      </c>
      <c r="G151" t="s">
        <v>149</v>
      </c>
      <c r="H151" t="s">
        <v>148</v>
      </c>
      <c r="I151" t="s">
        <v>2582</v>
      </c>
      <c r="J151" t="s">
        <v>146</v>
      </c>
      <c r="K151">
        <v>25885490</v>
      </c>
      <c r="L151" t="s">
        <v>2581</v>
      </c>
    </row>
    <row r="152" spans="1:12" x14ac:dyDescent="0.6">
      <c r="A152">
        <v>152</v>
      </c>
      <c r="B152" t="s">
        <v>2580</v>
      </c>
      <c r="C152" t="s">
        <v>2579</v>
      </c>
      <c r="D152" t="s">
        <v>2578</v>
      </c>
      <c r="E152" t="s">
        <v>2577</v>
      </c>
      <c r="F152" t="s">
        <v>2309</v>
      </c>
      <c r="G152" t="s">
        <v>149</v>
      </c>
      <c r="H152" t="s">
        <v>148</v>
      </c>
      <c r="I152" t="s">
        <v>2576</v>
      </c>
      <c r="J152" t="s">
        <v>146</v>
      </c>
      <c r="K152">
        <v>25867994</v>
      </c>
      <c r="L152" t="s">
        <v>2575</v>
      </c>
    </row>
    <row r="153" spans="1:12" x14ac:dyDescent="0.6">
      <c r="A153">
        <v>153</v>
      </c>
      <c r="B153" t="s">
        <v>2574</v>
      </c>
      <c r="C153" t="s">
        <v>2573</v>
      </c>
      <c r="D153" t="s">
        <v>2572</v>
      </c>
      <c r="E153" t="s">
        <v>2571</v>
      </c>
      <c r="F153" t="s">
        <v>2570</v>
      </c>
      <c r="G153" t="s">
        <v>149</v>
      </c>
      <c r="H153" t="s">
        <v>148</v>
      </c>
      <c r="I153" t="s">
        <v>2569</v>
      </c>
      <c r="J153" t="s">
        <v>146</v>
      </c>
      <c r="K153">
        <v>25827033</v>
      </c>
      <c r="L153" t="s">
        <v>2568</v>
      </c>
    </row>
    <row r="154" spans="1:12" x14ac:dyDescent="0.6">
      <c r="A154">
        <v>154</v>
      </c>
      <c r="B154" t="s">
        <v>2567</v>
      </c>
      <c r="C154" t="s">
        <v>2566</v>
      </c>
      <c r="D154" t="s">
        <v>2565</v>
      </c>
      <c r="E154" t="s">
        <v>2564</v>
      </c>
      <c r="F154" t="s">
        <v>2469</v>
      </c>
      <c r="G154" t="s">
        <v>149</v>
      </c>
      <c r="H154" t="s">
        <v>148</v>
      </c>
      <c r="I154" t="s">
        <v>2563</v>
      </c>
      <c r="J154" t="s">
        <v>146</v>
      </c>
      <c r="K154">
        <v>25822989</v>
      </c>
      <c r="L154" t="s">
        <v>2562</v>
      </c>
    </row>
    <row r="155" spans="1:12" x14ac:dyDescent="0.6">
      <c r="A155">
        <v>155</v>
      </c>
      <c r="B155" t="s">
        <v>2561</v>
      </c>
      <c r="C155" t="s">
        <v>2560</v>
      </c>
      <c r="D155" t="s">
        <v>2559</v>
      </c>
      <c r="E155" t="s">
        <v>2558</v>
      </c>
      <c r="F155" t="s">
        <v>2557</v>
      </c>
      <c r="G155" t="s">
        <v>149</v>
      </c>
      <c r="H155" t="s">
        <v>148</v>
      </c>
      <c r="I155" t="s">
        <v>2556</v>
      </c>
      <c r="J155" t="s">
        <v>146</v>
      </c>
      <c r="K155">
        <v>25798337</v>
      </c>
      <c r="L155" t="s">
        <v>2555</v>
      </c>
    </row>
    <row r="156" spans="1:12" x14ac:dyDescent="0.6">
      <c r="A156">
        <v>156</v>
      </c>
      <c r="B156" t="s">
        <v>2554</v>
      </c>
      <c r="C156" t="s">
        <v>2553</v>
      </c>
      <c r="D156" t="s">
        <v>2552</v>
      </c>
      <c r="E156" t="s">
        <v>2551</v>
      </c>
      <c r="F156" t="s">
        <v>2550</v>
      </c>
      <c r="G156" t="s">
        <v>149</v>
      </c>
      <c r="H156" t="s">
        <v>148</v>
      </c>
      <c r="I156" t="s">
        <v>2549</v>
      </c>
      <c r="J156" t="s">
        <v>146</v>
      </c>
      <c r="K156">
        <v>25793778</v>
      </c>
      <c r="L156" t="s">
        <v>2548</v>
      </c>
    </row>
    <row r="157" spans="1:12" x14ac:dyDescent="0.6">
      <c r="A157">
        <v>157</v>
      </c>
      <c r="B157" t="s">
        <v>2547</v>
      </c>
      <c r="C157" t="s">
        <v>2546</v>
      </c>
      <c r="D157" t="s">
        <v>2545</v>
      </c>
      <c r="E157" t="s">
        <v>2544</v>
      </c>
      <c r="F157" t="s">
        <v>2469</v>
      </c>
      <c r="G157" t="s">
        <v>149</v>
      </c>
      <c r="H157" t="s">
        <v>148</v>
      </c>
      <c r="I157" t="s">
        <v>2543</v>
      </c>
      <c r="J157" t="s">
        <v>146</v>
      </c>
      <c r="K157">
        <v>25793742</v>
      </c>
      <c r="L157" t="s">
        <v>2542</v>
      </c>
    </row>
    <row r="158" spans="1:12" x14ac:dyDescent="0.6">
      <c r="A158">
        <v>158</v>
      </c>
      <c r="B158" t="s">
        <v>2541</v>
      </c>
      <c r="C158" t="s">
        <v>2540</v>
      </c>
      <c r="D158" t="s">
        <v>2539</v>
      </c>
      <c r="E158" t="s">
        <v>2538</v>
      </c>
      <c r="F158" t="s">
        <v>2537</v>
      </c>
      <c r="G158" t="s">
        <v>149</v>
      </c>
      <c r="H158" t="s">
        <v>148</v>
      </c>
      <c r="I158" t="s">
        <v>2536</v>
      </c>
      <c r="J158" t="s">
        <v>146</v>
      </c>
      <c r="K158">
        <v>25769625</v>
      </c>
      <c r="L158" t="s">
        <v>2535</v>
      </c>
    </row>
    <row r="159" spans="1:12" x14ac:dyDescent="0.6">
      <c r="A159">
        <v>159</v>
      </c>
      <c r="B159" t="s">
        <v>2534</v>
      </c>
      <c r="C159" t="s">
        <v>2533</v>
      </c>
      <c r="D159" t="s">
        <v>2532</v>
      </c>
      <c r="E159" t="s">
        <v>2531</v>
      </c>
      <c r="F159" t="s">
        <v>2530</v>
      </c>
      <c r="G159" t="s">
        <v>149</v>
      </c>
      <c r="H159" t="s">
        <v>148</v>
      </c>
      <c r="I159" t="s">
        <v>2529</v>
      </c>
      <c r="J159" t="s">
        <v>146</v>
      </c>
      <c r="K159">
        <v>25767060</v>
      </c>
      <c r="L159" t="s">
        <v>2528</v>
      </c>
    </row>
    <row r="160" spans="1:12" x14ac:dyDescent="0.6">
      <c r="A160">
        <v>160</v>
      </c>
      <c r="B160" t="s">
        <v>2527</v>
      </c>
      <c r="C160" t="s">
        <v>2526</v>
      </c>
      <c r="D160" t="s">
        <v>2525</v>
      </c>
      <c r="E160" t="s">
        <v>2524</v>
      </c>
      <c r="F160" t="s">
        <v>2523</v>
      </c>
      <c r="G160" t="s">
        <v>149</v>
      </c>
      <c r="H160" t="s">
        <v>148</v>
      </c>
      <c r="I160" t="s">
        <v>2522</v>
      </c>
      <c r="J160" t="s">
        <v>146</v>
      </c>
      <c r="K160">
        <v>25756807</v>
      </c>
      <c r="L160" t="s">
        <v>2521</v>
      </c>
    </row>
    <row r="161" spans="1:12" x14ac:dyDescent="0.6">
      <c r="A161">
        <v>161</v>
      </c>
      <c r="B161" t="s">
        <v>2520</v>
      </c>
      <c r="C161" t="s">
        <v>2519</v>
      </c>
      <c r="D161" t="s">
        <v>2518</v>
      </c>
      <c r="E161" t="s">
        <v>2517</v>
      </c>
      <c r="F161" t="s">
        <v>2516</v>
      </c>
      <c r="G161" t="s">
        <v>149</v>
      </c>
      <c r="H161" t="s">
        <v>148</v>
      </c>
      <c r="I161" t="s">
        <v>2515</v>
      </c>
      <c r="J161" t="s">
        <v>146</v>
      </c>
      <c r="K161">
        <v>25754082</v>
      </c>
      <c r="L161" t="s">
        <v>2514</v>
      </c>
    </row>
    <row r="162" spans="1:12" x14ac:dyDescent="0.6">
      <c r="A162">
        <v>162</v>
      </c>
      <c r="B162" t="s">
        <v>2513</v>
      </c>
      <c r="C162" t="s">
        <v>2512</v>
      </c>
      <c r="D162" t="s">
        <v>2511</v>
      </c>
      <c r="E162" t="s">
        <v>2510</v>
      </c>
      <c r="F162" t="s">
        <v>2309</v>
      </c>
      <c r="G162" t="s">
        <v>149</v>
      </c>
      <c r="H162" t="s">
        <v>148</v>
      </c>
      <c r="I162" t="s">
        <v>2509</v>
      </c>
      <c r="J162" t="s">
        <v>146</v>
      </c>
      <c r="K162">
        <v>25745955</v>
      </c>
      <c r="L162" t="s">
        <v>2508</v>
      </c>
    </row>
    <row r="163" spans="1:12" x14ac:dyDescent="0.6">
      <c r="A163">
        <v>163</v>
      </c>
      <c r="B163" t="s">
        <v>2507</v>
      </c>
      <c r="C163" t="s">
        <v>2506</v>
      </c>
      <c r="D163" t="s">
        <v>2505</v>
      </c>
      <c r="E163" t="s">
        <v>2504</v>
      </c>
      <c r="F163" t="s">
        <v>2503</v>
      </c>
      <c r="G163" t="s">
        <v>149</v>
      </c>
      <c r="H163" t="s">
        <v>148</v>
      </c>
      <c r="I163" t="s">
        <v>2502</v>
      </c>
      <c r="J163" t="s">
        <v>146</v>
      </c>
      <c r="K163">
        <v>25709077</v>
      </c>
      <c r="L163" t="s">
        <v>2501</v>
      </c>
    </row>
    <row r="164" spans="1:12" x14ac:dyDescent="0.6">
      <c r="A164">
        <v>164</v>
      </c>
      <c r="B164" t="s">
        <v>2500</v>
      </c>
      <c r="C164" t="s">
        <v>2499</v>
      </c>
      <c r="D164" t="s">
        <v>2498</v>
      </c>
      <c r="E164" t="s">
        <v>2497</v>
      </c>
      <c r="F164" t="s">
        <v>2496</v>
      </c>
      <c r="G164" t="s">
        <v>149</v>
      </c>
      <c r="H164" t="s">
        <v>148</v>
      </c>
      <c r="I164" t="s">
        <v>2495</v>
      </c>
      <c r="J164" t="s">
        <v>146</v>
      </c>
      <c r="K164">
        <v>25702797</v>
      </c>
      <c r="L164" t="s">
        <v>2494</v>
      </c>
    </row>
    <row r="165" spans="1:12" x14ac:dyDescent="0.6">
      <c r="A165">
        <v>165</v>
      </c>
      <c r="B165" t="s">
        <v>2493</v>
      </c>
      <c r="C165" t="s">
        <v>2492</v>
      </c>
      <c r="D165" t="s">
        <v>2491</v>
      </c>
      <c r="E165" t="s">
        <v>2490</v>
      </c>
      <c r="F165" t="s">
        <v>2489</v>
      </c>
      <c r="G165" t="s">
        <v>149</v>
      </c>
      <c r="H165" t="s">
        <v>148</v>
      </c>
      <c r="I165" t="s">
        <v>2488</v>
      </c>
      <c r="J165" t="s">
        <v>146</v>
      </c>
      <c r="K165">
        <v>25697573</v>
      </c>
      <c r="L165" t="s">
        <v>2487</v>
      </c>
    </row>
    <row r="166" spans="1:12" x14ac:dyDescent="0.6">
      <c r="A166">
        <v>166</v>
      </c>
      <c r="B166" t="s">
        <v>2486</v>
      </c>
      <c r="C166" t="s">
        <v>2485</v>
      </c>
      <c r="D166" t="s">
        <v>2484</v>
      </c>
      <c r="E166" t="s">
        <v>2483</v>
      </c>
      <c r="F166" t="s">
        <v>2031</v>
      </c>
      <c r="G166" t="s">
        <v>149</v>
      </c>
      <c r="H166" t="s">
        <v>148</v>
      </c>
      <c r="I166" t="s">
        <v>2482</v>
      </c>
      <c r="J166" t="s">
        <v>146</v>
      </c>
      <c r="K166">
        <v>25680674</v>
      </c>
      <c r="L166" t="s">
        <v>2481</v>
      </c>
    </row>
    <row r="167" spans="1:12" x14ac:dyDescent="0.6">
      <c r="A167">
        <v>167</v>
      </c>
      <c r="B167" t="s">
        <v>2480</v>
      </c>
      <c r="C167" t="s">
        <v>2479</v>
      </c>
      <c r="D167" t="s">
        <v>2478</v>
      </c>
      <c r="E167" t="s">
        <v>2477</v>
      </c>
      <c r="F167" t="s">
        <v>2476</v>
      </c>
      <c r="G167" t="s">
        <v>149</v>
      </c>
      <c r="H167" t="s">
        <v>148</v>
      </c>
      <c r="I167" t="s">
        <v>2475</v>
      </c>
      <c r="J167" t="s">
        <v>146</v>
      </c>
      <c r="K167">
        <v>25673853</v>
      </c>
      <c r="L167" t="s">
        <v>2474</v>
      </c>
    </row>
    <row r="168" spans="1:12" x14ac:dyDescent="0.6">
      <c r="A168">
        <v>168</v>
      </c>
      <c r="B168" t="s">
        <v>2473</v>
      </c>
      <c r="C168" t="s">
        <v>2472</v>
      </c>
      <c r="D168" t="s">
        <v>2471</v>
      </c>
      <c r="E168" t="s">
        <v>2470</v>
      </c>
      <c r="F168" t="s">
        <v>2469</v>
      </c>
      <c r="G168" t="s">
        <v>149</v>
      </c>
      <c r="H168" t="s">
        <v>148</v>
      </c>
      <c r="I168" t="s">
        <v>2468</v>
      </c>
      <c r="J168" t="s">
        <v>146</v>
      </c>
      <c r="K168">
        <v>25629821</v>
      </c>
      <c r="L168" t="s">
        <v>2467</v>
      </c>
    </row>
    <row r="169" spans="1:12" x14ac:dyDescent="0.6">
      <c r="A169">
        <v>169</v>
      </c>
      <c r="B169" t="s">
        <v>2466</v>
      </c>
      <c r="C169" t="s">
        <v>2465</v>
      </c>
      <c r="D169" t="s">
        <v>2464</v>
      </c>
      <c r="E169" t="s">
        <v>2463</v>
      </c>
      <c r="F169" t="s">
        <v>2462</v>
      </c>
      <c r="G169" t="s">
        <v>149</v>
      </c>
      <c r="H169" t="s">
        <v>148</v>
      </c>
      <c r="I169" t="s">
        <v>2461</v>
      </c>
      <c r="J169" t="s">
        <v>146</v>
      </c>
      <c r="K169">
        <v>25594371</v>
      </c>
      <c r="L169" t="s">
        <v>2460</v>
      </c>
    </row>
    <row r="170" spans="1:12" x14ac:dyDescent="0.6">
      <c r="A170">
        <v>170</v>
      </c>
      <c r="B170" t="s">
        <v>2459</v>
      </c>
      <c r="C170" t="s">
        <v>2458</v>
      </c>
      <c r="D170" t="s">
        <v>2457</v>
      </c>
      <c r="E170" t="s">
        <v>2456</v>
      </c>
      <c r="F170" t="s">
        <v>2455</v>
      </c>
      <c r="G170" t="s">
        <v>149</v>
      </c>
      <c r="H170" t="s">
        <v>148</v>
      </c>
      <c r="I170" t="s">
        <v>2454</v>
      </c>
      <c r="J170" t="s">
        <v>146</v>
      </c>
      <c r="K170">
        <v>25555360</v>
      </c>
      <c r="L170" t="s">
        <v>2453</v>
      </c>
    </row>
    <row r="171" spans="1:12" x14ac:dyDescent="0.6">
      <c r="A171">
        <v>171</v>
      </c>
      <c r="B171" t="s">
        <v>2452</v>
      </c>
      <c r="C171" t="s">
        <v>2451</v>
      </c>
      <c r="D171" t="s">
        <v>1540</v>
      </c>
      <c r="E171" t="s">
        <v>2450</v>
      </c>
      <c r="F171" t="s">
        <v>2449</v>
      </c>
      <c r="G171" t="s">
        <v>149</v>
      </c>
      <c r="H171" t="s">
        <v>148</v>
      </c>
      <c r="I171" t="s">
        <v>2448</v>
      </c>
      <c r="J171" t="s">
        <v>146</v>
      </c>
      <c r="K171">
        <v>25483027</v>
      </c>
      <c r="L171" t="s">
        <v>2447</v>
      </c>
    </row>
    <row r="172" spans="1:12" x14ac:dyDescent="0.6">
      <c r="A172">
        <v>172</v>
      </c>
      <c r="B172" t="s">
        <v>2446</v>
      </c>
      <c r="C172" t="s">
        <v>2445</v>
      </c>
      <c r="D172" t="s">
        <v>2444</v>
      </c>
      <c r="E172" t="s">
        <v>2443</v>
      </c>
      <c r="F172" t="s">
        <v>2309</v>
      </c>
      <c r="G172" t="s">
        <v>149</v>
      </c>
      <c r="H172" t="s">
        <v>148</v>
      </c>
      <c r="I172" t="s">
        <v>2442</v>
      </c>
      <c r="J172" t="s">
        <v>146</v>
      </c>
      <c r="K172">
        <v>25459892</v>
      </c>
      <c r="L172" t="s">
        <v>2441</v>
      </c>
    </row>
    <row r="173" spans="1:12" x14ac:dyDescent="0.6">
      <c r="A173">
        <v>173</v>
      </c>
      <c r="B173" t="s">
        <v>2440</v>
      </c>
      <c r="C173" t="s">
        <v>2439</v>
      </c>
      <c r="D173" t="s">
        <v>2438</v>
      </c>
      <c r="E173" t="s">
        <v>2437</v>
      </c>
      <c r="F173" t="s">
        <v>2309</v>
      </c>
      <c r="G173" t="s">
        <v>149</v>
      </c>
      <c r="H173" t="s">
        <v>148</v>
      </c>
      <c r="I173" t="s">
        <v>2436</v>
      </c>
      <c r="J173" t="s">
        <v>146</v>
      </c>
      <c r="K173">
        <v>25459888</v>
      </c>
      <c r="L173" t="s">
        <v>2435</v>
      </c>
    </row>
    <row r="174" spans="1:12" x14ac:dyDescent="0.6">
      <c r="A174">
        <v>174</v>
      </c>
      <c r="B174" t="s">
        <v>2434</v>
      </c>
      <c r="C174" t="s">
        <v>2433</v>
      </c>
      <c r="D174" t="s">
        <v>2432</v>
      </c>
      <c r="E174" t="s">
        <v>2431</v>
      </c>
      <c r="F174" t="s">
        <v>2309</v>
      </c>
      <c r="G174" t="s">
        <v>149</v>
      </c>
      <c r="H174" t="s">
        <v>148</v>
      </c>
      <c r="I174" t="s">
        <v>2430</v>
      </c>
      <c r="J174" t="s">
        <v>146</v>
      </c>
      <c r="K174">
        <v>25456346</v>
      </c>
      <c r="L174" t="s">
        <v>2429</v>
      </c>
    </row>
    <row r="175" spans="1:12" x14ac:dyDescent="0.6">
      <c r="A175">
        <v>175</v>
      </c>
      <c r="B175" t="s">
        <v>2428</v>
      </c>
      <c r="C175" t="s">
        <v>2427</v>
      </c>
      <c r="D175" t="s">
        <v>1095</v>
      </c>
      <c r="E175" t="s">
        <v>2426</v>
      </c>
      <c r="F175" t="s">
        <v>2425</v>
      </c>
      <c r="G175" t="s">
        <v>149</v>
      </c>
      <c r="H175" t="s">
        <v>148</v>
      </c>
      <c r="I175" t="s">
        <v>2424</v>
      </c>
      <c r="J175" t="s">
        <v>146</v>
      </c>
      <c r="K175">
        <v>25451698</v>
      </c>
      <c r="L175" t="s">
        <v>2423</v>
      </c>
    </row>
    <row r="176" spans="1:12" x14ac:dyDescent="0.6">
      <c r="A176">
        <v>176</v>
      </c>
      <c r="B176" t="s">
        <v>2422</v>
      </c>
      <c r="C176" t="s">
        <v>2421</v>
      </c>
      <c r="D176" t="s">
        <v>2420</v>
      </c>
      <c r="E176" t="s">
        <v>2419</v>
      </c>
      <c r="F176" t="s">
        <v>2418</v>
      </c>
      <c r="G176" t="s">
        <v>149</v>
      </c>
      <c r="H176" t="s">
        <v>148</v>
      </c>
      <c r="I176" t="s">
        <v>2417</v>
      </c>
      <c r="J176" t="s">
        <v>146</v>
      </c>
      <c r="K176">
        <v>25451452</v>
      </c>
      <c r="L176" t="s">
        <v>2416</v>
      </c>
    </row>
    <row r="177" spans="1:12" x14ac:dyDescent="0.6">
      <c r="A177">
        <v>177</v>
      </c>
      <c r="B177" t="s">
        <v>2415</v>
      </c>
      <c r="C177" t="s">
        <v>2414</v>
      </c>
      <c r="D177" t="s">
        <v>2413</v>
      </c>
      <c r="E177" t="s">
        <v>2412</v>
      </c>
      <c r="F177" t="s">
        <v>2411</v>
      </c>
      <c r="G177" t="s">
        <v>149</v>
      </c>
      <c r="H177" t="s">
        <v>148</v>
      </c>
      <c r="I177" t="s">
        <v>2410</v>
      </c>
      <c r="J177" t="s">
        <v>146</v>
      </c>
      <c r="K177">
        <v>25449394</v>
      </c>
      <c r="L177" t="s">
        <v>2409</v>
      </c>
    </row>
    <row r="178" spans="1:12" x14ac:dyDescent="0.6">
      <c r="A178">
        <v>178</v>
      </c>
      <c r="B178" t="s">
        <v>2408</v>
      </c>
      <c r="C178" t="s">
        <v>2407</v>
      </c>
      <c r="D178" t="s">
        <v>2406</v>
      </c>
      <c r="E178" t="s">
        <v>2405</v>
      </c>
      <c r="F178" t="s">
        <v>2404</v>
      </c>
      <c r="G178" t="s">
        <v>149</v>
      </c>
      <c r="H178" t="s">
        <v>148</v>
      </c>
      <c r="I178" t="s">
        <v>2403</v>
      </c>
      <c r="J178" t="s">
        <v>146</v>
      </c>
      <c r="K178">
        <v>25445080</v>
      </c>
      <c r="L178" t="s">
        <v>2402</v>
      </c>
    </row>
    <row r="179" spans="1:12" x14ac:dyDescent="0.6">
      <c r="A179">
        <v>179</v>
      </c>
      <c r="B179" t="s">
        <v>2401</v>
      </c>
      <c r="C179" t="s">
        <v>2400</v>
      </c>
      <c r="D179" t="s">
        <v>2399</v>
      </c>
      <c r="E179" t="s">
        <v>2398</v>
      </c>
      <c r="F179" t="s">
        <v>2397</v>
      </c>
      <c r="G179" t="s">
        <v>149</v>
      </c>
      <c r="H179" t="s">
        <v>148</v>
      </c>
      <c r="I179" t="s">
        <v>2396</v>
      </c>
      <c r="J179" t="s">
        <v>146</v>
      </c>
      <c r="K179">
        <v>25430781</v>
      </c>
      <c r="L179" t="s">
        <v>2395</v>
      </c>
    </row>
    <row r="180" spans="1:12" x14ac:dyDescent="0.6">
      <c r="A180">
        <v>180</v>
      </c>
      <c r="B180" t="s">
        <v>2394</v>
      </c>
      <c r="C180" t="s">
        <v>2393</v>
      </c>
      <c r="D180" t="s">
        <v>2392</v>
      </c>
      <c r="E180" t="s">
        <v>2391</v>
      </c>
      <c r="F180" t="s">
        <v>2390</v>
      </c>
      <c r="G180" t="s">
        <v>149</v>
      </c>
      <c r="H180" t="s">
        <v>148</v>
      </c>
      <c r="I180" t="s">
        <v>2389</v>
      </c>
      <c r="J180" t="s">
        <v>146</v>
      </c>
      <c r="K180">
        <v>25422961</v>
      </c>
      <c r="L180" t="s">
        <v>2388</v>
      </c>
    </row>
    <row r="181" spans="1:12" x14ac:dyDescent="0.6">
      <c r="A181">
        <v>181</v>
      </c>
      <c r="B181" t="s">
        <v>2387</v>
      </c>
      <c r="C181" t="s">
        <v>2386</v>
      </c>
      <c r="D181" t="s">
        <v>2385</v>
      </c>
      <c r="E181" t="s">
        <v>2384</v>
      </c>
      <c r="F181" t="s">
        <v>2383</v>
      </c>
      <c r="G181" t="s">
        <v>149</v>
      </c>
      <c r="H181" t="s">
        <v>148</v>
      </c>
      <c r="I181" t="s">
        <v>2382</v>
      </c>
      <c r="J181" t="s">
        <v>146</v>
      </c>
      <c r="K181">
        <v>25364279</v>
      </c>
      <c r="L181" t="s">
        <v>2381</v>
      </c>
    </row>
    <row r="182" spans="1:12" x14ac:dyDescent="0.6">
      <c r="A182">
        <v>182</v>
      </c>
      <c r="B182" t="s">
        <v>2380</v>
      </c>
      <c r="C182" t="s">
        <v>2379</v>
      </c>
      <c r="D182" t="s">
        <v>2378</v>
      </c>
      <c r="E182" t="s">
        <v>2377</v>
      </c>
      <c r="F182" t="s">
        <v>2255</v>
      </c>
      <c r="G182" t="s">
        <v>149</v>
      </c>
      <c r="H182" t="s">
        <v>148</v>
      </c>
      <c r="I182" t="s">
        <v>2376</v>
      </c>
      <c r="J182" t="s">
        <v>146</v>
      </c>
      <c r="K182">
        <v>25354142</v>
      </c>
      <c r="L182" t="s">
        <v>2375</v>
      </c>
    </row>
    <row r="183" spans="1:12" x14ac:dyDescent="0.6">
      <c r="A183">
        <v>183</v>
      </c>
      <c r="B183" t="s">
        <v>2374</v>
      </c>
      <c r="C183" t="s">
        <v>2373</v>
      </c>
      <c r="D183" t="s">
        <v>2372</v>
      </c>
      <c r="E183" t="s">
        <v>2371</v>
      </c>
      <c r="F183" t="s">
        <v>2302</v>
      </c>
      <c r="G183" t="s">
        <v>149</v>
      </c>
      <c r="H183" t="s">
        <v>148</v>
      </c>
      <c r="I183" t="s">
        <v>2370</v>
      </c>
      <c r="J183" t="s">
        <v>146</v>
      </c>
      <c r="K183">
        <v>25346719</v>
      </c>
      <c r="L183" t="s">
        <v>2369</v>
      </c>
    </row>
    <row r="184" spans="1:12" x14ac:dyDescent="0.6">
      <c r="A184">
        <v>184</v>
      </c>
      <c r="B184" t="s">
        <v>2368</v>
      </c>
      <c r="C184" t="s">
        <v>2367</v>
      </c>
      <c r="D184" t="s">
        <v>2366</v>
      </c>
      <c r="E184" t="s">
        <v>2365</v>
      </c>
      <c r="F184" t="s">
        <v>1958</v>
      </c>
      <c r="G184" t="s">
        <v>149</v>
      </c>
      <c r="H184" t="s">
        <v>148</v>
      </c>
      <c r="I184" t="s">
        <v>2364</v>
      </c>
      <c r="J184" t="s">
        <v>146</v>
      </c>
      <c r="K184">
        <v>25340785</v>
      </c>
      <c r="L184" t="s">
        <v>2363</v>
      </c>
    </row>
    <row r="185" spans="1:12" x14ac:dyDescent="0.6">
      <c r="A185">
        <v>185</v>
      </c>
      <c r="B185" t="s">
        <v>2362</v>
      </c>
      <c r="C185" t="s">
        <v>2361</v>
      </c>
      <c r="D185" t="s">
        <v>2360</v>
      </c>
      <c r="E185" t="s">
        <v>2359</v>
      </c>
      <c r="F185" t="s">
        <v>2358</v>
      </c>
      <c r="G185" t="s">
        <v>149</v>
      </c>
      <c r="H185" t="s">
        <v>148</v>
      </c>
      <c r="I185" t="s">
        <v>2357</v>
      </c>
      <c r="J185" t="s">
        <v>146</v>
      </c>
      <c r="K185">
        <v>25339875</v>
      </c>
      <c r="L185" t="s">
        <v>2356</v>
      </c>
    </row>
    <row r="186" spans="1:12" x14ac:dyDescent="0.6">
      <c r="A186">
        <v>186</v>
      </c>
      <c r="B186" t="s">
        <v>2355</v>
      </c>
      <c r="C186" t="s">
        <v>2354</v>
      </c>
      <c r="D186" t="s">
        <v>2353</v>
      </c>
      <c r="E186" t="s">
        <v>2352</v>
      </c>
      <c r="F186" t="s">
        <v>2351</v>
      </c>
      <c r="G186" t="s">
        <v>149</v>
      </c>
      <c r="H186" t="s">
        <v>148</v>
      </c>
      <c r="I186" t="s">
        <v>2350</v>
      </c>
      <c r="J186" t="s">
        <v>146</v>
      </c>
      <c r="K186">
        <v>25338633</v>
      </c>
      <c r="L186" t="s">
        <v>2349</v>
      </c>
    </row>
    <row r="187" spans="1:12" x14ac:dyDescent="0.6">
      <c r="A187">
        <v>187</v>
      </c>
      <c r="B187" t="s">
        <v>2348</v>
      </c>
      <c r="C187" t="s">
        <v>2347</v>
      </c>
      <c r="D187" t="s">
        <v>2346</v>
      </c>
      <c r="E187" t="s">
        <v>2345</v>
      </c>
      <c r="F187" t="s">
        <v>2344</v>
      </c>
      <c r="G187" t="s">
        <v>149</v>
      </c>
      <c r="H187" t="s">
        <v>148</v>
      </c>
      <c r="I187" t="s">
        <v>2343</v>
      </c>
      <c r="J187" t="s">
        <v>146</v>
      </c>
      <c r="K187">
        <v>25336500</v>
      </c>
      <c r="L187" t="s">
        <v>2342</v>
      </c>
    </row>
    <row r="188" spans="1:12" x14ac:dyDescent="0.6">
      <c r="A188">
        <v>188</v>
      </c>
      <c r="B188" t="s">
        <v>2341</v>
      </c>
      <c r="C188" t="s">
        <v>2340</v>
      </c>
      <c r="D188" t="s">
        <v>2339</v>
      </c>
      <c r="E188" t="s">
        <v>2338</v>
      </c>
      <c r="F188" t="s">
        <v>2337</v>
      </c>
      <c r="G188" t="s">
        <v>149</v>
      </c>
      <c r="H188" t="s">
        <v>148</v>
      </c>
      <c r="I188" t="s">
        <v>2336</v>
      </c>
      <c r="J188" t="s">
        <v>146</v>
      </c>
      <c r="K188">
        <v>25331639</v>
      </c>
      <c r="L188" t="s">
        <v>2335</v>
      </c>
    </row>
    <row r="189" spans="1:12" x14ac:dyDescent="0.6">
      <c r="A189">
        <v>189</v>
      </c>
      <c r="B189" t="s">
        <v>2334</v>
      </c>
      <c r="C189" t="s">
        <v>2333</v>
      </c>
      <c r="D189" t="s">
        <v>2332</v>
      </c>
      <c r="E189" t="s">
        <v>2331</v>
      </c>
      <c r="F189" t="s">
        <v>2330</v>
      </c>
      <c r="G189" t="s">
        <v>149</v>
      </c>
      <c r="H189" t="s">
        <v>148</v>
      </c>
      <c r="I189" t="s">
        <v>2329</v>
      </c>
      <c r="J189" t="s">
        <v>146</v>
      </c>
      <c r="K189">
        <v>25329975</v>
      </c>
      <c r="L189" t="s">
        <v>2328</v>
      </c>
    </row>
    <row r="190" spans="1:12" x14ac:dyDescent="0.6">
      <c r="A190">
        <v>190</v>
      </c>
      <c r="B190" t="s">
        <v>2327</v>
      </c>
      <c r="C190" t="s">
        <v>2326</v>
      </c>
      <c r="D190" t="s">
        <v>2325</v>
      </c>
      <c r="E190" t="s">
        <v>2324</v>
      </c>
      <c r="F190" t="s">
        <v>2323</v>
      </c>
      <c r="G190" t="s">
        <v>149</v>
      </c>
      <c r="H190" t="s">
        <v>148</v>
      </c>
      <c r="I190" t="s">
        <v>2322</v>
      </c>
      <c r="J190" t="s">
        <v>146</v>
      </c>
      <c r="K190">
        <v>25314020</v>
      </c>
      <c r="L190" t="s">
        <v>2321</v>
      </c>
    </row>
    <row r="191" spans="1:12" x14ac:dyDescent="0.6">
      <c r="A191">
        <v>191</v>
      </c>
      <c r="B191" t="s">
        <v>2320</v>
      </c>
      <c r="C191" t="s">
        <v>2319</v>
      </c>
      <c r="D191" t="s">
        <v>2318</v>
      </c>
      <c r="E191" t="s">
        <v>2317</v>
      </c>
      <c r="F191" t="s">
        <v>2316</v>
      </c>
      <c r="G191" t="s">
        <v>149</v>
      </c>
      <c r="H191" t="s">
        <v>148</v>
      </c>
      <c r="I191" t="s">
        <v>2315</v>
      </c>
      <c r="J191" t="s">
        <v>146</v>
      </c>
      <c r="K191">
        <v>25312904</v>
      </c>
      <c r="L191" t="s">
        <v>2314</v>
      </c>
    </row>
    <row r="192" spans="1:12" x14ac:dyDescent="0.6">
      <c r="A192">
        <v>192</v>
      </c>
      <c r="B192" t="s">
        <v>2313</v>
      </c>
      <c r="C192" t="s">
        <v>2312</v>
      </c>
      <c r="D192" t="s">
        <v>2311</v>
      </c>
      <c r="E192" t="s">
        <v>2310</v>
      </c>
      <c r="F192" t="s">
        <v>2309</v>
      </c>
      <c r="G192" t="s">
        <v>149</v>
      </c>
      <c r="H192" t="s">
        <v>148</v>
      </c>
      <c r="I192" t="s">
        <v>2308</v>
      </c>
      <c r="J192" t="s">
        <v>146</v>
      </c>
      <c r="K192">
        <v>25311155</v>
      </c>
      <c r="L192" t="s">
        <v>2307</v>
      </c>
    </row>
    <row r="193" spans="1:12" x14ac:dyDescent="0.6">
      <c r="A193">
        <v>193</v>
      </c>
      <c r="B193" t="s">
        <v>2306</v>
      </c>
      <c r="C193" t="s">
        <v>2305</v>
      </c>
      <c r="D193" t="s">
        <v>2304</v>
      </c>
      <c r="E193" t="s">
        <v>2303</v>
      </c>
      <c r="F193" t="s">
        <v>2302</v>
      </c>
      <c r="G193" t="s">
        <v>149</v>
      </c>
      <c r="H193" t="s">
        <v>148</v>
      </c>
      <c r="I193" t="s">
        <v>2301</v>
      </c>
      <c r="J193" t="s">
        <v>146</v>
      </c>
      <c r="K193">
        <v>25295026</v>
      </c>
      <c r="L193" t="s">
        <v>2300</v>
      </c>
    </row>
    <row r="194" spans="1:12" x14ac:dyDescent="0.6">
      <c r="A194">
        <v>194</v>
      </c>
      <c r="B194" t="s">
        <v>2299</v>
      </c>
      <c r="C194" t="s">
        <v>2298</v>
      </c>
      <c r="D194" t="s">
        <v>2297</v>
      </c>
      <c r="E194" t="s">
        <v>2296</v>
      </c>
      <c r="F194" t="s">
        <v>2295</v>
      </c>
      <c r="G194" t="s">
        <v>149</v>
      </c>
      <c r="H194" t="s">
        <v>148</v>
      </c>
      <c r="I194" t="s">
        <v>2294</v>
      </c>
      <c r="J194" t="s">
        <v>146</v>
      </c>
      <c r="K194">
        <v>25285201</v>
      </c>
      <c r="L194" t="s">
        <v>2293</v>
      </c>
    </row>
    <row r="195" spans="1:12" x14ac:dyDescent="0.6">
      <c r="A195">
        <v>195</v>
      </c>
      <c r="B195" t="s">
        <v>2292</v>
      </c>
      <c r="C195" t="s">
        <v>2291</v>
      </c>
      <c r="D195" t="s">
        <v>2290</v>
      </c>
      <c r="E195" t="s">
        <v>2289</v>
      </c>
      <c r="F195" t="s">
        <v>2288</v>
      </c>
      <c r="G195" t="s">
        <v>149</v>
      </c>
      <c r="H195" t="s">
        <v>148</v>
      </c>
      <c r="I195" t="s">
        <v>2287</v>
      </c>
      <c r="J195" t="s">
        <v>146</v>
      </c>
      <c r="K195">
        <v>25206954</v>
      </c>
      <c r="L195" t="s">
        <v>2286</v>
      </c>
    </row>
    <row r="196" spans="1:12" x14ac:dyDescent="0.6">
      <c r="A196">
        <v>196</v>
      </c>
      <c r="B196" t="s">
        <v>2285</v>
      </c>
      <c r="C196" t="s">
        <v>2284</v>
      </c>
      <c r="D196" t="s">
        <v>2283</v>
      </c>
      <c r="E196" t="s">
        <v>2282</v>
      </c>
      <c r="F196" t="s">
        <v>1958</v>
      </c>
      <c r="G196" t="s">
        <v>149</v>
      </c>
      <c r="H196" t="s">
        <v>148</v>
      </c>
      <c r="I196" t="s">
        <v>2281</v>
      </c>
      <c r="J196" t="s">
        <v>146</v>
      </c>
      <c r="K196">
        <v>25191701</v>
      </c>
      <c r="L196" t="s">
        <v>2280</v>
      </c>
    </row>
    <row r="197" spans="1:12" x14ac:dyDescent="0.6">
      <c r="A197">
        <v>197</v>
      </c>
      <c r="B197" t="s">
        <v>2279</v>
      </c>
      <c r="C197" t="s">
        <v>2278</v>
      </c>
      <c r="D197" t="s">
        <v>2277</v>
      </c>
      <c r="E197" t="s">
        <v>2276</v>
      </c>
      <c r="F197" t="s">
        <v>2275</v>
      </c>
      <c r="G197" t="s">
        <v>149</v>
      </c>
      <c r="H197" t="s">
        <v>148</v>
      </c>
      <c r="I197" t="s">
        <v>2274</v>
      </c>
      <c r="J197" t="s">
        <v>146</v>
      </c>
      <c r="K197">
        <v>25188543</v>
      </c>
      <c r="L197" t="s">
        <v>2273</v>
      </c>
    </row>
    <row r="198" spans="1:12" x14ac:dyDescent="0.6">
      <c r="A198">
        <v>198</v>
      </c>
      <c r="B198" t="s">
        <v>2272</v>
      </c>
      <c r="C198" t="s">
        <v>2271</v>
      </c>
      <c r="D198" t="s">
        <v>2270</v>
      </c>
      <c r="E198" t="s">
        <v>2269</v>
      </c>
      <c r="F198" t="s">
        <v>1972</v>
      </c>
      <c r="G198" t="s">
        <v>149</v>
      </c>
      <c r="H198" t="s">
        <v>148</v>
      </c>
      <c r="I198" t="s">
        <v>2268</v>
      </c>
      <c r="J198" t="s">
        <v>146</v>
      </c>
      <c r="K198">
        <v>25187562</v>
      </c>
      <c r="L198" t="s">
        <v>2267</v>
      </c>
    </row>
    <row r="199" spans="1:12" x14ac:dyDescent="0.6">
      <c r="A199">
        <v>199</v>
      </c>
      <c r="B199" t="s">
        <v>2266</v>
      </c>
      <c r="C199" t="s">
        <v>2265</v>
      </c>
      <c r="D199" t="s">
        <v>2264</v>
      </c>
      <c r="E199" t="s">
        <v>2263</v>
      </c>
      <c r="F199" t="s">
        <v>2262</v>
      </c>
      <c r="G199" t="s">
        <v>149</v>
      </c>
      <c r="H199" t="s">
        <v>148</v>
      </c>
      <c r="I199" t="s">
        <v>2261</v>
      </c>
      <c r="J199" t="s">
        <v>146</v>
      </c>
      <c r="K199">
        <v>25165739</v>
      </c>
      <c r="L199" t="s">
        <v>2260</v>
      </c>
    </row>
    <row r="200" spans="1:12" x14ac:dyDescent="0.6">
      <c r="A200">
        <v>200</v>
      </c>
      <c r="B200" t="s">
        <v>2259</v>
      </c>
      <c r="C200" t="s">
        <v>2258</v>
      </c>
      <c r="D200" t="s">
        <v>2257</v>
      </c>
      <c r="E200" t="s">
        <v>2256</v>
      </c>
      <c r="F200" t="s">
        <v>2255</v>
      </c>
      <c r="G200" t="s">
        <v>149</v>
      </c>
      <c r="H200" t="s">
        <v>148</v>
      </c>
      <c r="I200" t="s">
        <v>2254</v>
      </c>
      <c r="J200" t="s">
        <v>146</v>
      </c>
      <c r="K200">
        <v>25162199</v>
      </c>
      <c r="L200" t="s">
        <v>2253</v>
      </c>
    </row>
    <row r="201" spans="1:12" x14ac:dyDescent="0.6">
      <c r="A201">
        <v>201</v>
      </c>
      <c r="B201" t="s">
        <v>2252</v>
      </c>
      <c r="C201" t="s">
        <v>2251</v>
      </c>
      <c r="D201" t="s">
        <v>2250</v>
      </c>
      <c r="E201" t="s">
        <v>2249</v>
      </c>
      <c r="F201" t="s">
        <v>2248</v>
      </c>
      <c r="G201" t="s">
        <v>149</v>
      </c>
      <c r="H201" t="s">
        <v>148</v>
      </c>
      <c r="I201" t="s">
        <v>2247</v>
      </c>
      <c r="J201" t="s">
        <v>146</v>
      </c>
      <c r="K201">
        <v>25158632</v>
      </c>
      <c r="L201" t="s">
        <v>2246</v>
      </c>
    </row>
    <row r="202" spans="1:12" x14ac:dyDescent="0.6">
      <c r="A202">
        <v>202</v>
      </c>
      <c r="B202" t="s">
        <v>2245</v>
      </c>
      <c r="C202" t="s">
        <v>2244</v>
      </c>
      <c r="D202" t="s">
        <v>2243</v>
      </c>
      <c r="E202" t="s">
        <v>2242</v>
      </c>
      <c r="F202" t="s">
        <v>2241</v>
      </c>
      <c r="G202" t="s">
        <v>149</v>
      </c>
      <c r="H202" t="s">
        <v>148</v>
      </c>
      <c r="I202" t="s">
        <v>2240</v>
      </c>
      <c r="J202" t="s">
        <v>146</v>
      </c>
      <c r="K202">
        <v>25146518</v>
      </c>
      <c r="L202" t="s">
        <v>2239</v>
      </c>
    </row>
    <row r="203" spans="1:12" x14ac:dyDescent="0.6">
      <c r="A203">
        <v>203</v>
      </c>
      <c r="B203" t="s">
        <v>2238</v>
      </c>
      <c r="C203" t="s">
        <v>2237</v>
      </c>
      <c r="D203" t="s">
        <v>2236</v>
      </c>
      <c r="E203" t="s">
        <v>2235</v>
      </c>
      <c r="F203" t="s">
        <v>1972</v>
      </c>
      <c r="G203" t="s">
        <v>149</v>
      </c>
      <c r="H203" t="s">
        <v>148</v>
      </c>
      <c r="I203" t="s">
        <v>2234</v>
      </c>
      <c r="J203" t="s">
        <v>146</v>
      </c>
      <c r="K203">
        <v>25114262</v>
      </c>
      <c r="L203" t="s">
        <v>2233</v>
      </c>
    </row>
    <row r="204" spans="1:12" x14ac:dyDescent="0.6">
      <c r="A204">
        <v>204</v>
      </c>
      <c r="B204" t="s">
        <v>2232</v>
      </c>
      <c r="C204" t="s">
        <v>2231</v>
      </c>
      <c r="D204" t="s">
        <v>2230</v>
      </c>
      <c r="E204" t="s">
        <v>2229</v>
      </c>
      <c r="F204" t="s">
        <v>2228</v>
      </c>
      <c r="G204" t="s">
        <v>149</v>
      </c>
      <c r="H204" t="s">
        <v>148</v>
      </c>
      <c r="I204" t="s">
        <v>2227</v>
      </c>
      <c r="J204" t="s">
        <v>146</v>
      </c>
      <c r="K204">
        <v>25113244</v>
      </c>
      <c r="L204" t="s">
        <v>2226</v>
      </c>
    </row>
    <row r="205" spans="1:12" x14ac:dyDescent="0.6">
      <c r="A205">
        <v>205</v>
      </c>
      <c r="B205" t="s">
        <v>2225</v>
      </c>
      <c r="C205" t="s">
        <v>2224</v>
      </c>
      <c r="D205" t="s">
        <v>2223</v>
      </c>
      <c r="E205" t="s">
        <v>2222</v>
      </c>
      <c r="F205" t="s">
        <v>2196</v>
      </c>
      <c r="G205" t="s">
        <v>149</v>
      </c>
      <c r="H205" t="s">
        <v>148</v>
      </c>
      <c r="I205" t="s">
        <v>2221</v>
      </c>
      <c r="J205" t="s">
        <v>146</v>
      </c>
      <c r="K205">
        <v>25080589</v>
      </c>
      <c r="L205" t="s">
        <v>2220</v>
      </c>
    </row>
    <row r="206" spans="1:12" x14ac:dyDescent="0.6">
      <c r="A206">
        <v>206</v>
      </c>
      <c r="B206" t="s">
        <v>2219</v>
      </c>
      <c r="C206" t="s">
        <v>2218</v>
      </c>
      <c r="D206" t="s">
        <v>2217</v>
      </c>
      <c r="E206" t="s">
        <v>2216</v>
      </c>
      <c r="F206" t="s">
        <v>1972</v>
      </c>
      <c r="G206" t="s">
        <v>149</v>
      </c>
      <c r="H206" t="s">
        <v>148</v>
      </c>
      <c r="I206" t="s">
        <v>2215</v>
      </c>
      <c r="J206" t="s">
        <v>146</v>
      </c>
      <c r="K206">
        <v>25071168</v>
      </c>
      <c r="L206" t="s">
        <v>2214</v>
      </c>
    </row>
    <row r="207" spans="1:12" x14ac:dyDescent="0.6">
      <c r="A207">
        <v>207</v>
      </c>
      <c r="B207" t="s">
        <v>2213</v>
      </c>
      <c r="C207" t="s">
        <v>2212</v>
      </c>
      <c r="D207" t="s">
        <v>2211</v>
      </c>
      <c r="E207" t="s">
        <v>2210</v>
      </c>
      <c r="F207" t="s">
        <v>2209</v>
      </c>
      <c r="G207" t="s">
        <v>149</v>
      </c>
      <c r="H207" t="s">
        <v>148</v>
      </c>
      <c r="I207" t="s">
        <v>2208</v>
      </c>
      <c r="J207" t="s">
        <v>146</v>
      </c>
      <c r="K207">
        <v>25066921</v>
      </c>
      <c r="L207" t="s">
        <v>2207</v>
      </c>
    </row>
    <row r="208" spans="1:12" x14ac:dyDescent="0.6">
      <c r="A208">
        <v>208</v>
      </c>
      <c r="B208" t="s">
        <v>2206</v>
      </c>
      <c r="C208" t="s">
        <v>2205</v>
      </c>
      <c r="D208" t="s">
        <v>2204</v>
      </c>
      <c r="E208" t="s">
        <v>2203</v>
      </c>
      <c r="F208" t="s">
        <v>1806</v>
      </c>
      <c r="G208" t="s">
        <v>149</v>
      </c>
      <c r="H208" t="s">
        <v>148</v>
      </c>
      <c r="I208" t="s">
        <v>2202</v>
      </c>
      <c r="J208" t="s">
        <v>146</v>
      </c>
      <c r="K208">
        <v>25065861</v>
      </c>
      <c r="L208" t="s">
        <v>2201</v>
      </c>
    </row>
    <row r="209" spans="1:12" x14ac:dyDescent="0.6">
      <c r="A209">
        <v>209</v>
      </c>
      <c r="B209" t="s">
        <v>2200</v>
      </c>
      <c r="C209" t="s">
        <v>2199</v>
      </c>
      <c r="D209" t="s">
        <v>2198</v>
      </c>
      <c r="E209" t="s">
        <v>2197</v>
      </c>
      <c r="F209" t="s">
        <v>2196</v>
      </c>
      <c r="G209" t="s">
        <v>149</v>
      </c>
      <c r="H209" t="s">
        <v>148</v>
      </c>
      <c r="I209" t="s">
        <v>2195</v>
      </c>
      <c r="J209" t="s">
        <v>146</v>
      </c>
      <c r="K209">
        <v>25057194</v>
      </c>
      <c r="L209" t="s">
        <v>2194</v>
      </c>
    </row>
    <row r="210" spans="1:12" x14ac:dyDescent="0.6">
      <c r="A210">
        <v>210</v>
      </c>
      <c r="B210" t="s">
        <v>2193</v>
      </c>
      <c r="C210" t="s">
        <v>2192</v>
      </c>
      <c r="D210" t="s">
        <v>2191</v>
      </c>
      <c r="E210" t="s">
        <v>2190</v>
      </c>
      <c r="F210" t="s">
        <v>2189</v>
      </c>
      <c r="G210" t="s">
        <v>149</v>
      </c>
      <c r="H210" t="s">
        <v>148</v>
      </c>
      <c r="I210" t="s">
        <v>2188</v>
      </c>
      <c r="J210" t="s">
        <v>146</v>
      </c>
      <c r="K210">
        <v>25036868</v>
      </c>
      <c r="L210" t="s">
        <v>2187</v>
      </c>
    </row>
    <row r="211" spans="1:12" x14ac:dyDescent="0.6">
      <c r="A211">
        <v>211</v>
      </c>
      <c r="B211" t="s">
        <v>2186</v>
      </c>
      <c r="C211" t="s">
        <v>2185</v>
      </c>
      <c r="D211" t="s">
        <v>2184</v>
      </c>
      <c r="E211" t="s">
        <v>2183</v>
      </c>
      <c r="F211" t="s">
        <v>1909</v>
      </c>
      <c r="G211" t="s">
        <v>149</v>
      </c>
      <c r="H211" t="s">
        <v>148</v>
      </c>
      <c r="I211" t="s">
        <v>2182</v>
      </c>
      <c r="J211" t="s">
        <v>146</v>
      </c>
      <c r="K211">
        <v>25036010</v>
      </c>
      <c r="L211" t="s">
        <v>2181</v>
      </c>
    </row>
    <row r="212" spans="1:12" x14ac:dyDescent="0.6">
      <c r="A212">
        <v>212</v>
      </c>
      <c r="B212" t="s">
        <v>2180</v>
      </c>
      <c r="C212" t="s">
        <v>2179</v>
      </c>
      <c r="D212" t="s">
        <v>2178</v>
      </c>
      <c r="E212" t="s">
        <v>2177</v>
      </c>
      <c r="F212" t="s">
        <v>1909</v>
      </c>
      <c r="G212" t="s">
        <v>149</v>
      </c>
      <c r="H212" t="s">
        <v>148</v>
      </c>
      <c r="I212" t="s">
        <v>2176</v>
      </c>
      <c r="J212" t="s">
        <v>146</v>
      </c>
      <c r="K212">
        <v>25033471</v>
      </c>
      <c r="L212" t="s">
        <v>2175</v>
      </c>
    </row>
    <row r="213" spans="1:12" x14ac:dyDescent="0.6">
      <c r="A213">
        <v>213</v>
      </c>
      <c r="B213" t="s">
        <v>2174</v>
      </c>
      <c r="C213" t="s">
        <v>2173</v>
      </c>
      <c r="D213" t="s">
        <v>2172</v>
      </c>
      <c r="E213" t="s">
        <v>2171</v>
      </c>
      <c r="F213" t="s">
        <v>2170</v>
      </c>
      <c r="G213" t="s">
        <v>149</v>
      </c>
      <c r="H213" t="s">
        <v>148</v>
      </c>
      <c r="I213" t="s">
        <v>2169</v>
      </c>
      <c r="J213" t="s">
        <v>146</v>
      </c>
      <c r="K213">
        <v>24998751</v>
      </c>
      <c r="L213" t="s">
        <v>2168</v>
      </c>
    </row>
    <row r="214" spans="1:12" x14ac:dyDescent="0.6">
      <c r="A214">
        <v>214</v>
      </c>
      <c r="B214" t="s">
        <v>2167</v>
      </c>
      <c r="C214" t="s">
        <v>2166</v>
      </c>
      <c r="D214" t="s">
        <v>2165</v>
      </c>
      <c r="E214" t="s">
        <v>2164</v>
      </c>
      <c r="F214" t="s">
        <v>2163</v>
      </c>
      <c r="G214" t="s">
        <v>149</v>
      </c>
      <c r="H214" t="s">
        <v>148</v>
      </c>
      <c r="I214" t="s">
        <v>2162</v>
      </c>
      <c r="J214" t="s">
        <v>146</v>
      </c>
      <c r="K214">
        <v>24998397</v>
      </c>
      <c r="L214" t="s">
        <v>2161</v>
      </c>
    </row>
    <row r="215" spans="1:12" x14ac:dyDescent="0.6">
      <c r="A215">
        <v>215</v>
      </c>
      <c r="B215" t="s">
        <v>2160</v>
      </c>
      <c r="C215" t="s">
        <v>2159</v>
      </c>
      <c r="D215" t="s">
        <v>2158</v>
      </c>
      <c r="E215" t="s">
        <v>2157</v>
      </c>
      <c r="F215" t="s">
        <v>2018</v>
      </c>
      <c r="G215" t="s">
        <v>149</v>
      </c>
      <c r="H215" t="s">
        <v>148</v>
      </c>
      <c r="I215" t="s">
        <v>2156</v>
      </c>
      <c r="J215" t="s">
        <v>146</v>
      </c>
      <c r="K215">
        <v>24997351</v>
      </c>
      <c r="L215" t="s">
        <v>2155</v>
      </c>
    </row>
    <row r="216" spans="1:12" x14ac:dyDescent="0.6">
      <c r="A216">
        <v>216</v>
      </c>
      <c r="B216" t="s">
        <v>2154</v>
      </c>
      <c r="C216" t="s">
        <v>2153</v>
      </c>
      <c r="D216" t="s">
        <v>2152</v>
      </c>
      <c r="E216" t="s">
        <v>2151</v>
      </c>
      <c r="F216" t="s">
        <v>2150</v>
      </c>
      <c r="G216" t="s">
        <v>149</v>
      </c>
      <c r="H216" t="s">
        <v>148</v>
      </c>
      <c r="I216" t="s">
        <v>2149</v>
      </c>
      <c r="J216" t="s">
        <v>146</v>
      </c>
      <c r="K216">
        <v>24976214</v>
      </c>
      <c r="L216" t="s">
        <v>2148</v>
      </c>
    </row>
    <row r="217" spans="1:12" x14ac:dyDescent="0.6">
      <c r="A217">
        <v>217</v>
      </c>
      <c r="B217" t="s">
        <v>2147</v>
      </c>
      <c r="C217" t="s">
        <v>2146</v>
      </c>
      <c r="D217" t="s">
        <v>2145</v>
      </c>
      <c r="E217" t="s">
        <v>2144</v>
      </c>
      <c r="F217" t="s">
        <v>2011</v>
      </c>
      <c r="G217" t="s">
        <v>149</v>
      </c>
      <c r="H217" t="s">
        <v>148</v>
      </c>
      <c r="I217" t="s">
        <v>2143</v>
      </c>
      <c r="J217" t="s">
        <v>146</v>
      </c>
      <c r="K217">
        <v>24959896</v>
      </c>
      <c r="L217" t="s">
        <v>2142</v>
      </c>
    </row>
    <row r="218" spans="1:12" x14ac:dyDescent="0.6">
      <c r="A218">
        <v>218</v>
      </c>
      <c r="B218" t="s">
        <v>2141</v>
      </c>
      <c r="C218" t="s">
        <v>2140</v>
      </c>
      <c r="D218" t="s">
        <v>2139</v>
      </c>
      <c r="E218" t="s">
        <v>2138</v>
      </c>
      <c r="F218" t="s">
        <v>2137</v>
      </c>
      <c r="G218" t="s">
        <v>149</v>
      </c>
      <c r="H218" t="s">
        <v>148</v>
      </c>
      <c r="I218" t="s">
        <v>2136</v>
      </c>
      <c r="J218" t="s">
        <v>146</v>
      </c>
      <c r="K218">
        <v>24950747</v>
      </c>
      <c r="L218" t="s">
        <v>2135</v>
      </c>
    </row>
    <row r="219" spans="1:12" x14ac:dyDescent="0.6">
      <c r="A219">
        <v>219</v>
      </c>
      <c r="B219" t="s">
        <v>2134</v>
      </c>
      <c r="C219" t="s">
        <v>2133</v>
      </c>
      <c r="D219" t="s">
        <v>2132</v>
      </c>
      <c r="E219" t="s">
        <v>2131</v>
      </c>
      <c r="F219" t="s">
        <v>1851</v>
      </c>
      <c r="G219" t="s">
        <v>149</v>
      </c>
      <c r="H219" t="s">
        <v>148</v>
      </c>
      <c r="I219" t="s">
        <v>2130</v>
      </c>
      <c r="J219" t="s">
        <v>146</v>
      </c>
      <c r="K219">
        <v>24947540</v>
      </c>
      <c r="L219" t="s">
        <v>2129</v>
      </c>
    </row>
    <row r="220" spans="1:12" x14ac:dyDescent="0.6">
      <c r="A220">
        <v>220</v>
      </c>
      <c r="B220" t="s">
        <v>2128</v>
      </c>
      <c r="C220" t="s">
        <v>2127</v>
      </c>
      <c r="D220" t="s">
        <v>2126</v>
      </c>
      <c r="E220" t="s">
        <v>2125</v>
      </c>
      <c r="F220" t="s">
        <v>1851</v>
      </c>
      <c r="G220" t="s">
        <v>149</v>
      </c>
      <c r="H220" t="s">
        <v>148</v>
      </c>
      <c r="I220" t="s">
        <v>2124</v>
      </c>
      <c r="J220" t="s">
        <v>146</v>
      </c>
      <c r="K220">
        <v>24947539</v>
      </c>
      <c r="L220" t="s">
        <v>2123</v>
      </c>
    </row>
    <row r="221" spans="1:12" x14ac:dyDescent="0.6">
      <c r="A221">
        <v>221</v>
      </c>
      <c r="B221" t="s">
        <v>2122</v>
      </c>
      <c r="C221" t="s">
        <v>2121</v>
      </c>
      <c r="D221" t="s">
        <v>2120</v>
      </c>
      <c r="E221" t="s">
        <v>2119</v>
      </c>
      <c r="F221" t="s">
        <v>2118</v>
      </c>
      <c r="G221" t="s">
        <v>149</v>
      </c>
      <c r="H221" t="s">
        <v>148</v>
      </c>
      <c r="I221" t="s">
        <v>2117</v>
      </c>
      <c r="J221" t="s">
        <v>146</v>
      </c>
      <c r="K221">
        <v>24865413</v>
      </c>
      <c r="L221" t="s">
        <v>2116</v>
      </c>
    </row>
    <row r="222" spans="1:12" x14ac:dyDescent="0.6">
      <c r="A222">
        <v>222</v>
      </c>
      <c r="B222" t="s">
        <v>2115</v>
      </c>
      <c r="C222" t="s">
        <v>2114</v>
      </c>
      <c r="D222" t="s">
        <v>2113</v>
      </c>
      <c r="E222" t="s">
        <v>2112</v>
      </c>
      <c r="F222" t="s">
        <v>2111</v>
      </c>
      <c r="G222" t="s">
        <v>149</v>
      </c>
      <c r="H222" t="s">
        <v>148</v>
      </c>
      <c r="I222" t="s">
        <v>2110</v>
      </c>
      <c r="J222" t="s">
        <v>146</v>
      </c>
      <c r="K222">
        <v>24860472</v>
      </c>
      <c r="L222" t="s">
        <v>2109</v>
      </c>
    </row>
    <row r="223" spans="1:12" x14ac:dyDescent="0.6">
      <c r="A223">
        <v>223</v>
      </c>
      <c r="B223" t="s">
        <v>2108</v>
      </c>
      <c r="C223" t="s">
        <v>2107</v>
      </c>
      <c r="D223" t="s">
        <v>2106</v>
      </c>
      <c r="E223" t="s">
        <v>2105</v>
      </c>
      <c r="F223" t="s">
        <v>2104</v>
      </c>
      <c r="G223" t="s">
        <v>149</v>
      </c>
      <c r="H223" t="s">
        <v>148</v>
      </c>
      <c r="I223" t="s">
        <v>2103</v>
      </c>
      <c r="J223" t="s">
        <v>146</v>
      </c>
      <c r="K223">
        <v>24839585</v>
      </c>
      <c r="L223" t="s">
        <v>2102</v>
      </c>
    </row>
    <row r="224" spans="1:12" x14ac:dyDescent="0.6">
      <c r="A224">
        <v>224</v>
      </c>
      <c r="B224" t="s">
        <v>2101</v>
      </c>
      <c r="C224" t="s">
        <v>2100</v>
      </c>
      <c r="D224" t="s">
        <v>2099</v>
      </c>
      <c r="E224" t="s">
        <v>2098</v>
      </c>
      <c r="F224" t="s">
        <v>2097</v>
      </c>
      <c r="G224" t="s">
        <v>149</v>
      </c>
      <c r="H224" t="s">
        <v>148</v>
      </c>
      <c r="I224" t="s">
        <v>2096</v>
      </c>
      <c r="J224" t="s">
        <v>146</v>
      </c>
      <c r="K224">
        <v>24832930</v>
      </c>
      <c r="L224" t="s">
        <v>2095</v>
      </c>
    </row>
    <row r="225" spans="1:12" x14ac:dyDescent="0.6">
      <c r="A225">
        <v>225</v>
      </c>
      <c r="B225" t="s">
        <v>2094</v>
      </c>
      <c r="C225" t="s">
        <v>2093</v>
      </c>
      <c r="D225" t="s">
        <v>2092</v>
      </c>
      <c r="E225" t="s">
        <v>2091</v>
      </c>
      <c r="F225" t="s">
        <v>2090</v>
      </c>
      <c r="G225" t="s">
        <v>149</v>
      </c>
      <c r="H225" t="s">
        <v>148</v>
      </c>
      <c r="I225" t="s">
        <v>2089</v>
      </c>
      <c r="J225" t="s">
        <v>146</v>
      </c>
      <c r="K225">
        <v>24817970</v>
      </c>
      <c r="L225" t="s">
        <v>2088</v>
      </c>
    </row>
    <row r="226" spans="1:12" x14ac:dyDescent="0.6">
      <c r="A226">
        <v>226</v>
      </c>
      <c r="B226" t="s">
        <v>2087</v>
      </c>
      <c r="C226" t="s">
        <v>2086</v>
      </c>
      <c r="D226" t="s">
        <v>2085</v>
      </c>
      <c r="E226" t="s">
        <v>2084</v>
      </c>
      <c r="F226" t="s">
        <v>1958</v>
      </c>
      <c r="G226" t="s">
        <v>149</v>
      </c>
      <c r="H226" t="s">
        <v>148</v>
      </c>
      <c r="I226" t="s">
        <v>2083</v>
      </c>
      <c r="J226" t="s">
        <v>146</v>
      </c>
      <c r="K226">
        <v>24759737</v>
      </c>
      <c r="L226" t="s">
        <v>2082</v>
      </c>
    </row>
    <row r="227" spans="1:12" x14ac:dyDescent="0.6">
      <c r="A227">
        <v>227</v>
      </c>
      <c r="B227" t="s">
        <v>2081</v>
      </c>
      <c r="C227" t="s">
        <v>2080</v>
      </c>
      <c r="D227" t="s">
        <v>2079</v>
      </c>
      <c r="E227" t="s">
        <v>2078</v>
      </c>
      <c r="F227" t="s">
        <v>1909</v>
      </c>
      <c r="G227" t="s">
        <v>149</v>
      </c>
      <c r="H227" t="s">
        <v>148</v>
      </c>
      <c r="I227" t="s">
        <v>2077</v>
      </c>
      <c r="J227" t="s">
        <v>146</v>
      </c>
      <c r="K227">
        <v>24751314</v>
      </c>
      <c r="L227" t="s">
        <v>2076</v>
      </c>
    </row>
    <row r="228" spans="1:12" x14ac:dyDescent="0.6">
      <c r="A228">
        <v>228</v>
      </c>
      <c r="B228" t="s">
        <v>2075</v>
      </c>
      <c r="C228" t="s">
        <v>2074</v>
      </c>
      <c r="D228" t="s">
        <v>2073</v>
      </c>
      <c r="E228" t="s">
        <v>2072</v>
      </c>
      <c r="F228" t="s">
        <v>2071</v>
      </c>
      <c r="G228" t="s">
        <v>149</v>
      </c>
      <c r="H228" t="s">
        <v>148</v>
      </c>
      <c r="I228" t="s">
        <v>2070</v>
      </c>
      <c r="J228" t="s">
        <v>146</v>
      </c>
      <c r="K228">
        <v>24704382</v>
      </c>
      <c r="L228" t="s">
        <v>2069</v>
      </c>
    </row>
    <row r="229" spans="1:12" x14ac:dyDescent="0.6">
      <c r="A229">
        <v>229</v>
      </c>
      <c r="B229" t="s">
        <v>2068</v>
      </c>
      <c r="C229" t="s">
        <v>2067</v>
      </c>
      <c r="D229" t="s">
        <v>2066</v>
      </c>
      <c r="E229" t="s">
        <v>2065</v>
      </c>
      <c r="F229" t="s">
        <v>2018</v>
      </c>
      <c r="G229" t="s">
        <v>149</v>
      </c>
      <c r="H229" t="s">
        <v>148</v>
      </c>
      <c r="I229" t="s">
        <v>2064</v>
      </c>
      <c r="J229" t="s">
        <v>146</v>
      </c>
      <c r="K229">
        <v>24703171</v>
      </c>
      <c r="L229" t="s">
        <v>2063</v>
      </c>
    </row>
    <row r="230" spans="1:12" x14ac:dyDescent="0.6">
      <c r="A230">
        <v>230</v>
      </c>
      <c r="B230" t="s">
        <v>2062</v>
      </c>
      <c r="C230" t="s">
        <v>2061</v>
      </c>
      <c r="D230" t="s">
        <v>2060</v>
      </c>
      <c r="E230" t="s">
        <v>2059</v>
      </c>
      <c r="F230" t="s">
        <v>2058</v>
      </c>
      <c r="G230" t="s">
        <v>149</v>
      </c>
      <c r="H230" t="s">
        <v>148</v>
      </c>
      <c r="I230" t="s">
        <v>2057</v>
      </c>
      <c r="J230" t="s">
        <v>146</v>
      </c>
      <c r="K230">
        <v>24690014</v>
      </c>
      <c r="L230" t="s">
        <v>2056</v>
      </c>
    </row>
    <row r="231" spans="1:12" x14ac:dyDescent="0.6">
      <c r="A231">
        <v>231</v>
      </c>
      <c r="B231" t="s">
        <v>2055</v>
      </c>
      <c r="C231" t="s">
        <v>2054</v>
      </c>
      <c r="D231" t="s">
        <v>2053</v>
      </c>
      <c r="E231" t="s">
        <v>2052</v>
      </c>
      <c r="F231" t="s">
        <v>2051</v>
      </c>
      <c r="G231" t="s">
        <v>149</v>
      </c>
      <c r="H231" t="s">
        <v>148</v>
      </c>
      <c r="I231" t="s">
        <v>2050</v>
      </c>
      <c r="J231" t="s">
        <v>146</v>
      </c>
      <c r="K231">
        <v>24677629</v>
      </c>
      <c r="L231" t="s">
        <v>2049</v>
      </c>
    </row>
    <row r="232" spans="1:12" x14ac:dyDescent="0.6">
      <c r="A232">
        <v>232</v>
      </c>
      <c r="B232" t="s">
        <v>2048</v>
      </c>
      <c r="C232" t="s">
        <v>2047</v>
      </c>
      <c r="D232" t="s">
        <v>2046</v>
      </c>
      <c r="E232" t="s">
        <v>2045</v>
      </c>
      <c r="F232" t="s">
        <v>1944</v>
      </c>
      <c r="G232" t="s">
        <v>149</v>
      </c>
      <c r="H232" t="s">
        <v>148</v>
      </c>
      <c r="I232" t="s">
        <v>2044</v>
      </c>
      <c r="J232" t="s">
        <v>146</v>
      </c>
      <c r="K232">
        <v>24667363</v>
      </c>
      <c r="L232" t="s">
        <v>2043</v>
      </c>
    </row>
    <row r="233" spans="1:12" x14ac:dyDescent="0.6">
      <c r="A233">
        <v>233</v>
      </c>
      <c r="B233" t="s">
        <v>2042</v>
      </c>
      <c r="C233" t="s">
        <v>2041</v>
      </c>
      <c r="D233" t="s">
        <v>2040</v>
      </c>
      <c r="E233" t="s">
        <v>2039</v>
      </c>
      <c r="F233" t="s">
        <v>2038</v>
      </c>
      <c r="G233" t="s">
        <v>149</v>
      </c>
      <c r="H233" t="s">
        <v>148</v>
      </c>
      <c r="I233" t="s">
        <v>2037</v>
      </c>
      <c r="J233" t="s">
        <v>146</v>
      </c>
      <c r="K233">
        <v>24666365</v>
      </c>
      <c r="L233" t="s">
        <v>2036</v>
      </c>
    </row>
    <row r="234" spans="1:12" x14ac:dyDescent="0.6">
      <c r="A234">
        <v>234</v>
      </c>
      <c r="B234" t="s">
        <v>2035</v>
      </c>
      <c r="C234" t="s">
        <v>2034</v>
      </c>
      <c r="D234" t="s">
        <v>2033</v>
      </c>
      <c r="E234" t="s">
        <v>2032</v>
      </c>
      <c r="F234" t="s">
        <v>2031</v>
      </c>
      <c r="G234" t="s">
        <v>149</v>
      </c>
      <c r="H234" t="s">
        <v>148</v>
      </c>
      <c r="I234" t="s">
        <v>2030</v>
      </c>
      <c r="J234" t="s">
        <v>146</v>
      </c>
      <c r="K234">
        <v>24661442</v>
      </c>
      <c r="L234" t="s">
        <v>2029</v>
      </c>
    </row>
    <row r="235" spans="1:12" x14ac:dyDescent="0.6">
      <c r="A235">
        <v>235</v>
      </c>
      <c r="B235" t="s">
        <v>2028</v>
      </c>
      <c r="C235" t="s">
        <v>2027</v>
      </c>
      <c r="D235" t="s">
        <v>2026</v>
      </c>
      <c r="E235" t="s">
        <v>2025</v>
      </c>
      <c r="F235" t="s">
        <v>1958</v>
      </c>
      <c r="G235" t="s">
        <v>149</v>
      </c>
      <c r="H235" t="s">
        <v>148</v>
      </c>
      <c r="I235" t="s">
        <v>2024</v>
      </c>
      <c r="J235" t="s">
        <v>146</v>
      </c>
      <c r="K235">
        <v>24658187</v>
      </c>
      <c r="L235" t="s">
        <v>2023</v>
      </c>
    </row>
    <row r="236" spans="1:12" x14ac:dyDescent="0.6">
      <c r="A236">
        <v>236</v>
      </c>
      <c r="B236" t="s">
        <v>2022</v>
      </c>
      <c r="C236" t="s">
        <v>2021</v>
      </c>
      <c r="D236" t="s">
        <v>2020</v>
      </c>
      <c r="E236" t="s">
        <v>2019</v>
      </c>
      <c r="F236" t="s">
        <v>2018</v>
      </c>
      <c r="G236" t="s">
        <v>149</v>
      </c>
      <c r="H236" t="s">
        <v>148</v>
      </c>
      <c r="I236" t="s">
        <v>2017</v>
      </c>
      <c r="J236" t="s">
        <v>146</v>
      </c>
      <c r="K236">
        <v>24636505</v>
      </c>
      <c r="L236" t="s">
        <v>2016</v>
      </c>
    </row>
    <row r="237" spans="1:12" x14ac:dyDescent="0.6">
      <c r="A237">
        <v>237</v>
      </c>
      <c r="B237" t="s">
        <v>2015</v>
      </c>
      <c r="C237" t="s">
        <v>2014</v>
      </c>
      <c r="D237" t="s">
        <v>2013</v>
      </c>
      <c r="E237" t="s">
        <v>2012</v>
      </c>
      <c r="F237" t="s">
        <v>2011</v>
      </c>
      <c r="G237" t="s">
        <v>149</v>
      </c>
      <c r="H237" t="s">
        <v>148</v>
      </c>
      <c r="I237" t="s">
        <v>2010</v>
      </c>
      <c r="J237" t="s">
        <v>146</v>
      </c>
      <c r="K237">
        <v>24618689</v>
      </c>
      <c r="L237" t="s">
        <v>2009</v>
      </c>
    </row>
    <row r="238" spans="1:12" x14ac:dyDescent="0.6">
      <c r="A238">
        <v>238</v>
      </c>
      <c r="B238" t="s">
        <v>2008</v>
      </c>
      <c r="C238" t="s">
        <v>2007</v>
      </c>
      <c r="D238" t="s">
        <v>2006</v>
      </c>
      <c r="E238" t="s">
        <v>2005</v>
      </c>
      <c r="F238" t="s">
        <v>2004</v>
      </c>
      <c r="G238" t="s">
        <v>149</v>
      </c>
      <c r="H238" t="s">
        <v>148</v>
      </c>
      <c r="I238" t="s">
        <v>2003</v>
      </c>
      <c r="J238" t="s">
        <v>146</v>
      </c>
      <c r="K238">
        <v>24583372</v>
      </c>
      <c r="L238" t="s">
        <v>2002</v>
      </c>
    </row>
    <row r="239" spans="1:12" x14ac:dyDescent="0.6">
      <c r="A239">
        <v>239</v>
      </c>
      <c r="B239" t="s">
        <v>2001</v>
      </c>
      <c r="C239" t="s">
        <v>2000</v>
      </c>
      <c r="D239" t="s">
        <v>1999</v>
      </c>
      <c r="E239" t="s">
        <v>1998</v>
      </c>
      <c r="F239" t="s">
        <v>1851</v>
      </c>
      <c r="G239" t="s">
        <v>149</v>
      </c>
      <c r="H239" t="s">
        <v>148</v>
      </c>
      <c r="I239" t="s">
        <v>1997</v>
      </c>
      <c r="J239" t="s">
        <v>146</v>
      </c>
      <c r="K239">
        <v>24576688</v>
      </c>
      <c r="L239" t="s">
        <v>1996</v>
      </c>
    </row>
    <row r="240" spans="1:12" x14ac:dyDescent="0.6">
      <c r="A240">
        <v>240</v>
      </c>
      <c r="B240" t="s">
        <v>1995</v>
      </c>
      <c r="C240" t="s">
        <v>1994</v>
      </c>
      <c r="D240" t="s">
        <v>1993</v>
      </c>
      <c r="E240" t="s">
        <v>1992</v>
      </c>
      <c r="F240" t="s">
        <v>1991</v>
      </c>
      <c r="G240" t="s">
        <v>149</v>
      </c>
      <c r="H240" t="s">
        <v>148</v>
      </c>
      <c r="I240" t="s">
        <v>1990</v>
      </c>
      <c r="J240" t="s">
        <v>146</v>
      </c>
      <c r="K240">
        <v>24535566</v>
      </c>
      <c r="L240" t="s">
        <v>1989</v>
      </c>
    </row>
    <row r="241" spans="1:12" x14ac:dyDescent="0.6">
      <c r="A241">
        <v>241</v>
      </c>
      <c r="B241" t="s">
        <v>1988</v>
      </c>
      <c r="C241" t="s">
        <v>1987</v>
      </c>
      <c r="D241" t="s">
        <v>1986</v>
      </c>
      <c r="E241" t="s">
        <v>1985</v>
      </c>
      <c r="F241" t="s">
        <v>1937</v>
      </c>
      <c r="G241" t="s">
        <v>149</v>
      </c>
      <c r="H241" t="s">
        <v>148</v>
      </c>
      <c r="I241" t="s">
        <v>1984</v>
      </c>
      <c r="J241" t="s">
        <v>146</v>
      </c>
      <c r="K241">
        <v>24525708</v>
      </c>
      <c r="L241" t="s">
        <v>1983</v>
      </c>
    </row>
    <row r="242" spans="1:12" x14ac:dyDescent="0.6">
      <c r="A242">
        <v>242</v>
      </c>
      <c r="B242" t="s">
        <v>1982</v>
      </c>
      <c r="C242" t="s">
        <v>1981</v>
      </c>
      <c r="D242" t="s">
        <v>1980</v>
      </c>
      <c r="E242" t="s">
        <v>1979</v>
      </c>
      <c r="F242" t="s">
        <v>1972</v>
      </c>
      <c r="G242" t="s">
        <v>149</v>
      </c>
      <c r="H242" t="s">
        <v>148</v>
      </c>
      <c r="I242" t="s">
        <v>1978</v>
      </c>
      <c r="J242" t="s">
        <v>146</v>
      </c>
      <c r="K242">
        <v>24516145</v>
      </c>
      <c r="L242" t="s">
        <v>1977</v>
      </c>
    </row>
    <row r="243" spans="1:12" x14ac:dyDescent="0.6">
      <c r="A243">
        <v>243</v>
      </c>
      <c r="B243" t="s">
        <v>1976</v>
      </c>
      <c r="C243" t="s">
        <v>1975</v>
      </c>
      <c r="D243" t="s">
        <v>1974</v>
      </c>
      <c r="E243" t="s">
        <v>1973</v>
      </c>
      <c r="F243" t="s">
        <v>1972</v>
      </c>
      <c r="G243" t="s">
        <v>149</v>
      </c>
      <c r="H243" t="s">
        <v>148</v>
      </c>
      <c r="I243" t="s">
        <v>1971</v>
      </c>
      <c r="J243" t="s">
        <v>146</v>
      </c>
      <c r="K243">
        <v>24516127</v>
      </c>
      <c r="L243" t="s">
        <v>1970</v>
      </c>
    </row>
    <row r="244" spans="1:12" x14ac:dyDescent="0.6">
      <c r="A244">
        <v>244</v>
      </c>
      <c r="B244" t="s">
        <v>1969</v>
      </c>
      <c r="C244" t="s">
        <v>1968</v>
      </c>
      <c r="D244" t="s">
        <v>1967</v>
      </c>
      <c r="E244" t="s">
        <v>1966</v>
      </c>
      <c r="F244" t="s">
        <v>1965</v>
      </c>
      <c r="G244" t="s">
        <v>149</v>
      </c>
      <c r="H244" t="s">
        <v>148</v>
      </c>
      <c r="I244" t="s">
        <v>1964</v>
      </c>
      <c r="J244" t="s">
        <v>146</v>
      </c>
      <c r="K244">
        <v>24511526</v>
      </c>
      <c r="L244" t="s">
        <v>1963</v>
      </c>
    </row>
    <row r="245" spans="1:12" x14ac:dyDescent="0.6">
      <c r="A245">
        <v>245</v>
      </c>
      <c r="B245" t="s">
        <v>1962</v>
      </c>
      <c r="C245" t="s">
        <v>1961</v>
      </c>
      <c r="D245" t="s">
        <v>1960</v>
      </c>
      <c r="E245" t="s">
        <v>1959</v>
      </c>
      <c r="F245" t="s">
        <v>1958</v>
      </c>
      <c r="G245" t="s">
        <v>149</v>
      </c>
      <c r="H245" t="s">
        <v>148</v>
      </c>
      <c r="I245" t="s">
        <v>1957</v>
      </c>
      <c r="J245" t="s">
        <v>146</v>
      </c>
      <c r="K245">
        <v>24466032</v>
      </c>
      <c r="L245" t="s">
        <v>1956</v>
      </c>
    </row>
    <row r="246" spans="1:12" x14ac:dyDescent="0.6">
      <c r="A246">
        <v>246</v>
      </c>
      <c r="B246" t="s">
        <v>1955</v>
      </c>
      <c r="C246" t="s">
        <v>1954</v>
      </c>
      <c r="D246" t="s">
        <v>1953</v>
      </c>
      <c r="E246" t="s">
        <v>1952</v>
      </c>
      <c r="F246" t="s">
        <v>1951</v>
      </c>
      <c r="G246" t="s">
        <v>149</v>
      </c>
      <c r="H246" t="s">
        <v>148</v>
      </c>
      <c r="I246" t="s">
        <v>1950</v>
      </c>
      <c r="J246" t="s">
        <v>146</v>
      </c>
      <c r="K246">
        <v>24372069</v>
      </c>
      <c r="L246" t="s">
        <v>1949</v>
      </c>
    </row>
    <row r="247" spans="1:12" x14ac:dyDescent="0.6">
      <c r="A247">
        <v>247</v>
      </c>
      <c r="B247" t="s">
        <v>1948</v>
      </c>
      <c r="C247" t="s">
        <v>1947</v>
      </c>
      <c r="D247" t="s">
        <v>1946</v>
      </c>
      <c r="E247" t="s">
        <v>1945</v>
      </c>
      <c r="F247" t="s">
        <v>1944</v>
      </c>
      <c r="G247" t="s">
        <v>149</v>
      </c>
      <c r="H247" t="s">
        <v>148</v>
      </c>
      <c r="I247" t="s">
        <v>1943</v>
      </c>
      <c r="J247" t="s">
        <v>146</v>
      </c>
      <c r="K247">
        <v>24304718</v>
      </c>
      <c r="L247" t="s">
        <v>1942</v>
      </c>
    </row>
    <row r="248" spans="1:12" x14ac:dyDescent="0.6">
      <c r="A248">
        <v>248</v>
      </c>
      <c r="B248" t="s">
        <v>1941</v>
      </c>
      <c r="C248" t="s">
        <v>1940</v>
      </c>
      <c r="D248" t="s">
        <v>1939</v>
      </c>
      <c r="E248" t="s">
        <v>1938</v>
      </c>
      <c r="F248" t="s">
        <v>1937</v>
      </c>
      <c r="G248" t="s">
        <v>149</v>
      </c>
      <c r="H248" t="s">
        <v>148</v>
      </c>
      <c r="I248" t="s">
        <v>1936</v>
      </c>
      <c r="J248" t="s">
        <v>146</v>
      </c>
      <c r="K248">
        <v>24253961</v>
      </c>
      <c r="L248" t="s">
        <v>1935</v>
      </c>
    </row>
    <row r="249" spans="1:12" x14ac:dyDescent="0.6">
      <c r="A249">
        <v>249</v>
      </c>
      <c r="B249" t="s">
        <v>1934</v>
      </c>
      <c r="C249" t="s">
        <v>1933</v>
      </c>
      <c r="D249" t="s">
        <v>1932</v>
      </c>
      <c r="E249" t="s">
        <v>1931</v>
      </c>
      <c r="F249" t="s">
        <v>1930</v>
      </c>
      <c r="G249" t="s">
        <v>149</v>
      </c>
      <c r="H249" t="s">
        <v>148</v>
      </c>
      <c r="I249" t="s">
        <v>1929</v>
      </c>
      <c r="J249" t="s">
        <v>146</v>
      </c>
      <c r="K249">
        <v>24240029</v>
      </c>
      <c r="L249" t="s">
        <v>1928</v>
      </c>
    </row>
    <row r="250" spans="1:12" x14ac:dyDescent="0.6">
      <c r="A250">
        <v>250</v>
      </c>
      <c r="B250" t="s">
        <v>1927</v>
      </c>
      <c r="C250" t="s">
        <v>1926</v>
      </c>
      <c r="D250" t="s">
        <v>1925</v>
      </c>
      <c r="E250" t="s">
        <v>1924</v>
      </c>
      <c r="F250" t="s">
        <v>1923</v>
      </c>
      <c r="G250" t="s">
        <v>149</v>
      </c>
      <c r="H250" t="s">
        <v>148</v>
      </c>
      <c r="I250" t="s">
        <v>1922</v>
      </c>
      <c r="J250" t="s">
        <v>146</v>
      </c>
      <c r="K250">
        <v>24223547</v>
      </c>
      <c r="L250" t="s">
        <v>1921</v>
      </c>
    </row>
    <row r="251" spans="1:12" x14ac:dyDescent="0.6">
      <c r="A251">
        <v>251</v>
      </c>
      <c r="B251" t="s">
        <v>1920</v>
      </c>
      <c r="C251" t="s">
        <v>1919</v>
      </c>
      <c r="D251" t="s">
        <v>1918</v>
      </c>
      <c r="E251" t="s">
        <v>1917</v>
      </c>
      <c r="F251" t="s">
        <v>1916</v>
      </c>
      <c r="G251" t="s">
        <v>149</v>
      </c>
      <c r="H251" t="s">
        <v>148</v>
      </c>
      <c r="I251" t="s">
        <v>1915</v>
      </c>
      <c r="J251" t="s">
        <v>146</v>
      </c>
      <c r="K251">
        <v>24222274</v>
      </c>
      <c r="L251" t="s">
        <v>1914</v>
      </c>
    </row>
    <row r="252" spans="1:12" x14ac:dyDescent="0.6">
      <c r="A252">
        <v>252</v>
      </c>
      <c r="B252" t="s">
        <v>1913</v>
      </c>
      <c r="C252" t="s">
        <v>1912</v>
      </c>
      <c r="D252" t="s">
        <v>1911</v>
      </c>
      <c r="E252" t="s">
        <v>1910</v>
      </c>
      <c r="F252" t="s">
        <v>1909</v>
      </c>
      <c r="G252" t="s">
        <v>149</v>
      </c>
      <c r="H252" t="s">
        <v>148</v>
      </c>
      <c r="I252" t="s">
        <v>1908</v>
      </c>
      <c r="J252" t="s">
        <v>146</v>
      </c>
      <c r="K252">
        <v>24161451</v>
      </c>
      <c r="L252" t="s">
        <v>1907</v>
      </c>
    </row>
    <row r="253" spans="1:12" x14ac:dyDescent="0.6">
      <c r="A253">
        <v>253</v>
      </c>
      <c r="B253" t="s">
        <v>1906</v>
      </c>
      <c r="C253" t="s">
        <v>1905</v>
      </c>
      <c r="D253" t="s">
        <v>1904</v>
      </c>
      <c r="E253" t="s">
        <v>1903</v>
      </c>
      <c r="F253" t="s">
        <v>1902</v>
      </c>
      <c r="G253" t="s">
        <v>149</v>
      </c>
      <c r="H253" t="s">
        <v>148</v>
      </c>
      <c r="I253" t="s">
        <v>1901</v>
      </c>
      <c r="J253" t="s">
        <v>146</v>
      </c>
      <c r="K253">
        <v>24155306</v>
      </c>
      <c r="L253" t="s">
        <v>1900</v>
      </c>
    </row>
    <row r="254" spans="1:12" x14ac:dyDescent="0.6">
      <c r="A254">
        <v>254</v>
      </c>
      <c r="B254" t="s">
        <v>1899</v>
      </c>
      <c r="C254" t="s">
        <v>1898</v>
      </c>
      <c r="D254" t="s">
        <v>1897</v>
      </c>
      <c r="E254" t="s">
        <v>1896</v>
      </c>
      <c r="F254" t="s">
        <v>1662</v>
      </c>
      <c r="G254" t="s">
        <v>149</v>
      </c>
      <c r="H254" t="s">
        <v>148</v>
      </c>
      <c r="I254" t="s">
        <v>1895</v>
      </c>
      <c r="J254" t="s">
        <v>146</v>
      </c>
      <c r="K254">
        <v>24145423</v>
      </c>
      <c r="L254" t="s">
        <v>1894</v>
      </c>
    </row>
    <row r="255" spans="1:12" x14ac:dyDescent="0.6">
      <c r="A255">
        <v>255</v>
      </c>
      <c r="B255" t="s">
        <v>1893</v>
      </c>
      <c r="C255" t="s">
        <v>1892</v>
      </c>
      <c r="D255" t="s">
        <v>1891</v>
      </c>
      <c r="E255" t="s">
        <v>1890</v>
      </c>
      <c r="F255" t="s">
        <v>1587</v>
      </c>
      <c r="G255" t="s">
        <v>149</v>
      </c>
      <c r="H255" t="s">
        <v>148</v>
      </c>
      <c r="I255" t="s">
        <v>1889</v>
      </c>
      <c r="J255" t="s">
        <v>146</v>
      </c>
      <c r="K255">
        <v>24132908</v>
      </c>
      <c r="L255" t="s">
        <v>1888</v>
      </c>
    </row>
    <row r="256" spans="1:12" x14ac:dyDescent="0.6">
      <c r="A256">
        <v>256</v>
      </c>
      <c r="B256" t="s">
        <v>1887</v>
      </c>
      <c r="C256" t="s">
        <v>1886</v>
      </c>
      <c r="D256" t="s">
        <v>1885</v>
      </c>
      <c r="E256" t="s">
        <v>1884</v>
      </c>
      <c r="F256" t="s">
        <v>1518</v>
      </c>
      <c r="G256" t="s">
        <v>149</v>
      </c>
      <c r="H256" t="s">
        <v>148</v>
      </c>
      <c r="I256" t="s">
        <v>1883</v>
      </c>
      <c r="J256" t="s">
        <v>146</v>
      </c>
      <c r="K256">
        <v>24123648</v>
      </c>
      <c r="L256" t="s">
        <v>1882</v>
      </c>
    </row>
    <row r="257" spans="1:12" x14ac:dyDescent="0.6">
      <c r="A257">
        <v>257</v>
      </c>
      <c r="B257" t="s">
        <v>1881</v>
      </c>
      <c r="C257" t="s">
        <v>1880</v>
      </c>
      <c r="D257" t="s">
        <v>1879</v>
      </c>
      <c r="E257" t="s">
        <v>1878</v>
      </c>
      <c r="F257" t="s">
        <v>1628</v>
      </c>
      <c r="G257" t="s">
        <v>149</v>
      </c>
      <c r="H257" t="s">
        <v>148</v>
      </c>
      <c r="I257" t="s">
        <v>1877</v>
      </c>
      <c r="J257" t="s">
        <v>146</v>
      </c>
      <c r="K257">
        <v>24120289</v>
      </c>
      <c r="L257" t="s">
        <v>1876</v>
      </c>
    </row>
    <row r="258" spans="1:12" x14ac:dyDescent="0.6">
      <c r="A258">
        <v>258</v>
      </c>
      <c r="B258" t="s">
        <v>1875</v>
      </c>
      <c r="C258" t="s">
        <v>1874</v>
      </c>
      <c r="D258" t="s">
        <v>1873</v>
      </c>
      <c r="E258" t="s">
        <v>1872</v>
      </c>
      <c r="F258" t="s">
        <v>1871</v>
      </c>
      <c r="G258" t="s">
        <v>149</v>
      </c>
      <c r="H258" t="s">
        <v>148</v>
      </c>
      <c r="I258" t="s">
        <v>1870</v>
      </c>
      <c r="J258" t="s">
        <v>146</v>
      </c>
      <c r="K258">
        <v>24100022</v>
      </c>
      <c r="L258" t="s">
        <v>1869</v>
      </c>
    </row>
    <row r="259" spans="1:12" x14ac:dyDescent="0.6">
      <c r="A259">
        <v>259</v>
      </c>
      <c r="B259" t="s">
        <v>1868</v>
      </c>
      <c r="C259" t="s">
        <v>1867</v>
      </c>
      <c r="D259" t="s">
        <v>1866</v>
      </c>
      <c r="E259" t="s">
        <v>1865</v>
      </c>
      <c r="F259" t="s">
        <v>1864</v>
      </c>
      <c r="G259" t="s">
        <v>149</v>
      </c>
      <c r="H259" t="s">
        <v>148</v>
      </c>
      <c r="I259" t="s">
        <v>1863</v>
      </c>
      <c r="J259" t="s">
        <v>146</v>
      </c>
      <c r="K259">
        <v>24099078</v>
      </c>
      <c r="L259" t="s">
        <v>1862</v>
      </c>
    </row>
    <row r="260" spans="1:12" x14ac:dyDescent="0.6">
      <c r="A260">
        <v>260</v>
      </c>
      <c r="B260" t="s">
        <v>1861</v>
      </c>
      <c r="C260" t="s">
        <v>1860</v>
      </c>
      <c r="D260" t="s">
        <v>1859</v>
      </c>
      <c r="E260" t="s">
        <v>1858</v>
      </c>
      <c r="F260" t="s">
        <v>1742</v>
      </c>
      <c r="G260" t="s">
        <v>149</v>
      </c>
      <c r="H260" t="s">
        <v>148</v>
      </c>
      <c r="I260" t="s">
        <v>1857</v>
      </c>
      <c r="J260" t="s">
        <v>146</v>
      </c>
      <c r="K260">
        <v>24098286</v>
      </c>
      <c r="L260" t="s">
        <v>1856</v>
      </c>
    </row>
    <row r="261" spans="1:12" x14ac:dyDescent="0.6">
      <c r="A261">
        <v>261</v>
      </c>
      <c r="B261" t="s">
        <v>1855</v>
      </c>
      <c r="C261" t="s">
        <v>1854</v>
      </c>
      <c r="D261" t="s">
        <v>1853</v>
      </c>
      <c r="E261" t="s">
        <v>1852</v>
      </c>
      <c r="F261" t="s">
        <v>1851</v>
      </c>
      <c r="G261" t="s">
        <v>149</v>
      </c>
      <c r="H261" t="s">
        <v>148</v>
      </c>
      <c r="I261" t="s">
        <v>1850</v>
      </c>
      <c r="J261" t="s">
        <v>146</v>
      </c>
      <c r="K261">
        <v>24094510</v>
      </c>
      <c r="L261" t="s">
        <v>1849</v>
      </c>
    </row>
    <row r="262" spans="1:12" x14ac:dyDescent="0.6">
      <c r="A262">
        <v>262</v>
      </c>
      <c r="B262" t="s">
        <v>1848</v>
      </c>
      <c r="C262" t="s">
        <v>1847</v>
      </c>
      <c r="D262" t="s">
        <v>1846</v>
      </c>
      <c r="E262" t="s">
        <v>1845</v>
      </c>
      <c r="F262" t="s">
        <v>1437</v>
      </c>
      <c r="G262" t="s">
        <v>149</v>
      </c>
      <c r="H262" t="s">
        <v>148</v>
      </c>
      <c r="I262" t="s">
        <v>1844</v>
      </c>
      <c r="J262" t="s">
        <v>146</v>
      </c>
      <c r="K262">
        <v>24080187</v>
      </c>
      <c r="L262" t="s">
        <v>1843</v>
      </c>
    </row>
    <row r="263" spans="1:12" x14ac:dyDescent="0.6">
      <c r="A263">
        <v>263</v>
      </c>
      <c r="B263" t="s">
        <v>1842</v>
      </c>
      <c r="C263" t="s">
        <v>1841</v>
      </c>
      <c r="D263" t="s">
        <v>1840</v>
      </c>
      <c r="E263" t="s">
        <v>1839</v>
      </c>
      <c r="F263" t="s">
        <v>1838</v>
      </c>
      <c r="G263" t="s">
        <v>149</v>
      </c>
      <c r="H263" t="s">
        <v>148</v>
      </c>
      <c r="I263" t="s">
        <v>1837</v>
      </c>
      <c r="J263" t="s">
        <v>146</v>
      </c>
      <c r="K263">
        <v>24077033</v>
      </c>
      <c r="L263" t="s">
        <v>1836</v>
      </c>
    </row>
    <row r="264" spans="1:12" x14ac:dyDescent="0.6">
      <c r="A264">
        <v>264</v>
      </c>
      <c r="B264" t="s">
        <v>1835</v>
      </c>
      <c r="C264" t="s">
        <v>1834</v>
      </c>
      <c r="D264" t="s">
        <v>1833</v>
      </c>
      <c r="E264" t="s">
        <v>1832</v>
      </c>
      <c r="F264" t="s">
        <v>1573</v>
      </c>
      <c r="G264" t="s">
        <v>149</v>
      </c>
      <c r="H264" t="s">
        <v>148</v>
      </c>
      <c r="I264" t="s">
        <v>1831</v>
      </c>
      <c r="J264" t="s">
        <v>146</v>
      </c>
      <c r="K264">
        <v>24074515</v>
      </c>
      <c r="L264" t="s">
        <v>1830</v>
      </c>
    </row>
    <row r="265" spans="1:12" x14ac:dyDescent="0.6">
      <c r="A265">
        <v>265</v>
      </c>
      <c r="B265" t="s">
        <v>1829</v>
      </c>
      <c r="C265" t="s">
        <v>1828</v>
      </c>
      <c r="D265" t="s">
        <v>1827</v>
      </c>
      <c r="E265" t="s">
        <v>1826</v>
      </c>
      <c r="F265" t="s">
        <v>1825</v>
      </c>
      <c r="G265" t="s">
        <v>149</v>
      </c>
      <c r="H265" t="s">
        <v>148</v>
      </c>
      <c r="I265" t="s">
        <v>1824</v>
      </c>
      <c r="J265" t="s">
        <v>146</v>
      </c>
      <c r="K265">
        <v>24035826</v>
      </c>
      <c r="L265" t="s">
        <v>1823</v>
      </c>
    </row>
    <row r="266" spans="1:12" x14ac:dyDescent="0.6">
      <c r="A266">
        <v>266</v>
      </c>
      <c r="B266" t="s">
        <v>1822</v>
      </c>
      <c r="C266" t="s">
        <v>1821</v>
      </c>
      <c r="D266" t="s">
        <v>1820</v>
      </c>
      <c r="E266" t="s">
        <v>1819</v>
      </c>
      <c r="F266" t="s">
        <v>1477</v>
      </c>
      <c r="G266" t="s">
        <v>149</v>
      </c>
      <c r="H266" t="s">
        <v>148</v>
      </c>
      <c r="I266" t="s">
        <v>1818</v>
      </c>
      <c r="J266" t="s">
        <v>146</v>
      </c>
      <c r="K266">
        <v>24035489</v>
      </c>
      <c r="L266" t="s">
        <v>1817</v>
      </c>
    </row>
    <row r="267" spans="1:12" x14ac:dyDescent="0.6">
      <c r="A267">
        <v>267</v>
      </c>
      <c r="B267" t="s">
        <v>1816</v>
      </c>
      <c r="C267" t="s">
        <v>1815</v>
      </c>
      <c r="D267" t="s">
        <v>1814</v>
      </c>
      <c r="E267" t="s">
        <v>1813</v>
      </c>
      <c r="F267" t="s">
        <v>1477</v>
      </c>
      <c r="G267" t="s">
        <v>149</v>
      </c>
      <c r="H267" t="s">
        <v>148</v>
      </c>
      <c r="I267" t="s">
        <v>1812</v>
      </c>
      <c r="J267" t="s">
        <v>146</v>
      </c>
      <c r="K267">
        <v>24007783</v>
      </c>
      <c r="L267" t="s">
        <v>1811</v>
      </c>
    </row>
    <row r="268" spans="1:12" x14ac:dyDescent="0.6">
      <c r="A268">
        <v>268</v>
      </c>
      <c r="B268" t="s">
        <v>1810</v>
      </c>
      <c r="C268" t="s">
        <v>1809</v>
      </c>
      <c r="D268" t="s">
        <v>1808</v>
      </c>
      <c r="E268" t="s">
        <v>1807</v>
      </c>
      <c r="F268" t="s">
        <v>1806</v>
      </c>
      <c r="G268" t="s">
        <v>149</v>
      </c>
      <c r="H268" t="s">
        <v>148</v>
      </c>
      <c r="I268" t="s">
        <v>1805</v>
      </c>
      <c r="J268" t="s">
        <v>146</v>
      </c>
      <c r="K268">
        <v>24001428</v>
      </c>
      <c r="L268" t="s">
        <v>1804</v>
      </c>
    </row>
    <row r="269" spans="1:12" x14ac:dyDescent="0.6">
      <c r="A269">
        <v>269</v>
      </c>
      <c r="B269" t="s">
        <v>1803</v>
      </c>
      <c r="C269" t="s">
        <v>1802</v>
      </c>
      <c r="D269" t="s">
        <v>1801</v>
      </c>
      <c r="E269" t="s">
        <v>1800</v>
      </c>
      <c r="F269" t="s">
        <v>1799</v>
      </c>
      <c r="G269" t="s">
        <v>149</v>
      </c>
      <c r="H269" t="s">
        <v>148</v>
      </c>
      <c r="I269" t="s">
        <v>1798</v>
      </c>
      <c r="J269" t="s">
        <v>146</v>
      </c>
      <c r="K269">
        <v>23981442</v>
      </c>
      <c r="L269" t="s">
        <v>1797</v>
      </c>
    </row>
    <row r="270" spans="1:12" x14ac:dyDescent="0.6">
      <c r="A270">
        <v>270</v>
      </c>
      <c r="B270" t="s">
        <v>1796</v>
      </c>
      <c r="C270" t="s">
        <v>1795</v>
      </c>
      <c r="D270" t="s">
        <v>1794</v>
      </c>
      <c r="E270" t="s">
        <v>1793</v>
      </c>
      <c r="F270" t="s">
        <v>1742</v>
      </c>
      <c r="G270" t="s">
        <v>149</v>
      </c>
      <c r="H270" t="s">
        <v>148</v>
      </c>
      <c r="I270" t="s">
        <v>1792</v>
      </c>
      <c r="J270" t="s">
        <v>146</v>
      </c>
      <c r="K270">
        <v>23966957</v>
      </c>
      <c r="L270" t="s">
        <v>1791</v>
      </c>
    </row>
    <row r="271" spans="1:12" x14ac:dyDescent="0.6">
      <c r="A271">
        <v>271</v>
      </c>
      <c r="B271" t="s">
        <v>1790</v>
      </c>
      <c r="C271" t="s">
        <v>1789</v>
      </c>
      <c r="D271" t="s">
        <v>1788</v>
      </c>
      <c r="E271" t="s">
        <v>1787</v>
      </c>
      <c r="F271" t="s">
        <v>1786</v>
      </c>
      <c r="G271" t="s">
        <v>149</v>
      </c>
      <c r="H271" t="s">
        <v>148</v>
      </c>
      <c r="I271" t="s">
        <v>1785</v>
      </c>
      <c r="J271" t="s">
        <v>146</v>
      </c>
      <c r="K271">
        <v>23962043</v>
      </c>
      <c r="L271" t="s">
        <v>1784</v>
      </c>
    </row>
    <row r="272" spans="1:12" x14ac:dyDescent="0.6">
      <c r="A272">
        <v>272</v>
      </c>
      <c r="B272" t="s">
        <v>1783</v>
      </c>
      <c r="C272" t="s">
        <v>1782</v>
      </c>
      <c r="D272" t="s">
        <v>1781</v>
      </c>
      <c r="E272" t="s">
        <v>1780</v>
      </c>
      <c r="F272" t="s">
        <v>1779</v>
      </c>
      <c r="G272" t="s">
        <v>149</v>
      </c>
      <c r="H272" t="s">
        <v>148</v>
      </c>
      <c r="I272" t="s">
        <v>1778</v>
      </c>
      <c r="J272" t="s">
        <v>146</v>
      </c>
      <c r="K272">
        <v>23945193</v>
      </c>
      <c r="L272" t="s">
        <v>1777</v>
      </c>
    </row>
    <row r="273" spans="1:12" x14ac:dyDescent="0.6">
      <c r="A273">
        <v>273</v>
      </c>
      <c r="B273" t="s">
        <v>1776</v>
      </c>
      <c r="C273" t="s">
        <v>1775</v>
      </c>
      <c r="D273" t="s">
        <v>1774</v>
      </c>
      <c r="E273" t="s">
        <v>1773</v>
      </c>
      <c r="F273" t="s">
        <v>1437</v>
      </c>
      <c r="G273" t="s">
        <v>149</v>
      </c>
      <c r="H273" t="s">
        <v>148</v>
      </c>
      <c r="I273" t="s">
        <v>1772</v>
      </c>
      <c r="J273" t="s">
        <v>146</v>
      </c>
      <c r="K273">
        <v>23937971</v>
      </c>
      <c r="L273" t="s">
        <v>1771</v>
      </c>
    </row>
    <row r="274" spans="1:12" x14ac:dyDescent="0.6">
      <c r="A274">
        <v>274</v>
      </c>
      <c r="B274" t="s">
        <v>1770</v>
      </c>
      <c r="C274" t="s">
        <v>1769</v>
      </c>
      <c r="D274" t="s">
        <v>1768</v>
      </c>
      <c r="E274" t="s">
        <v>1767</v>
      </c>
      <c r="F274" t="s">
        <v>1628</v>
      </c>
      <c r="G274" t="s">
        <v>149</v>
      </c>
      <c r="H274" t="s">
        <v>148</v>
      </c>
      <c r="I274" t="s">
        <v>1766</v>
      </c>
      <c r="J274" t="s">
        <v>146</v>
      </c>
      <c r="K274">
        <v>23856297</v>
      </c>
      <c r="L274" t="s">
        <v>1765</v>
      </c>
    </row>
    <row r="275" spans="1:12" x14ac:dyDescent="0.6">
      <c r="A275">
        <v>275</v>
      </c>
      <c r="B275" t="s">
        <v>1764</v>
      </c>
      <c r="C275" t="s">
        <v>1763</v>
      </c>
      <c r="D275" t="s">
        <v>1762</v>
      </c>
      <c r="E275" t="s">
        <v>1761</v>
      </c>
      <c r="F275" t="s">
        <v>1742</v>
      </c>
      <c r="G275" t="s">
        <v>149</v>
      </c>
      <c r="H275" t="s">
        <v>148</v>
      </c>
      <c r="I275" t="s">
        <v>1760</v>
      </c>
      <c r="J275" t="s">
        <v>146</v>
      </c>
      <c r="K275">
        <v>23847554</v>
      </c>
      <c r="L275" t="s">
        <v>1759</v>
      </c>
    </row>
    <row r="276" spans="1:12" x14ac:dyDescent="0.6">
      <c r="A276">
        <v>276</v>
      </c>
      <c r="B276" t="s">
        <v>1758</v>
      </c>
      <c r="C276" t="s">
        <v>1757</v>
      </c>
      <c r="D276" t="s">
        <v>1756</v>
      </c>
      <c r="E276" t="s">
        <v>1755</v>
      </c>
      <c r="F276" t="s">
        <v>1648</v>
      </c>
      <c r="G276" t="s">
        <v>149</v>
      </c>
      <c r="H276" t="s">
        <v>148</v>
      </c>
      <c r="I276" t="s">
        <v>1754</v>
      </c>
      <c r="J276" t="s">
        <v>146</v>
      </c>
      <c r="K276">
        <v>23825531</v>
      </c>
      <c r="L276" t="s">
        <v>1753</v>
      </c>
    </row>
    <row r="277" spans="1:12" x14ac:dyDescent="0.6">
      <c r="A277">
        <v>277</v>
      </c>
      <c r="B277" t="s">
        <v>1752</v>
      </c>
      <c r="C277" t="s">
        <v>1751</v>
      </c>
      <c r="D277" t="s">
        <v>1750</v>
      </c>
      <c r="E277" t="s">
        <v>1749</v>
      </c>
      <c r="F277" t="s">
        <v>1742</v>
      </c>
      <c r="G277" t="s">
        <v>149</v>
      </c>
      <c r="H277" t="s">
        <v>148</v>
      </c>
      <c r="I277" t="s">
        <v>1748</v>
      </c>
      <c r="J277" t="s">
        <v>146</v>
      </c>
      <c r="K277">
        <v>23805109</v>
      </c>
      <c r="L277" t="s">
        <v>1747</v>
      </c>
    </row>
    <row r="278" spans="1:12" x14ac:dyDescent="0.6">
      <c r="A278">
        <v>278</v>
      </c>
      <c r="B278" t="s">
        <v>1746</v>
      </c>
      <c r="C278" t="s">
        <v>1745</v>
      </c>
      <c r="D278" t="s">
        <v>1744</v>
      </c>
      <c r="E278" t="s">
        <v>1743</v>
      </c>
      <c r="F278" t="s">
        <v>1742</v>
      </c>
      <c r="G278" t="s">
        <v>149</v>
      </c>
      <c r="H278" t="s">
        <v>148</v>
      </c>
      <c r="I278" t="s">
        <v>1741</v>
      </c>
      <c r="J278" t="s">
        <v>146</v>
      </c>
      <c r="K278">
        <v>23805108</v>
      </c>
      <c r="L278" t="s">
        <v>1740</v>
      </c>
    </row>
    <row r="279" spans="1:12" x14ac:dyDescent="0.6">
      <c r="A279">
        <v>279</v>
      </c>
      <c r="B279" t="s">
        <v>1739</v>
      </c>
      <c r="C279" t="s">
        <v>1738</v>
      </c>
      <c r="D279" t="s">
        <v>1737</v>
      </c>
      <c r="E279" t="s">
        <v>1736</v>
      </c>
      <c r="F279" t="s">
        <v>1437</v>
      </c>
      <c r="G279" t="s">
        <v>149</v>
      </c>
      <c r="H279" t="s">
        <v>148</v>
      </c>
      <c r="I279" t="s">
        <v>1735</v>
      </c>
      <c r="J279" t="s">
        <v>146</v>
      </c>
      <c r="K279">
        <v>23796624</v>
      </c>
      <c r="L279" t="s">
        <v>1734</v>
      </c>
    </row>
    <row r="280" spans="1:12" x14ac:dyDescent="0.6">
      <c r="A280">
        <v>280</v>
      </c>
      <c r="B280" t="s">
        <v>1733</v>
      </c>
      <c r="C280" t="s">
        <v>1732</v>
      </c>
      <c r="D280" t="s">
        <v>1731</v>
      </c>
      <c r="E280" t="s">
        <v>1730</v>
      </c>
      <c r="F280" t="s">
        <v>1729</v>
      </c>
      <c r="G280" t="s">
        <v>149</v>
      </c>
      <c r="H280" t="s">
        <v>148</v>
      </c>
      <c r="I280" t="s">
        <v>1728</v>
      </c>
      <c r="J280" t="s">
        <v>146</v>
      </c>
      <c r="K280">
        <v>23766378</v>
      </c>
      <c r="L280" t="s">
        <v>1727</v>
      </c>
    </row>
    <row r="281" spans="1:12" x14ac:dyDescent="0.6">
      <c r="A281">
        <v>281</v>
      </c>
      <c r="B281" t="s">
        <v>1726</v>
      </c>
      <c r="C281" t="s">
        <v>1725</v>
      </c>
      <c r="D281" t="s">
        <v>1724</v>
      </c>
      <c r="E281" t="s">
        <v>1723</v>
      </c>
      <c r="F281" t="s">
        <v>1518</v>
      </c>
      <c r="G281" t="s">
        <v>149</v>
      </c>
      <c r="H281" t="s">
        <v>148</v>
      </c>
      <c r="I281" t="s">
        <v>1722</v>
      </c>
      <c r="J281" t="s">
        <v>146</v>
      </c>
      <c r="K281">
        <v>23761065</v>
      </c>
      <c r="L281" t="s">
        <v>1721</v>
      </c>
    </row>
    <row r="282" spans="1:12" x14ac:dyDescent="0.6">
      <c r="A282">
        <v>282</v>
      </c>
      <c r="B282" t="s">
        <v>1720</v>
      </c>
      <c r="C282" t="s">
        <v>1719</v>
      </c>
      <c r="D282" t="s">
        <v>1718</v>
      </c>
      <c r="E282" t="s">
        <v>1717</v>
      </c>
      <c r="F282" t="s">
        <v>1716</v>
      </c>
      <c r="G282" t="s">
        <v>149</v>
      </c>
      <c r="H282" t="s">
        <v>148</v>
      </c>
      <c r="I282" t="s">
        <v>1715</v>
      </c>
      <c r="J282" t="s">
        <v>146</v>
      </c>
      <c r="K282">
        <v>23740899</v>
      </c>
      <c r="L282" t="s">
        <v>1714</v>
      </c>
    </row>
    <row r="283" spans="1:12" x14ac:dyDescent="0.6">
      <c r="A283">
        <v>283</v>
      </c>
      <c r="B283" t="s">
        <v>1713</v>
      </c>
      <c r="C283" t="s">
        <v>1712</v>
      </c>
      <c r="D283" t="s">
        <v>1711</v>
      </c>
      <c r="E283" t="s">
        <v>1710</v>
      </c>
      <c r="F283" t="s">
        <v>1709</v>
      </c>
      <c r="G283" t="s">
        <v>149</v>
      </c>
      <c r="H283" t="s">
        <v>148</v>
      </c>
      <c r="I283" t="s">
        <v>1708</v>
      </c>
      <c r="J283" t="s">
        <v>146</v>
      </c>
      <c r="K283">
        <v>23734144</v>
      </c>
      <c r="L283" t="s">
        <v>1707</v>
      </c>
    </row>
    <row r="284" spans="1:12" x14ac:dyDescent="0.6">
      <c r="A284">
        <v>284</v>
      </c>
      <c r="B284" t="s">
        <v>1706</v>
      </c>
      <c r="C284" t="s">
        <v>1705</v>
      </c>
      <c r="D284" t="s">
        <v>1704</v>
      </c>
      <c r="E284" t="s">
        <v>1703</v>
      </c>
      <c r="F284" t="s">
        <v>1628</v>
      </c>
      <c r="G284" t="s">
        <v>149</v>
      </c>
      <c r="H284" t="s">
        <v>148</v>
      </c>
      <c r="I284" t="s">
        <v>1702</v>
      </c>
      <c r="J284" t="s">
        <v>146</v>
      </c>
      <c r="K284">
        <v>23726511</v>
      </c>
      <c r="L284" t="s">
        <v>1701</v>
      </c>
    </row>
    <row r="285" spans="1:12" x14ac:dyDescent="0.6">
      <c r="A285">
        <v>285</v>
      </c>
      <c r="B285" t="s">
        <v>1700</v>
      </c>
      <c r="C285" t="s">
        <v>1699</v>
      </c>
      <c r="D285" t="s">
        <v>1698</v>
      </c>
      <c r="E285" t="s">
        <v>1697</v>
      </c>
      <c r="F285" t="s">
        <v>1696</v>
      </c>
      <c r="G285" t="s">
        <v>149</v>
      </c>
      <c r="H285" t="s">
        <v>148</v>
      </c>
      <c r="I285" t="s">
        <v>1695</v>
      </c>
      <c r="J285" t="s">
        <v>146</v>
      </c>
      <c r="K285">
        <v>23701537</v>
      </c>
      <c r="L285" t="s">
        <v>1694</v>
      </c>
    </row>
    <row r="286" spans="1:12" x14ac:dyDescent="0.6">
      <c r="A286">
        <v>286</v>
      </c>
      <c r="B286" t="s">
        <v>1693</v>
      </c>
      <c r="C286" t="s">
        <v>1692</v>
      </c>
      <c r="D286" t="s">
        <v>1691</v>
      </c>
      <c r="E286" t="s">
        <v>1690</v>
      </c>
      <c r="F286" t="s">
        <v>1689</v>
      </c>
      <c r="G286" t="s">
        <v>149</v>
      </c>
      <c r="H286" t="s">
        <v>148</v>
      </c>
      <c r="I286" t="s">
        <v>1688</v>
      </c>
      <c r="J286" t="s">
        <v>146</v>
      </c>
      <c r="K286">
        <v>23673673</v>
      </c>
      <c r="L286" t="s">
        <v>1687</v>
      </c>
    </row>
    <row r="287" spans="1:12" x14ac:dyDescent="0.6">
      <c r="A287">
        <v>287</v>
      </c>
      <c r="B287" t="s">
        <v>1686</v>
      </c>
      <c r="C287" t="s">
        <v>1685</v>
      </c>
      <c r="D287" t="s">
        <v>1684</v>
      </c>
      <c r="E287" t="s">
        <v>1683</v>
      </c>
      <c r="F287" t="s">
        <v>1587</v>
      </c>
      <c r="G287" t="s">
        <v>149</v>
      </c>
      <c r="H287" t="s">
        <v>148</v>
      </c>
      <c r="I287" t="s">
        <v>1682</v>
      </c>
      <c r="J287" t="s">
        <v>146</v>
      </c>
      <c r="K287">
        <v>23650250</v>
      </c>
      <c r="L287" t="s">
        <v>1681</v>
      </c>
    </row>
    <row r="288" spans="1:12" x14ac:dyDescent="0.6">
      <c r="A288">
        <v>288</v>
      </c>
      <c r="B288" t="s">
        <v>1680</v>
      </c>
      <c r="C288" t="s">
        <v>1679</v>
      </c>
      <c r="D288" t="s">
        <v>1678</v>
      </c>
      <c r="E288" t="s">
        <v>1677</v>
      </c>
      <c r="F288" t="s">
        <v>1676</v>
      </c>
      <c r="G288" t="s">
        <v>149</v>
      </c>
      <c r="H288" t="s">
        <v>148</v>
      </c>
      <c r="I288" t="s">
        <v>1675</v>
      </c>
      <c r="J288" t="s">
        <v>146</v>
      </c>
      <c r="K288">
        <v>23647975</v>
      </c>
      <c r="L288" t="s">
        <v>1674</v>
      </c>
    </row>
    <row r="289" spans="1:12" x14ac:dyDescent="0.6">
      <c r="A289">
        <v>289</v>
      </c>
      <c r="B289" t="s">
        <v>1673</v>
      </c>
      <c r="C289" t="s">
        <v>1672</v>
      </c>
      <c r="D289" t="s">
        <v>1671</v>
      </c>
      <c r="E289" t="s">
        <v>1670</v>
      </c>
      <c r="F289" t="s">
        <v>1669</v>
      </c>
      <c r="G289" t="s">
        <v>149</v>
      </c>
      <c r="H289" t="s">
        <v>148</v>
      </c>
      <c r="I289" t="s">
        <v>1668</v>
      </c>
      <c r="J289" t="s">
        <v>146</v>
      </c>
      <c r="K289">
        <v>23647133</v>
      </c>
      <c r="L289" t="s">
        <v>1667</v>
      </c>
    </row>
    <row r="290" spans="1:12" x14ac:dyDescent="0.6">
      <c r="A290">
        <v>290</v>
      </c>
      <c r="B290" t="s">
        <v>1666</v>
      </c>
      <c r="C290" t="s">
        <v>1665</v>
      </c>
      <c r="D290" t="s">
        <v>1664</v>
      </c>
      <c r="E290" t="s">
        <v>1663</v>
      </c>
      <c r="F290" t="s">
        <v>1662</v>
      </c>
      <c r="G290" t="s">
        <v>149</v>
      </c>
      <c r="H290" t="s">
        <v>148</v>
      </c>
      <c r="I290" t="s">
        <v>1661</v>
      </c>
      <c r="J290" t="s">
        <v>146</v>
      </c>
      <c r="K290">
        <v>23630272</v>
      </c>
      <c r="L290" t="s">
        <v>1660</v>
      </c>
    </row>
    <row r="291" spans="1:12" x14ac:dyDescent="0.6">
      <c r="A291">
        <v>291</v>
      </c>
      <c r="B291" t="s">
        <v>1659</v>
      </c>
      <c r="C291" t="s">
        <v>1658</v>
      </c>
      <c r="D291" t="s">
        <v>1657</v>
      </c>
      <c r="E291" t="s">
        <v>1656</v>
      </c>
      <c r="F291" t="s">
        <v>1655</v>
      </c>
      <c r="G291" t="s">
        <v>149</v>
      </c>
      <c r="H291" t="s">
        <v>148</v>
      </c>
      <c r="I291" t="s">
        <v>1654</v>
      </c>
      <c r="J291" t="s">
        <v>146</v>
      </c>
      <c r="K291">
        <v>23596403</v>
      </c>
      <c r="L291" t="s">
        <v>1653</v>
      </c>
    </row>
    <row r="292" spans="1:12" x14ac:dyDescent="0.6">
      <c r="A292">
        <v>292</v>
      </c>
      <c r="B292" t="s">
        <v>1652</v>
      </c>
      <c r="C292" t="s">
        <v>1651</v>
      </c>
      <c r="D292" t="s">
        <v>1650</v>
      </c>
      <c r="E292" t="s">
        <v>1649</v>
      </c>
      <c r="F292" t="s">
        <v>1648</v>
      </c>
      <c r="G292" t="s">
        <v>149</v>
      </c>
      <c r="H292" t="s">
        <v>148</v>
      </c>
      <c r="I292" t="s">
        <v>1647</v>
      </c>
      <c r="J292" t="s">
        <v>146</v>
      </c>
      <c r="K292">
        <v>23593384</v>
      </c>
      <c r="L292" t="s">
        <v>1646</v>
      </c>
    </row>
    <row r="293" spans="1:12" x14ac:dyDescent="0.6">
      <c r="A293">
        <v>293</v>
      </c>
      <c r="B293" t="s">
        <v>1645</v>
      </c>
      <c r="C293" t="s">
        <v>1644</v>
      </c>
      <c r="D293" t="s">
        <v>1643</v>
      </c>
      <c r="E293" t="s">
        <v>1642</v>
      </c>
      <c r="F293" t="s">
        <v>1641</v>
      </c>
      <c r="G293" t="s">
        <v>149</v>
      </c>
      <c r="H293" t="s">
        <v>148</v>
      </c>
      <c r="I293" t="s">
        <v>1640</v>
      </c>
      <c r="J293" t="s">
        <v>146</v>
      </c>
      <c r="K293">
        <v>23589089</v>
      </c>
      <c r="L293" t="s">
        <v>1639</v>
      </c>
    </row>
    <row r="294" spans="1:12" x14ac:dyDescent="0.6">
      <c r="A294">
        <v>294</v>
      </c>
      <c r="B294" t="s">
        <v>1638</v>
      </c>
      <c r="C294" t="s">
        <v>1637</v>
      </c>
      <c r="D294" t="s">
        <v>1636</v>
      </c>
      <c r="E294" t="s">
        <v>1635</v>
      </c>
      <c r="F294" t="s">
        <v>1470</v>
      </c>
      <c r="G294" t="s">
        <v>149</v>
      </c>
      <c r="H294" t="s">
        <v>148</v>
      </c>
      <c r="I294" t="s">
        <v>1634</v>
      </c>
      <c r="J294" t="s">
        <v>146</v>
      </c>
      <c r="K294">
        <v>23583473</v>
      </c>
      <c r="L294" t="s">
        <v>1633</v>
      </c>
    </row>
    <row r="295" spans="1:12" x14ac:dyDescent="0.6">
      <c r="A295">
        <v>295</v>
      </c>
      <c r="B295" t="s">
        <v>1632</v>
      </c>
      <c r="C295" t="s">
        <v>1631</v>
      </c>
      <c r="D295" t="s">
        <v>1630</v>
      </c>
      <c r="E295" t="s">
        <v>1629</v>
      </c>
      <c r="F295" t="s">
        <v>1628</v>
      </c>
      <c r="G295" t="s">
        <v>149</v>
      </c>
      <c r="H295" t="s">
        <v>148</v>
      </c>
      <c r="I295" t="s">
        <v>1627</v>
      </c>
      <c r="J295" t="s">
        <v>146</v>
      </c>
      <c r="K295">
        <v>23582269</v>
      </c>
      <c r="L295" t="s">
        <v>1626</v>
      </c>
    </row>
    <row r="296" spans="1:12" x14ac:dyDescent="0.6">
      <c r="A296">
        <v>296</v>
      </c>
      <c r="B296" t="s">
        <v>1625</v>
      </c>
      <c r="C296" t="s">
        <v>1624</v>
      </c>
      <c r="D296" t="s">
        <v>1623</v>
      </c>
      <c r="E296" t="s">
        <v>1622</v>
      </c>
      <c r="F296" t="s">
        <v>1621</v>
      </c>
      <c r="G296" t="s">
        <v>149</v>
      </c>
      <c r="H296" t="s">
        <v>148</v>
      </c>
      <c r="I296" t="s">
        <v>1620</v>
      </c>
      <c r="J296" t="s">
        <v>146</v>
      </c>
      <c r="K296">
        <v>23566086</v>
      </c>
      <c r="L296" t="s">
        <v>1619</v>
      </c>
    </row>
    <row r="297" spans="1:12" x14ac:dyDescent="0.6">
      <c r="A297">
        <v>297</v>
      </c>
      <c r="B297" t="s">
        <v>1618</v>
      </c>
      <c r="C297" t="s">
        <v>1617</v>
      </c>
      <c r="D297" t="s">
        <v>1616</v>
      </c>
      <c r="E297" t="s">
        <v>1615</v>
      </c>
      <c r="F297" t="s">
        <v>1614</v>
      </c>
      <c r="G297" t="s">
        <v>149</v>
      </c>
      <c r="H297" t="s">
        <v>148</v>
      </c>
      <c r="I297" t="s">
        <v>1613</v>
      </c>
      <c r="J297" t="s">
        <v>146</v>
      </c>
      <c r="K297">
        <v>23564353</v>
      </c>
      <c r="L297" t="s">
        <v>1612</v>
      </c>
    </row>
    <row r="298" spans="1:12" x14ac:dyDescent="0.6">
      <c r="A298">
        <v>298</v>
      </c>
      <c r="B298" t="s">
        <v>1611</v>
      </c>
      <c r="C298" t="s">
        <v>1610</v>
      </c>
      <c r="D298" t="s">
        <v>1609</v>
      </c>
      <c r="E298" t="s">
        <v>1608</v>
      </c>
      <c r="F298" t="s">
        <v>1607</v>
      </c>
      <c r="G298" t="s">
        <v>149</v>
      </c>
      <c r="H298" t="s">
        <v>148</v>
      </c>
      <c r="I298" t="s">
        <v>1606</v>
      </c>
      <c r="J298" t="s">
        <v>146</v>
      </c>
      <c r="K298">
        <v>23548162</v>
      </c>
      <c r="L298" t="s">
        <v>1605</v>
      </c>
    </row>
    <row r="299" spans="1:12" x14ac:dyDescent="0.6">
      <c r="A299">
        <v>299</v>
      </c>
      <c r="B299" t="s">
        <v>1604</v>
      </c>
      <c r="C299" t="s">
        <v>1603</v>
      </c>
      <c r="D299" t="s">
        <v>1602</v>
      </c>
      <c r="E299" t="s">
        <v>1601</v>
      </c>
      <c r="F299" t="s">
        <v>1600</v>
      </c>
      <c r="G299" t="s">
        <v>149</v>
      </c>
      <c r="H299" t="s">
        <v>148</v>
      </c>
      <c r="I299" t="s">
        <v>1599</v>
      </c>
      <c r="J299" t="s">
        <v>146</v>
      </c>
      <c r="K299">
        <v>23544388</v>
      </c>
      <c r="L299" t="s">
        <v>1598</v>
      </c>
    </row>
    <row r="300" spans="1:12" x14ac:dyDescent="0.6">
      <c r="A300">
        <v>300</v>
      </c>
      <c r="B300" t="s">
        <v>1597</v>
      </c>
      <c r="C300" t="s">
        <v>1596</v>
      </c>
      <c r="D300" t="s">
        <v>1595</v>
      </c>
      <c r="E300" t="s">
        <v>1594</v>
      </c>
      <c r="F300" t="s">
        <v>1587</v>
      </c>
      <c r="G300" t="s">
        <v>149</v>
      </c>
      <c r="H300" t="s">
        <v>148</v>
      </c>
      <c r="I300" t="s">
        <v>1593</v>
      </c>
      <c r="J300" t="s">
        <v>146</v>
      </c>
      <c r="K300">
        <v>23505265</v>
      </c>
      <c r="L300" t="s">
        <v>1592</v>
      </c>
    </row>
    <row r="301" spans="1:12" x14ac:dyDescent="0.6">
      <c r="A301">
        <v>301</v>
      </c>
      <c r="B301" t="s">
        <v>1591</v>
      </c>
      <c r="C301" t="s">
        <v>1590</v>
      </c>
      <c r="D301" t="s">
        <v>1589</v>
      </c>
      <c r="E301" t="s">
        <v>1588</v>
      </c>
      <c r="F301" t="s">
        <v>1587</v>
      </c>
      <c r="G301" t="s">
        <v>149</v>
      </c>
      <c r="H301" t="s">
        <v>148</v>
      </c>
      <c r="I301" t="s">
        <v>1586</v>
      </c>
      <c r="J301" t="s">
        <v>146</v>
      </c>
      <c r="K301">
        <v>23505260</v>
      </c>
      <c r="L301" t="s">
        <v>1585</v>
      </c>
    </row>
    <row r="302" spans="1:12" x14ac:dyDescent="0.6">
      <c r="A302">
        <v>302</v>
      </c>
      <c r="B302" t="s">
        <v>1584</v>
      </c>
      <c r="C302" t="s">
        <v>1583</v>
      </c>
      <c r="D302" t="s">
        <v>1582</v>
      </c>
      <c r="E302" t="s">
        <v>1581</v>
      </c>
      <c r="F302" t="s">
        <v>1580</v>
      </c>
      <c r="G302" t="s">
        <v>149</v>
      </c>
      <c r="H302" t="s">
        <v>148</v>
      </c>
      <c r="I302" t="s">
        <v>1579</v>
      </c>
      <c r="J302" t="s">
        <v>146</v>
      </c>
      <c r="K302">
        <v>23496248</v>
      </c>
      <c r="L302" t="s">
        <v>1578</v>
      </c>
    </row>
    <row r="303" spans="1:12" x14ac:dyDescent="0.6">
      <c r="A303">
        <v>303</v>
      </c>
      <c r="B303" t="s">
        <v>1577</v>
      </c>
      <c r="C303" t="s">
        <v>1576</v>
      </c>
      <c r="D303" t="s">
        <v>1575</v>
      </c>
      <c r="E303" t="s">
        <v>1574</v>
      </c>
      <c r="F303" t="s">
        <v>1573</v>
      </c>
      <c r="G303" t="s">
        <v>149</v>
      </c>
      <c r="H303" t="s">
        <v>148</v>
      </c>
      <c r="I303" t="s">
        <v>1572</v>
      </c>
      <c r="J303" t="s">
        <v>146</v>
      </c>
      <c r="K303">
        <v>23478049</v>
      </c>
      <c r="L303" t="s">
        <v>1571</v>
      </c>
    </row>
    <row r="304" spans="1:12" x14ac:dyDescent="0.6">
      <c r="A304">
        <v>304</v>
      </c>
      <c r="B304" t="s">
        <v>1570</v>
      </c>
      <c r="C304" t="s">
        <v>1569</v>
      </c>
      <c r="D304" t="s">
        <v>1568</v>
      </c>
      <c r="E304" t="s">
        <v>1567</v>
      </c>
      <c r="F304" t="s">
        <v>1566</v>
      </c>
      <c r="G304" t="s">
        <v>149</v>
      </c>
      <c r="H304" t="s">
        <v>148</v>
      </c>
      <c r="I304" t="s">
        <v>1565</v>
      </c>
      <c r="J304" t="s">
        <v>146</v>
      </c>
      <c r="K304">
        <v>23470776</v>
      </c>
      <c r="L304" t="s">
        <v>1564</v>
      </c>
    </row>
    <row r="305" spans="1:12" x14ac:dyDescent="0.6">
      <c r="A305">
        <v>305</v>
      </c>
      <c r="B305" t="s">
        <v>1563</v>
      </c>
      <c r="C305" t="s">
        <v>1562</v>
      </c>
      <c r="D305" t="s">
        <v>1561</v>
      </c>
      <c r="E305" t="s">
        <v>1560</v>
      </c>
      <c r="F305" t="s">
        <v>1559</v>
      </c>
      <c r="G305" t="s">
        <v>149</v>
      </c>
      <c r="H305" t="s">
        <v>148</v>
      </c>
      <c r="I305" t="s">
        <v>1558</v>
      </c>
      <c r="J305" t="s">
        <v>146</v>
      </c>
      <c r="K305">
        <v>23429203</v>
      </c>
      <c r="L305" t="s">
        <v>1557</v>
      </c>
    </row>
    <row r="306" spans="1:12" x14ac:dyDescent="0.6">
      <c r="A306">
        <v>306</v>
      </c>
      <c r="B306" t="s">
        <v>1556</v>
      </c>
      <c r="C306" t="s">
        <v>1555</v>
      </c>
      <c r="D306" t="s">
        <v>1554</v>
      </c>
      <c r="E306" t="s">
        <v>1553</v>
      </c>
      <c r="F306" t="s">
        <v>1552</v>
      </c>
      <c r="G306" t="s">
        <v>149</v>
      </c>
      <c r="H306" t="s">
        <v>148</v>
      </c>
      <c r="I306" t="s">
        <v>1551</v>
      </c>
      <c r="J306" t="s">
        <v>146</v>
      </c>
      <c r="K306">
        <v>23407816</v>
      </c>
      <c r="L306" t="s">
        <v>1550</v>
      </c>
    </row>
    <row r="307" spans="1:12" x14ac:dyDescent="0.6">
      <c r="A307">
        <v>307</v>
      </c>
      <c r="B307" t="s">
        <v>1549</v>
      </c>
      <c r="C307" t="s">
        <v>1548</v>
      </c>
      <c r="D307" t="s">
        <v>1547</v>
      </c>
      <c r="E307" t="s">
        <v>1546</v>
      </c>
      <c r="F307" t="s">
        <v>1545</v>
      </c>
      <c r="G307" t="s">
        <v>149</v>
      </c>
      <c r="H307" t="s">
        <v>148</v>
      </c>
      <c r="I307" t="s">
        <v>1544</v>
      </c>
      <c r="J307" t="s">
        <v>146</v>
      </c>
      <c r="K307">
        <v>23407025</v>
      </c>
      <c r="L307" t="s">
        <v>1543</v>
      </c>
    </row>
    <row r="308" spans="1:12" x14ac:dyDescent="0.6">
      <c r="A308">
        <v>308</v>
      </c>
      <c r="B308" t="s">
        <v>1542</v>
      </c>
      <c r="C308" t="s">
        <v>1541</v>
      </c>
      <c r="D308" t="s">
        <v>1540</v>
      </c>
      <c r="E308" t="s">
        <v>1539</v>
      </c>
      <c r="F308" t="s">
        <v>1538</v>
      </c>
      <c r="G308" t="s">
        <v>149</v>
      </c>
      <c r="H308" t="s">
        <v>148</v>
      </c>
      <c r="I308" t="s">
        <v>1537</v>
      </c>
      <c r="J308" t="s">
        <v>146</v>
      </c>
      <c r="K308">
        <v>23381833</v>
      </c>
      <c r="L308" t="s">
        <v>1536</v>
      </c>
    </row>
    <row r="309" spans="1:12" x14ac:dyDescent="0.6">
      <c r="A309">
        <v>309</v>
      </c>
      <c r="B309" t="s">
        <v>1535</v>
      </c>
      <c r="C309" t="s">
        <v>1534</v>
      </c>
      <c r="D309" t="s">
        <v>1533</v>
      </c>
      <c r="E309" t="s">
        <v>1532</v>
      </c>
      <c r="F309" t="s">
        <v>1470</v>
      </c>
      <c r="G309" t="s">
        <v>149</v>
      </c>
      <c r="H309" t="s">
        <v>148</v>
      </c>
      <c r="I309" t="s">
        <v>1531</v>
      </c>
      <c r="J309" t="s">
        <v>146</v>
      </c>
      <c r="K309">
        <v>23333536</v>
      </c>
      <c r="L309" t="s">
        <v>1530</v>
      </c>
    </row>
    <row r="310" spans="1:12" x14ac:dyDescent="0.6">
      <c r="A310">
        <v>310</v>
      </c>
      <c r="B310" t="s">
        <v>1529</v>
      </c>
      <c r="C310" t="s">
        <v>1528</v>
      </c>
      <c r="D310" t="s">
        <v>1527</v>
      </c>
      <c r="E310" t="s">
        <v>1526</v>
      </c>
      <c r="F310" t="s">
        <v>1525</v>
      </c>
      <c r="G310" t="s">
        <v>149</v>
      </c>
      <c r="H310" t="s">
        <v>148</v>
      </c>
      <c r="I310" t="s">
        <v>1524</v>
      </c>
      <c r="J310" t="s">
        <v>146</v>
      </c>
      <c r="K310">
        <v>23319005</v>
      </c>
      <c r="L310" t="s">
        <v>1523</v>
      </c>
    </row>
    <row r="311" spans="1:12" x14ac:dyDescent="0.6">
      <c r="A311">
        <v>311</v>
      </c>
      <c r="B311" t="s">
        <v>1522</v>
      </c>
      <c r="C311" t="s">
        <v>1521</v>
      </c>
      <c r="D311" t="s">
        <v>1520</v>
      </c>
      <c r="E311" t="s">
        <v>1519</v>
      </c>
      <c r="F311" t="s">
        <v>1518</v>
      </c>
      <c r="G311" t="s">
        <v>149</v>
      </c>
      <c r="H311" t="s">
        <v>148</v>
      </c>
      <c r="I311" t="s">
        <v>1517</v>
      </c>
      <c r="J311" t="s">
        <v>146</v>
      </c>
      <c r="K311">
        <v>23280952</v>
      </c>
      <c r="L311" t="s">
        <v>1516</v>
      </c>
    </row>
    <row r="312" spans="1:12" x14ac:dyDescent="0.6">
      <c r="A312">
        <v>312</v>
      </c>
      <c r="B312" t="s">
        <v>1515</v>
      </c>
      <c r="C312" t="s">
        <v>1514</v>
      </c>
      <c r="D312" t="s">
        <v>1513</v>
      </c>
      <c r="E312" t="s">
        <v>1512</v>
      </c>
      <c r="F312" t="s">
        <v>1511</v>
      </c>
      <c r="G312" t="s">
        <v>149</v>
      </c>
      <c r="H312" t="s">
        <v>148</v>
      </c>
      <c r="I312" t="s">
        <v>1510</v>
      </c>
      <c r="J312" t="s">
        <v>146</v>
      </c>
      <c r="K312">
        <v>23264885</v>
      </c>
      <c r="L312" t="s">
        <v>1509</v>
      </c>
    </row>
    <row r="313" spans="1:12" x14ac:dyDescent="0.6">
      <c r="A313">
        <v>313</v>
      </c>
      <c r="B313" t="s">
        <v>1508</v>
      </c>
      <c r="C313" t="s">
        <v>1507</v>
      </c>
      <c r="D313" t="s">
        <v>1506</v>
      </c>
      <c r="E313" t="s">
        <v>1505</v>
      </c>
      <c r="F313" t="s">
        <v>1504</v>
      </c>
      <c r="G313" t="s">
        <v>149</v>
      </c>
      <c r="H313" t="s">
        <v>148</v>
      </c>
      <c r="I313" t="s">
        <v>1503</v>
      </c>
      <c r="J313" t="s">
        <v>146</v>
      </c>
      <c r="K313">
        <v>23260451</v>
      </c>
      <c r="L313" t="s">
        <v>1502</v>
      </c>
    </row>
    <row r="314" spans="1:12" x14ac:dyDescent="0.6">
      <c r="A314">
        <v>314</v>
      </c>
      <c r="B314" t="s">
        <v>1501</v>
      </c>
      <c r="C314" t="s">
        <v>1500</v>
      </c>
      <c r="D314" t="s">
        <v>1499</v>
      </c>
      <c r="E314" t="s">
        <v>1498</v>
      </c>
      <c r="F314" t="s">
        <v>1497</v>
      </c>
      <c r="G314" t="s">
        <v>149</v>
      </c>
      <c r="H314" t="s">
        <v>148</v>
      </c>
      <c r="I314" t="s">
        <v>1496</v>
      </c>
      <c r="J314" t="s">
        <v>146</v>
      </c>
      <c r="K314">
        <v>23201972</v>
      </c>
      <c r="L314" t="s">
        <v>1495</v>
      </c>
    </row>
    <row r="315" spans="1:12" x14ac:dyDescent="0.6">
      <c r="A315">
        <v>315</v>
      </c>
      <c r="B315" t="s">
        <v>1494</v>
      </c>
      <c r="C315" t="s">
        <v>1493</v>
      </c>
      <c r="D315" t="s">
        <v>1492</v>
      </c>
      <c r="E315" t="s">
        <v>1491</v>
      </c>
      <c r="F315" t="s">
        <v>1477</v>
      </c>
      <c r="G315" t="s">
        <v>149</v>
      </c>
      <c r="H315" t="s">
        <v>148</v>
      </c>
      <c r="I315" t="s">
        <v>1490</v>
      </c>
      <c r="J315" t="s">
        <v>146</v>
      </c>
      <c r="K315">
        <v>23183127</v>
      </c>
      <c r="L315" t="s">
        <v>1489</v>
      </c>
    </row>
    <row r="316" spans="1:12" x14ac:dyDescent="0.6">
      <c r="A316">
        <v>316</v>
      </c>
      <c r="B316" t="s">
        <v>1488</v>
      </c>
      <c r="C316" t="s">
        <v>1487</v>
      </c>
      <c r="D316" t="s">
        <v>1486</v>
      </c>
      <c r="E316" t="s">
        <v>1485</v>
      </c>
      <c r="F316" t="s">
        <v>1484</v>
      </c>
      <c r="G316" t="s">
        <v>149</v>
      </c>
      <c r="H316" t="s">
        <v>148</v>
      </c>
      <c r="I316" t="s">
        <v>1483</v>
      </c>
      <c r="J316" t="s">
        <v>146</v>
      </c>
      <c r="K316">
        <v>23178193</v>
      </c>
      <c r="L316" t="s">
        <v>1482</v>
      </c>
    </row>
    <row r="317" spans="1:12" x14ac:dyDescent="0.6">
      <c r="A317">
        <v>317</v>
      </c>
      <c r="B317" t="s">
        <v>1481</v>
      </c>
      <c r="C317" t="s">
        <v>1480</v>
      </c>
      <c r="D317" t="s">
        <v>1479</v>
      </c>
      <c r="E317" t="s">
        <v>1478</v>
      </c>
      <c r="F317" t="s">
        <v>1477</v>
      </c>
      <c r="G317" t="s">
        <v>149</v>
      </c>
      <c r="H317" t="s">
        <v>148</v>
      </c>
      <c r="I317" t="s">
        <v>1476</v>
      </c>
      <c r="J317" t="s">
        <v>146</v>
      </c>
      <c r="K317">
        <v>23146198</v>
      </c>
      <c r="L317" t="s">
        <v>1475</v>
      </c>
    </row>
    <row r="318" spans="1:12" x14ac:dyDescent="0.6">
      <c r="A318">
        <v>318</v>
      </c>
      <c r="B318" t="s">
        <v>1474</v>
      </c>
      <c r="C318" t="s">
        <v>1473</v>
      </c>
      <c r="D318" t="s">
        <v>1472</v>
      </c>
      <c r="E318" t="s">
        <v>1471</v>
      </c>
      <c r="F318" t="s">
        <v>1470</v>
      </c>
      <c r="G318" t="s">
        <v>149</v>
      </c>
      <c r="H318" t="s">
        <v>148</v>
      </c>
      <c r="I318" t="s">
        <v>1469</v>
      </c>
      <c r="J318" t="s">
        <v>146</v>
      </c>
      <c r="K318">
        <v>23103549</v>
      </c>
      <c r="L318" t="s">
        <v>1468</v>
      </c>
    </row>
    <row r="319" spans="1:12" x14ac:dyDescent="0.6">
      <c r="A319">
        <v>319</v>
      </c>
      <c r="B319" t="s">
        <v>1467</v>
      </c>
      <c r="C319" t="s">
        <v>1466</v>
      </c>
      <c r="D319" t="s">
        <v>1465</v>
      </c>
      <c r="E319" t="s">
        <v>1464</v>
      </c>
      <c r="F319" t="s">
        <v>1463</v>
      </c>
      <c r="G319" t="s">
        <v>149</v>
      </c>
      <c r="H319" t="s">
        <v>148</v>
      </c>
      <c r="I319" t="s">
        <v>1462</v>
      </c>
      <c r="J319" t="s">
        <v>146</v>
      </c>
      <c r="K319">
        <v>23093202</v>
      </c>
      <c r="L319" t="s">
        <v>1461</v>
      </c>
    </row>
    <row r="320" spans="1:12" x14ac:dyDescent="0.6">
      <c r="A320">
        <v>320</v>
      </c>
      <c r="B320" t="s">
        <v>1460</v>
      </c>
      <c r="C320" t="s">
        <v>1459</v>
      </c>
      <c r="D320" t="s">
        <v>1458</v>
      </c>
      <c r="E320" t="s">
        <v>1457</v>
      </c>
      <c r="F320" t="s">
        <v>1332</v>
      </c>
      <c r="G320" t="s">
        <v>149</v>
      </c>
      <c r="H320" t="s">
        <v>148</v>
      </c>
      <c r="I320" t="s">
        <v>1456</v>
      </c>
      <c r="J320" t="s">
        <v>146</v>
      </c>
      <c r="K320">
        <v>23077729</v>
      </c>
      <c r="L320" t="s">
        <v>1455</v>
      </c>
    </row>
    <row r="321" spans="1:12" x14ac:dyDescent="0.6">
      <c r="A321">
        <v>321</v>
      </c>
      <c r="B321" t="s">
        <v>1454</v>
      </c>
      <c r="C321" t="s">
        <v>1453</v>
      </c>
      <c r="D321" t="s">
        <v>1452</v>
      </c>
      <c r="E321" t="s">
        <v>1451</v>
      </c>
      <c r="F321" t="s">
        <v>1404</v>
      </c>
      <c r="G321" t="s">
        <v>149</v>
      </c>
      <c r="H321" t="s">
        <v>148</v>
      </c>
      <c r="I321" t="s">
        <v>1450</v>
      </c>
      <c r="J321" t="s">
        <v>146</v>
      </c>
      <c r="K321">
        <v>22998353</v>
      </c>
      <c r="L321" t="s">
        <v>1449</v>
      </c>
    </row>
    <row r="322" spans="1:12" x14ac:dyDescent="0.6">
      <c r="A322">
        <v>322</v>
      </c>
      <c r="B322" t="s">
        <v>1448</v>
      </c>
      <c r="C322" t="s">
        <v>1447</v>
      </c>
      <c r="D322" t="s">
        <v>1446</v>
      </c>
      <c r="E322" t="s">
        <v>1445</v>
      </c>
      <c r="F322" t="s">
        <v>1444</v>
      </c>
      <c r="G322" t="s">
        <v>149</v>
      </c>
      <c r="H322" t="s">
        <v>148</v>
      </c>
      <c r="I322" t="s">
        <v>1443</v>
      </c>
      <c r="J322" t="s">
        <v>146</v>
      </c>
      <c r="K322">
        <v>22997896</v>
      </c>
      <c r="L322" t="s">
        <v>1442</v>
      </c>
    </row>
    <row r="323" spans="1:12" x14ac:dyDescent="0.6">
      <c r="A323">
        <v>323</v>
      </c>
      <c r="B323" t="s">
        <v>1441</v>
      </c>
      <c r="C323" t="s">
        <v>1440</v>
      </c>
      <c r="D323" t="s">
        <v>1439</v>
      </c>
      <c r="E323" t="s">
        <v>1438</v>
      </c>
      <c r="F323" t="s">
        <v>1437</v>
      </c>
      <c r="G323" t="s">
        <v>149</v>
      </c>
      <c r="H323" t="s">
        <v>148</v>
      </c>
      <c r="I323" t="s">
        <v>1436</v>
      </c>
      <c r="J323" t="s">
        <v>146</v>
      </c>
      <c r="K323">
        <v>22980941</v>
      </c>
      <c r="L323" t="s">
        <v>1435</v>
      </c>
    </row>
    <row r="324" spans="1:12" x14ac:dyDescent="0.6">
      <c r="A324">
        <v>324</v>
      </c>
      <c r="B324" t="s">
        <v>1434</v>
      </c>
      <c r="C324" t="s">
        <v>1433</v>
      </c>
      <c r="D324" t="s">
        <v>1432</v>
      </c>
      <c r="E324" t="s">
        <v>1431</v>
      </c>
      <c r="F324" t="s">
        <v>1430</v>
      </c>
      <c r="G324" t="s">
        <v>149</v>
      </c>
      <c r="H324" t="s">
        <v>148</v>
      </c>
      <c r="I324" t="s">
        <v>1429</v>
      </c>
      <c r="J324" t="s">
        <v>146</v>
      </c>
      <c r="K324">
        <v>22979992</v>
      </c>
      <c r="L324" t="s">
        <v>1428</v>
      </c>
    </row>
    <row r="325" spans="1:12" x14ac:dyDescent="0.6">
      <c r="A325">
        <v>325</v>
      </c>
      <c r="B325" t="s">
        <v>1427</v>
      </c>
      <c r="C325" t="s">
        <v>1426</v>
      </c>
      <c r="D325" t="s">
        <v>1425</v>
      </c>
      <c r="E325" t="s">
        <v>1424</v>
      </c>
      <c r="F325" t="s">
        <v>1404</v>
      </c>
      <c r="G325" t="s">
        <v>149</v>
      </c>
      <c r="H325" t="s">
        <v>148</v>
      </c>
      <c r="I325" t="s">
        <v>1423</v>
      </c>
      <c r="J325" t="s">
        <v>146</v>
      </c>
      <c r="K325">
        <v>22974489</v>
      </c>
      <c r="L325" t="s">
        <v>1422</v>
      </c>
    </row>
    <row r="326" spans="1:12" x14ac:dyDescent="0.6">
      <c r="A326">
        <v>326</v>
      </c>
      <c r="B326" t="s">
        <v>1421</v>
      </c>
      <c r="C326" t="s">
        <v>1420</v>
      </c>
      <c r="D326" t="s">
        <v>1419</v>
      </c>
      <c r="E326" t="s">
        <v>1418</v>
      </c>
      <c r="F326" t="s">
        <v>1417</v>
      </c>
      <c r="G326" t="s">
        <v>149</v>
      </c>
      <c r="H326" t="s">
        <v>148</v>
      </c>
      <c r="I326" t="s">
        <v>1416</v>
      </c>
      <c r="J326" t="s">
        <v>146</v>
      </c>
      <c r="K326">
        <v>22960338</v>
      </c>
      <c r="L326" t="s">
        <v>1415</v>
      </c>
    </row>
    <row r="327" spans="1:12" x14ac:dyDescent="0.6">
      <c r="A327">
        <v>327</v>
      </c>
      <c r="B327" t="s">
        <v>1414</v>
      </c>
      <c r="C327" t="s">
        <v>1413</v>
      </c>
      <c r="D327" t="s">
        <v>1412</v>
      </c>
      <c r="E327" t="s">
        <v>1411</v>
      </c>
      <c r="F327" t="s">
        <v>1249</v>
      </c>
      <c r="G327" t="s">
        <v>149</v>
      </c>
      <c r="H327" t="s">
        <v>148</v>
      </c>
      <c r="I327" t="s">
        <v>1410</v>
      </c>
      <c r="J327" t="s">
        <v>146</v>
      </c>
      <c r="K327">
        <v>22957038</v>
      </c>
      <c r="L327" t="s">
        <v>1409</v>
      </c>
    </row>
    <row r="328" spans="1:12" x14ac:dyDescent="0.6">
      <c r="A328">
        <v>328</v>
      </c>
      <c r="B328" t="s">
        <v>1408</v>
      </c>
      <c r="C328" t="s">
        <v>1407</v>
      </c>
      <c r="D328" t="s">
        <v>1406</v>
      </c>
      <c r="E328" t="s">
        <v>1405</v>
      </c>
      <c r="F328" t="s">
        <v>1404</v>
      </c>
      <c r="G328" t="s">
        <v>149</v>
      </c>
      <c r="H328" t="s">
        <v>148</v>
      </c>
      <c r="I328" t="s">
        <v>1403</v>
      </c>
      <c r="J328" t="s">
        <v>146</v>
      </c>
      <c r="K328">
        <v>22883220</v>
      </c>
      <c r="L328" t="s">
        <v>1402</v>
      </c>
    </row>
    <row r="329" spans="1:12" x14ac:dyDescent="0.6">
      <c r="A329">
        <v>329</v>
      </c>
      <c r="B329" t="s">
        <v>1401</v>
      </c>
      <c r="C329" t="s">
        <v>1400</v>
      </c>
      <c r="D329" t="s">
        <v>1399</v>
      </c>
      <c r="E329" t="s">
        <v>1398</v>
      </c>
      <c r="F329" t="s">
        <v>1397</v>
      </c>
      <c r="G329" t="s">
        <v>149</v>
      </c>
      <c r="H329" t="s">
        <v>148</v>
      </c>
      <c r="I329" t="s">
        <v>1396</v>
      </c>
      <c r="J329" t="s">
        <v>146</v>
      </c>
      <c r="K329">
        <v>22869035</v>
      </c>
      <c r="L329" t="s">
        <v>1395</v>
      </c>
    </row>
    <row r="330" spans="1:12" x14ac:dyDescent="0.6">
      <c r="A330">
        <v>330</v>
      </c>
      <c r="B330" t="s">
        <v>1394</v>
      </c>
      <c r="C330" t="s">
        <v>1393</v>
      </c>
      <c r="D330" t="s">
        <v>1392</v>
      </c>
      <c r="E330" t="s">
        <v>1391</v>
      </c>
      <c r="F330" t="s">
        <v>1390</v>
      </c>
      <c r="G330" t="s">
        <v>149</v>
      </c>
      <c r="H330" t="s">
        <v>148</v>
      </c>
      <c r="I330" t="s">
        <v>1389</v>
      </c>
      <c r="J330" t="s">
        <v>146</v>
      </c>
      <c r="K330">
        <v>22863672</v>
      </c>
      <c r="L330" t="s">
        <v>1388</v>
      </c>
    </row>
    <row r="331" spans="1:12" x14ac:dyDescent="0.6">
      <c r="A331">
        <v>331</v>
      </c>
      <c r="B331" t="s">
        <v>1387</v>
      </c>
      <c r="C331" t="s">
        <v>1386</v>
      </c>
      <c r="D331" t="s">
        <v>1385</v>
      </c>
      <c r="E331" t="s">
        <v>1384</v>
      </c>
      <c r="F331" t="s">
        <v>1383</v>
      </c>
      <c r="G331" t="s">
        <v>149</v>
      </c>
      <c r="H331" t="s">
        <v>148</v>
      </c>
      <c r="I331" t="s">
        <v>1382</v>
      </c>
      <c r="J331" t="s">
        <v>146</v>
      </c>
      <c r="K331">
        <v>22832737</v>
      </c>
      <c r="L331" t="s">
        <v>1381</v>
      </c>
    </row>
    <row r="332" spans="1:12" x14ac:dyDescent="0.6">
      <c r="A332">
        <v>332</v>
      </c>
      <c r="B332" t="s">
        <v>1380</v>
      </c>
      <c r="C332" t="s">
        <v>1379</v>
      </c>
      <c r="D332" t="s">
        <v>1378</v>
      </c>
      <c r="E332" t="s">
        <v>1377</v>
      </c>
      <c r="F332" t="s">
        <v>1376</v>
      </c>
      <c r="G332" t="s">
        <v>149</v>
      </c>
      <c r="H332" t="s">
        <v>148</v>
      </c>
      <c r="I332" t="s">
        <v>1375</v>
      </c>
      <c r="J332" t="s">
        <v>146</v>
      </c>
      <c r="K332">
        <v>22796599</v>
      </c>
      <c r="L332" t="s">
        <v>1374</v>
      </c>
    </row>
    <row r="333" spans="1:12" x14ac:dyDescent="0.6">
      <c r="A333">
        <v>333</v>
      </c>
      <c r="B333" t="s">
        <v>1373</v>
      </c>
      <c r="C333" t="s">
        <v>1372</v>
      </c>
      <c r="D333" t="s">
        <v>1371</v>
      </c>
      <c r="E333" t="s">
        <v>1370</v>
      </c>
      <c r="F333" t="s">
        <v>1249</v>
      </c>
      <c r="G333" t="s">
        <v>149</v>
      </c>
      <c r="H333" t="s">
        <v>148</v>
      </c>
      <c r="I333" t="s">
        <v>1369</v>
      </c>
      <c r="J333" t="s">
        <v>146</v>
      </c>
      <c r="K333">
        <v>22745713</v>
      </c>
      <c r="L333" t="s">
        <v>1368</v>
      </c>
    </row>
    <row r="334" spans="1:12" x14ac:dyDescent="0.6">
      <c r="A334">
        <v>334</v>
      </c>
      <c r="B334" t="s">
        <v>1367</v>
      </c>
      <c r="C334" t="s">
        <v>1366</v>
      </c>
      <c r="D334" t="s">
        <v>1365</v>
      </c>
      <c r="E334" t="s">
        <v>1364</v>
      </c>
      <c r="F334" t="s">
        <v>1180</v>
      </c>
      <c r="G334" t="s">
        <v>149</v>
      </c>
      <c r="H334" t="s">
        <v>148</v>
      </c>
      <c r="I334" t="s">
        <v>1363</v>
      </c>
      <c r="J334" t="s">
        <v>146</v>
      </c>
      <c r="K334">
        <v>22713910</v>
      </c>
      <c r="L334" t="s">
        <v>1362</v>
      </c>
    </row>
    <row r="335" spans="1:12" x14ac:dyDescent="0.6">
      <c r="A335">
        <v>335</v>
      </c>
      <c r="B335" t="s">
        <v>1361</v>
      </c>
      <c r="C335" t="s">
        <v>1360</v>
      </c>
      <c r="D335" t="s">
        <v>1359</v>
      </c>
      <c r="E335" t="s">
        <v>1358</v>
      </c>
      <c r="F335" t="s">
        <v>1357</v>
      </c>
      <c r="G335" t="s">
        <v>149</v>
      </c>
      <c r="H335" t="s">
        <v>148</v>
      </c>
      <c r="I335" t="s">
        <v>1356</v>
      </c>
      <c r="J335" t="s">
        <v>146</v>
      </c>
      <c r="K335">
        <v>22700036</v>
      </c>
      <c r="L335" t="s">
        <v>1355</v>
      </c>
    </row>
    <row r="336" spans="1:12" x14ac:dyDescent="0.6">
      <c r="A336">
        <v>336</v>
      </c>
      <c r="B336" t="s">
        <v>1354</v>
      </c>
      <c r="C336" t="s">
        <v>1353</v>
      </c>
      <c r="D336" t="s">
        <v>1352</v>
      </c>
      <c r="E336" t="s">
        <v>1351</v>
      </c>
      <c r="F336" t="s">
        <v>1256</v>
      </c>
      <c r="G336" t="s">
        <v>149</v>
      </c>
      <c r="H336" t="s">
        <v>148</v>
      </c>
      <c r="I336" t="s">
        <v>1350</v>
      </c>
      <c r="J336" t="s">
        <v>146</v>
      </c>
      <c r="K336">
        <v>22693124</v>
      </c>
      <c r="L336" t="s">
        <v>1349</v>
      </c>
    </row>
    <row r="337" spans="1:12" x14ac:dyDescent="0.6">
      <c r="A337">
        <v>337</v>
      </c>
      <c r="B337" t="s">
        <v>1348</v>
      </c>
      <c r="C337" t="s">
        <v>1347</v>
      </c>
      <c r="D337" t="s">
        <v>1346</v>
      </c>
      <c r="E337" t="s">
        <v>1345</v>
      </c>
      <c r="F337" t="s">
        <v>1106</v>
      </c>
      <c r="G337" t="s">
        <v>149</v>
      </c>
      <c r="H337" t="s">
        <v>148</v>
      </c>
      <c r="I337" t="s">
        <v>1344</v>
      </c>
      <c r="J337" t="s">
        <v>146</v>
      </c>
      <c r="K337">
        <v>22659471</v>
      </c>
      <c r="L337" t="s">
        <v>1343</v>
      </c>
    </row>
    <row r="338" spans="1:12" x14ac:dyDescent="0.6">
      <c r="A338">
        <v>338</v>
      </c>
      <c r="B338" t="s">
        <v>1342</v>
      </c>
      <c r="C338" t="s">
        <v>1341</v>
      </c>
      <c r="D338" t="s">
        <v>1340</v>
      </c>
      <c r="E338" t="s">
        <v>1339</v>
      </c>
      <c r="F338" t="s">
        <v>1214</v>
      </c>
      <c r="G338" t="s">
        <v>149</v>
      </c>
      <c r="H338" t="s">
        <v>148</v>
      </c>
      <c r="I338" t="s">
        <v>1338</v>
      </c>
      <c r="J338" t="s">
        <v>146</v>
      </c>
      <c r="K338">
        <v>22652395</v>
      </c>
      <c r="L338" t="s">
        <v>1337</v>
      </c>
    </row>
    <row r="339" spans="1:12" x14ac:dyDescent="0.6">
      <c r="A339">
        <v>339</v>
      </c>
      <c r="B339" t="s">
        <v>1336</v>
      </c>
      <c r="C339" t="s">
        <v>1335</v>
      </c>
      <c r="D339" t="s">
        <v>1334</v>
      </c>
      <c r="E339" t="s">
        <v>1333</v>
      </c>
      <c r="F339" t="s">
        <v>1332</v>
      </c>
      <c r="G339" t="s">
        <v>149</v>
      </c>
      <c r="H339" t="s">
        <v>148</v>
      </c>
      <c r="I339" t="s">
        <v>1331</v>
      </c>
      <c r="J339" t="s">
        <v>146</v>
      </c>
      <c r="K339">
        <v>25379217</v>
      </c>
      <c r="L339" t="s">
        <v>1330</v>
      </c>
    </row>
    <row r="340" spans="1:12" x14ac:dyDescent="0.6">
      <c r="A340">
        <v>340</v>
      </c>
      <c r="B340" t="s">
        <v>1329</v>
      </c>
      <c r="C340" t="s">
        <v>1328</v>
      </c>
      <c r="D340" t="s">
        <v>1327</v>
      </c>
      <c r="E340" t="s">
        <v>1326</v>
      </c>
      <c r="F340" t="s">
        <v>1325</v>
      </c>
      <c r="G340" t="s">
        <v>149</v>
      </c>
      <c r="H340" t="s">
        <v>148</v>
      </c>
      <c r="I340" t="s">
        <v>1324</v>
      </c>
      <c r="J340" t="s">
        <v>146</v>
      </c>
      <c r="K340">
        <v>22593059</v>
      </c>
      <c r="L340" t="s">
        <v>1323</v>
      </c>
    </row>
    <row r="341" spans="1:12" x14ac:dyDescent="0.6">
      <c r="A341">
        <v>341</v>
      </c>
      <c r="B341" t="s">
        <v>1322</v>
      </c>
      <c r="C341" t="s">
        <v>1321</v>
      </c>
      <c r="D341" t="s">
        <v>1320</v>
      </c>
      <c r="E341" t="s">
        <v>1319</v>
      </c>
      <c r="F341" t="s">
        <v>1318</v>
      </c>
      <c r="G341" t="s">
        <v>149</v>
      </c>
      <c r="H341" t="s">
        <v>148</v>
      </c>
      <c r="I341" t="s">
        <v>1317</v>
      </c>
      <c r="J341" t="s">
        <v>146</v>
      </c>
      <c r="K341">
        <v>22586106</v>
      </c>
      <c r="L341" t="s">
        <v>1316</v>
      </c>
    </row>
    <row r="342" spans="1:12" x14ac:dyDescent="0.6">
      <c r="A342">
        <v>342</v>
      </c>
      <c r="B342" t="s">
        <v>1315</v>
      </c>
      <c r="C342" t="s">
        <v>1314</v>
      </c>
      <c r="D342" t="s">
        <v>1313</v>
      </c>
      <c r="E342" t="s">
        <v>1312</v>
      </c>
      <c r="F342" t="s">
        <v>1311</v>
      </c>
      <c r="G342" t="s">
        <v>149</v>
      </c>
      <c r="H342" t="s">
        <v>148</v>
      </c>
      <c r="I342" t="s">
        <v>1310</v>
      </c>
      <c r="J342" t="s">
        <v>146</v>
      </c>
      <c r="K342">
        <v>22536069</v>
      </c>
      <c r="L342" t="s">
        <v>1309</v>
      </c>
    </row>
    <row r="343" spans="1:12" x14ac:dyDescent="0.6">
      <c r="A343">
        <v>343</v>
      </c>
      <c r="B343" t="s">
        <v>1308</v>
      </c>
      <c r="C343" t="s">
        <v>1307</v>
      </c>
      <c r="D343" t="s">
        <v>1306</v>
      </c>
      <c r="E343" t="s">
        <v>1305</v>
      </c>
      <c r="F343" t="s">
        <v>1304</v>
      </c>
      <c r="G343" t="s">
        <v>149</v>
      </c>
      <c r="H343" t="s">
        <v>148</v>
      </c>
      <c r="I343" t="s">
        <v>1303</v>
      </c>
      <c r="J343" t="s">
        <v>146</v>
      </c>
      <c r="K343">
        <v>22503138</v>
      </c>
      <c r="L343" t="s">
        <v>1302</v>
      </c>
    </row>
    <row r="344" spans="1:12" x14ac:dyDescent="0.6">
      <c r="A344">
        <v>344</v>
      </c>
      <c r="B344" t="s">
        <v>1301</v>
      </c>
      <c r="C344" t="s">
        <v>1300</v>
      </c>
      <c r="D344" t="s">
        <v>1299</v>
      </c>
      <c r="E344" t="s">
        <v>1298</v>
      </c>
      <c r="F344" t="s">
        <v>1166</v>
      </c>
      <c r="G344" t="s">
        <v>149</v>
      </c>
      <c r="H344" t="s">
        <v>148</v>
      </c>
      <c r="I344" t="s">
        <v>1297</v>
      </c>
      <c r="J344" t="s">
        <v>146</v>
      </c>
      <c r="K344">
        <v>22483952</v>
      </c>
      <c r="L344" t="s">
        <v>1296</v>
      </c>
    </row>
    <row r="345" spans="1:12" x14ac:dyDescent="0.6">
      <c r="A345">
        <v>345</v>
      </c>
      <c r="B345" t="s">
        <v>1295</v>
      </c>
      <c r="C345" t="s">
        <v>1294</v>
      </c>
      <c r="D345" t="s">
        <v>1293</v>
      </c>
      <c r="E345" t="s">
        <v>1292</v>
      </c>
      <c r="F345" t="s">
        <v>1291</v>
      </c>
      <c r="G345" t="s">
        <v>149</v>
      </c>
      <c r="H345" t="s">
        <v>148</v>
      </c>
      <c r="I345" t="s">
        <v>1290</v>
      </c>
      <c r="J345" t="s">
        <v>146</v>
      </c>
      <c r="K345">
        <v>22445894</v>
      </c>
      <c r="L345" t="s">
        <v>1289</v>
      </c>
    </row>
    <row r="346" spans="1:12" x14ac:dyDescent="0.6">
      <c r="A346">
        <v>346</v>
      </c>
      <c r="B346" t="s">
        <v>1288</v>
      </c>
      <c r="C346" t="s">
        <v>1287</v>
      </c>
      <c r="D346" t="s">
        <v>1286</v>
      </c>
      <c r="E346" t="s">
        <v>1285</v>
      </c>
      <c r="F346" t="s">
        <v>1284</v>
      </c>
      <c r="G346" t="s">
        <v>149</v>
      </c>
      <c r="H346" t="s">
        <v>148</v>
      </c>
      <c r="I346" t="s">
        <v>1283</v>
      </c>
      <c r="J346" t="s">
        <v>146</v>
      </c>
      <c r="K346">
        <v>22422160</v>
      </c>
      <c r="L346" t="s">
        <v>1282</v>
      </c>
    </row>
    <row r="347" spans="1:12" x14ac:dyDescent="0.6">
      <c r="A347">
        <v>347</v>
      </c>
      <c r="B347" t="s">
        <v>1281</v>
      </c>
      <c r="C347" t="s">
        <v>1280</v>
      </c>
      <c r="D347" t="s">
        <v>1279</v>
      </c>
      <c r="E347" t="s">
        <v>1278</v>
      </c>
      <c r="F347" t="s">
        <v>1277</v>
      </c>
      <c r="G347" t="s">
        <v>149</v>
      </c>
      <c r="H347" t="s">
        <v>148</v>
      </c>
      <c r="I347" t="s">
        <v>1276</v>
      </c>
      <c r="J347" t="s">
        <v>146</v>
      </c>
      <c r="K347">
        <v>22414631</v>
      </c>
      <c r="L347" t="s">
        <v>1275</v>
      </c>
    </row>
    <row r="348" spans="1:12" x14ac:dyDescent="0.6">
      <c r="A348">
        <v>348</v>
      </c>
      <c r="B348" t="s">
        <v>1274</v>
      </c>
      <c r="C348" t="s">
        <v>1273</v>
      </c>
      <c r="D348" t="s">
        <v>1272</v>
      </c>
      <c r="E348" t="s">
        <v>1271</v>
      </c>
      <c r="F348" t="s">
        <v>1270</v>
      </c>
      <c r="G348" t="s">
        <v>149</v>
      </c>
      <c r="H348" t="s">
        <v>148</v>
      </c>
      <c r="I348" t="s">
        <v>1269</v>
      </c>
      <c r="J348" t="s">
        <v>146</v>
      </c>
      <c r="K348">
        <v>22353635</v>
      </c>
      <c r="L348" t="s">
        <v>1268</v>
      </c>
    </row>
    <row r="349" spans="1:12" x14ac:dyDescent="0.6">
      <c r="A349">
        <v>349</v>
      </c>
      <c r="B349" t="s">
        <v>1267</v>
      </c>
      <c r="C349" t="s">
        <v>1266</v>
      </c>
      <c r="D349" t="s">
        <v>1265</v>
      </c>
      <c r="E349" t="s">
        <v>1264</v>
      </c>
      <c r="F349" t="s">
        <v>1263</v>
      </c>
      <c r="G349" t="s">
        <v>149</v>
      </c>
      <c r="H349" t="s">
        <v>148</v>
      </c>
      <c r="I349" t="s">
        <v>1262</v>
      </c>
      <c r="J349" t="s">
        <v>146</v>
      </c>
      <c r="K349">
        <v>22336398</v>
      </c>
      <c r="L349" t="s">
        <v>1261</v>
      </c>
    </row>
    <row r="350" spans="1:12" x14ac:dyDescent="0.6">
      <c r="A350">
        <v>350</v>
      </c>
      <c r="B350" t="s">
        <v>1260</v>
      </c>
      <c r="C350" t="s">
        <v>1259</v>
      </c>
      <c r="D350" t="s">
        <v>1258</v>
      </c>
      <c r="E350" t="s">
        <v>1257</v>
      </c>
      <c r="F350" t="s">
        <v>1256</v>
      </c>
      <c r="G350" t="s">
        <v>149</v>
      </c>
      <c r="H350" t="s">
        <v>148</v>
      </c>
      <c r="I350" t="s">
        <v>1255</v>
      </c>
      <c r="J350" t="s">
        <v>146</v>
      </c>
      <c r="K350">
        <v>22328412</v>
      </c>
      <c r="L350" t="s">
        <v>1254</v>
      </c>
    </row>
    <row r="351" spans="1:12" x14ac:dyDescent="0.6">
      <c r="A351">
        <v>351</v>
      </c>
      <c r="B351" t="s">
        <v>1253</v>
      </c>
      <c r="C351" t="s">
        <v>1252</v>
      </c>
      <c r="D351" t="s">
        <v>1251</v>
      </c>
      <c r="E351" t="s">
        <v>1250</v>
      </c>
      <c r="F351" t="s">
        <v>1249</v>
      </c>
      <c r="G351" t="s">
        <v>149</v>
      </c>
      <c r="H351" t="s">
        <v>148</v>
      </c>
      <c r="I351" t="s">
        <v>1248</v>
      </c>
      <c r="J351" t="s">
        <v>146</v>
      </c>
      <c r="K351">
        <v>22312434</v>
      </c>
      <c r="L351" t="s">
        <v>1247</v>
      </c>
    </row>
    <row r="352" spans="1:12" x14ac:dyDescent="0.6">
      <c r="A352">
        <v>352</v>
      </c>
      <c r="B352" t="s">
        <v>1246</v>
      </c>
      <c r="C352" t="s">
        <v>1245</v>
      </c>
      <c r="D352" t="s">
        <v>1244</v>
      </c>
      <c r="E352" t="s">
        <v>1243</v>
      </c>
      <c r="F352" t="s">
        <v>1242</v>
      </c>
      <c r="G352" t="s">
        <v>149</v>
      </c>
      <c r="H352" t="s">
        <v>148</v>
      </c>
      <c r="I352" t="s">
        <v>1241</v>
      </c>
      <c r="J352" t="s">
        <v>146</v>
      </c>
      <c r="K352">
        <v>22311638</v>
      </c>
      <c r="L352" t="s">
        <v>1240</v>
      </c>
    </row>
    <row r="353" spans="1:12" x14ac:dyDescent="0.6">
      <c r="A353">
        <v>353</v>
      </c>
      <c r="B353" t="s">
        <v>1239</v>
      </c>
      <c r="C353" t="s">
        <v>1238</v>
      </c>
      <c r="D353" t="s">
        <v>1237</v>
      </c>
      <c r="E353" t="s">
        <v>1236</v>
      </c>
      <c r="F353" t="s">
        <v>1235</v>
      </c>
      <c r="G353" t="s">
        <v>149</v>
      </c>
      <c r="H353" t="s">
        <v>148</v>
      </c>
      <c r="I353" t="s">
        <v>1234</v>
      </c>
      <c r="J353" t="s">
        <v>146</v>
      </c>
      <c r="K353">
        <v>22303036</v>
      </c>
      <c r="L353" t="s">
        <v>1233</v>
      </c>
    </row>
    <row r="354" spans="1:12" x14ac:dyDescent="0.6">
      <c r="A354">
        <v>354</v>
      </c>
      <c r="B354" t="s">
        <v>1232</v>
      </c>
      <c r="C354" t="s">
        <v>1231</v>
      </c>
      <c r="D354" t="s">
        <v>1230</v>
      </c>
      <c r="E354" t="s">
        <v>1229</v>
      </c>
      <c r="F354" t="s">
        <v>1228</v>
      </c>
      <c r="G354" t="s">
        <v>149</v>
      </c>
      <c r="H354" t="s">
        <v>148</v>
      </c>
      <c r="I354" t="s">
        <v>1227</v>
      </c>
      <c r="J354" t="s">
        <v>146</v>
      </c>
      <c r="K354">
        <v>22237917</v>
      </c>
      <c r="L354" t="s">
        <v>1226</v>
      </c>
    </row>
    <row r="355" spans="1:12" x14ac:dyDescent="0.6">
      <c r="A355">
        <v>355</v>
      </c>
      <c r="B355" t="s">
        <v>1225</v>
      </c>
      <c r="C355" t="s">
        <v>1224</v>
      </c>
      <c r="D355" t="s">
        <v>1223</v>
      </c>
      <c r="E355" t="s">
        <v>1222</v>
      </c>
      <c r="F355" t="s">
        <v>1221</v>
      </c>
      <c r="G355" t="s">
        <v>149</v>
      </c>
      <c r="H355" t="s">
        <v>148</v>
      </c>
      <c r="I355" t="s">
        <v>1220</v>
      </c>
      <c r="J355" t="s">
        <v>146</v>
      </c>
      <c r="K355">
        <v>22143634</v>
      </c>
      <c r="L355" t="s">
        <v>1219</v>
      </c>
    </row>
    <row r="356" spans="1:12" x14ac:dyDescent="0.6">
      <c r="A356">
        <v>356</v>
      </c>
      <c r="B356" t="s">
        <v>1218</v>
      </c>
      <c r="C356" t="s">
        <v>1217</v>
      </c>
      <c r="D356" t="s">
        <v>1216</v>
      </c>
      <c r="E356" t="s">
        <v>1215</v>
      </c>
      <c r="F356" t="s">
        <v>1214</v>
      </c>
      <c r="G356" t="s">
        <v>149</v>
      </c>
      <c r="H356" t="s">
        <v>148</v>
      </c>
      <c r="I356" t="s">
        <v>1213</v>
      </c>
      <c r="J356" t="s">
        <v>146</v>
      </c>
      <c r="K356">
        <v>22137886</v>
      </c>
      <c r="L356" t="s">
        <v>1212</v>
      </c>
    </row>
    <row r="357" spans="1:12" x14ac:dyDescent="0.6">
      <c r="A357">
        <v>357</v>
      </c>
      <c r="B357" t="s">
        <v>1211</v>
      </c>
      <c r="C357" t="s">
        <v>1210</v>
      </c>
      <c r="D357" t="s">
        <v>1209</v>
      </c>
      <c r="E357" t="s">
        <v>1208</v>
      </c>
      <c r="F357" t="s">
        <v>1207</v>
      </c>
      <c r="G357" t="s">
        <v>149</v>
      </c>
      <c r="H357" t="s">
        <v>148</v>
      </c>
      <c r="I357" t="s">
        <v>1206</v>
      </c>
      <c r="J357" t="s">
        <v>146</v>
      </c>
      <c r="K357">
        <v>22137507</v>
      </c>
      <c r="L357" t="s">
        <v>1205</v>
      </c>
    </row>
    <row r="358" spans="1:12" x14ac:dyDescent="0.6">
      <c r="A358">
        <v>358</v>
      </c>
      <c r="B358" t="s">
        <v>1204</v>
      </c>
      <c r="C358" t="s">
        <v>1203</v>
      </c>
      <c r="D358" t="s">
        <v>1202</v>
      </c>
      <c r="E358" t="s">
        <v>1201</v>
      </c>
      <c r="F358" t="s">
        <v>1053</v>
      </c>
      <c r="G358" t="s">
        <v>149</v>
      </c>
      <c r="H358" t="s">
        <v>148</v>
      </c>
      <c r="I358" t="s">
        <v>1200</v>
      </c>
      <c r="J358" t="s">
        <v>146</v>
      </c>
      <c r="K358">
        <v>22134958</v>
      </c>
      <c r="L358" t="s">
        <v>1199</v>
      </c>
    </row>
    <row r="359" spans="1:12" x14ac:dyDescent="0.6">
      <c r="A359">
        <v>359</v>
      </c>
      <c r="B359" t="s">
        <v>1198</v>
      </c>
      <c r="C359" t="s">
        <v>1197</v>
      </c>
      <c r="D359" t="s">
        <v>1196</v>
      </c>
      <c r="E359" t="s">
        <v>1195</v>
      </c>
      <c r="F359" t="s">
        <v>1194</v>
      </c>
      <c r="G359" t="s">
        <v>149</v>
      </c>
      <c r="H359" t="s">
        <v>148</v>
      </c>
      <c r="I359" t="s">
        <v>1193</v>
      </c>
      <c r="J359" t="s">
        <v>146</v>
      </c>
      <c r="K359">
        <v>22095773</v>
      </c>
      <c r="L359" t="s">
        <v>1192</v>
      </c>
    </row>
    <row r="360" spans="1:12" x14ac:dyDescent="0.6">
      <c r="A360">
        <v>360</v>
      </c>
      <c r="B360" t="s">
        <v>1191</v>
      </c>
      <c r="C360" t="s">
        <v>1190</v>
      </c>
      <c r="D360" t="s">
        <v>1189</v>
      </c>
      <c r="E360" t="s">
        <v>1188</v>
      </c>
      <c r="F360" t="s">
        <v>1187</v>
      </c>
      <c r="G360" t="s">
        <v>149</v>
      </c>
      <c r="H360" t="s">
        <v>148</v>
      </c>
      <c r="I360" t="s">
        <v>1186</v>
      </c>
      <c r="J360" t="s">
        <v>146</v>
      </c>
      <c r="K360">
        <v>22000083</v>
      </c>
      <c r="L360" t="s">
        <v>1185</v>
      </c>
    </row>
    <row r="361" spans="1:12" x14ac:dyDescent="0.6">
      <c r="A361">
        <v>361</v>
      </c>
      <c r="B361" t="s">
        <v>1184</v>
      </c>
      <c r="C361" t="s">
        <v>1183</v>
      </c>
      <c r="D361" t="s">
        <v>1182</v>
      </c>
      <c r="E361" t="s">
        <v>1181</v>
      </c>
      <c r="F361" t="s">
        <v>1180</v>
      </c>
      <c r="G361" t="s">
        <v>149</v>
      </c>
      <c r="H361" t="s">
        <v>148</v>
      </c>
      <c r="I361" t="s">
        <v>1179</v>
      </c>
      <c r="J361" t="s">
        <v>146</v>
      </c>
      <c r="K361">
        <v>21976046</v>
      </c>
      <c r="L361" t="s">
        <v>1178</v>
      </c>
    </row>
    <row r="362" spans="1:12" x14ac:dyDescent="0.6">
      <c r="A362">
        <v>362</v>
      </c>
      <c r="B362" t="s">
        <v>1177</v>
      </c>
      <c r="C362" t="s">
        <v>1176</v>
      </c>
      <c r="D362" t="s">
        <v>1175</v>
      </c>
      <c r="E362" t="s">
        <v>1174</v>
      </c>
      <c r="F362" t="s">
        <v>1173</v>
      </c>
      <c r="G362" t="s">
        <v>149</v>
      </c>
      <c r="H362" t="s">
        <v>148</v>
      </c>
      <c r="I362" t="s">
        <v>1172</v>
      </c>
      <c r="J362" t="s">
        <v>146</v>
      </c>
      <c r="K362">
        <v>21971366</v>
      </c>
      <c r="L362" t="s">
        <v>1171</v>
      </c>
    </row>
    <row r="363" spans="1:12" x14ac:dyDescent="0.6">
      <c r="A363">
        <v>363</v>
      </c>
      <c r="B363" t="s">
        <v>1170</v>
      </c>
      <c r="C363" t="s">
        <v>1169</v>
      </c>
      <c r="D363" t="s">
        <v>1168</v>
      </c>
      <c r="E363" t="s">
        <v>1167</v>
      </c>
      <c r="F363" t="s">
        <v>1166</v>
      </c>
      <c r="G363" t="s">
        <v>149</v>
      </c>
      <c r="H363" t="s">
        <v>148</v>
      </c>
      <c r="I363" t="s">
        <v>1165</v>
      </c>
      <c r="J363" t="s">
        <v>146</v>
      </c>
      <c r="K363">
        <v>21962566</v>
      </c>
      <c r="L363" t="s">
        <v>1164</v>
      </c>
    </row>
    <row r="364" spans="1:12" x14ac:dyDescent="0.6">
      <c r="A364">
        <v>364</v>
      </c>
      <c r="B364" t="s">
        <v>1163</v>
      </c>
      <c r="C364" t="s">
        <v>1162</v>
      </c>
      <c r="D364" t="s">
        <v>1161</v>
      </c>
      <c r="E364" t="s">
        <v>1160</v>
      </c>
      <c r="F364" t="s">
        <v>1106</v>
      </c>
      <c r="G364" t="s">
        <v>149</v>
      </c>
      <c r="H364" t="s">
        <v>148</v>
      </c>
      <c r="I364" t="s">
        <v>1159</v>
      </c>
      <c r="J364" t="s">
        <v>146</v>
      </c>
      <c r="K364">
        <v>21945717</v>
      </c>
      <c r="L364" t="s">
        <v>1158</v>
      </c>
    </row>
    <row r="365" spans="1:12" x14ac:dyDescent="0.6">
      <c r="A365">
        <v>365</v>
      </c>
      <c r="B365" t="s">
        <v>1157</v>
      </c>
      <c r="C365" t="s">
        <v>1156</v>
      </c>
      <c r="D365" t="s">
        <v>1155</v>
      </c>
      <c r="E365" t="s">
        <v>1154</v>
      </c>
      <c r="F365" t="s">
        <v>1153</v>
      </c>
      <c r="G365" t="s">
        <v>149</v>
      </c>
      <c r="H365" t="s">
        <v>148</v>
      </c>
      <c r="I365" t="s">
        <v>1152</v>
      </c>
      <c r="J365" t="s">
        <v>146</v>
      </c>
      <c r="K365">
        <v>21943293</v>
      </c>
      <c r="L365" t="s">
        <v>1151</v>
      </c>
    </row>
    <row r="366" spans="1:12" x14ac:dyDescent="0.6">
      <c r="A366">
        <v>366</v>
      </c>
      <c r="B366" t="s">
        <v>1150</v>
      </c>
      <c r="C366" t="s">
        <v>1149</v>
      </c>
      <c r="D366" t="s">
        <v>1148</v>
      </c>
      <c r="E366" t="s">
        <v>1147</v>
      </c>
      <c r="F366" t="s">
        <v>1146</v>
      </c>
      <c r="G366" t="s">
        <v>149</v>
      </c>
      <c r="H366" t="s">
        <v>148</v>
      </c>
      <c r="I366" t="s">
        <v>1145</v>
      </c>
      <c r="J366" t="s">
        <v>146</v>
      </c>
      <c r="K366">
        <v>21925847</v>
      </c>
      <c r="L366" t="s">
        <v>1144</v>
      </c>
    </row>
    <row r="367" spans="1:12" x14ac:dyDescent="0.6">
      <c r="A367">
        <v>367</v>
      </c>
      <c r="B367" t="s">
        <v>1143</v>
      </c>
      <c r="C367" t="s">
        <v>1142</v>
      </c>
      <c r="D367" t="s">
        <v>1141</v>
      </c>
      <c r="E367" t="s">
        <v>1140</v>
      </c>
      <c r="F367" t="s">
        <v>1039</v>
      </c>
      <c r="G367" t="s">
        <v>149</v>
      </c>
      <c r="H367" t="s">
        <v>148</v>
      </c>
      <c r="I367" t="s">
        <v>1139</v>
      </c>
      <c r="J367" t="s">
        <v>146</v>
      </c>
      <c r="K367">
        <v>21893663</v>
      </c>
      <c r="L367" t="s">
        <v>1138</v>
      </c>
    </row>
    <row r="368" spans="1:12" x14ac:dyDescent="0.6">
      <c r="A368">
        <v>368</v>
      </c>
      <c r="B368" t="s">
        <v>1137</v>
      </c>
      <c r="C368" t="s">
        <v>1136</v>
      </c>
      <c r="D368" t="s">
        <v>1135</v>
      </c>
      <c r="E368" t="s">
        <v>1134</v>
      </c>
      <c r="F368" t="s">
        <v>1133</v>
      </c>
      <c r="G368" t="s">
        <v>149</v>
      </c>
      <c r="H368" t="s">
        <v>148</v>
      </c>
      <c r="I368" t="s">
        <v>1132</v>
      </c>
      <c r="J368" t="s">
        <v>146</v>
      </c>
      <c r="K368">
        <v>21893641</v>
      </c>
      <c r="L368" t="s">
        <v>1131</v>
      </c>
    </row>
    <row r="369" spans="1:12" x14ac:dyDescent="0.6">
      <c r="A369">
        <v>369</v>
      </c>
      <c r="B369" t="s">
        <v>1130</v>
      </c>
      <c r="C369" t="s">
        <v>1129</v>
      </c>
      <c r="D369" t="s">
        <v>1128</v>
      </c>
      <c r="E369" t="s">
        <v>1127</v>
      </c>
      <c r="F369" t="s">
        <v>1053</v>
      </c>
      <c r="G369" t="s">
        <v>149</v>
      </c>
      <c r="H369" t="s">
        <v>148</v>
      </c>
      <c r="I369" t="s">
        <v>1126</v>
      </c>
      <c r="J369" t="s">
        <v>146</v>
      </c>
      <c r="K369">
        <v>21818827</v>
      </c>
      <c r="L369" t="s">
        <v>1125</v>
      </c>
    </row>
    <row r="370" spans="1:12" x14ac:dyDescent="0.6">
      <c r="A370">
        <v>370</v>
      </c>
      <c r="B370" t="s">
        <v>1124</v>
      </c>
      <c r="C370" t="s">
        <v>1123</v>
      </c>
      <c r="D370" t="s">
        <v>1122</v>
      </c>
      <c r="E370" t="s">
        <v>1121</v>
      </c>
      <c r="F370" t="s">
        <v>1120</v>
      </c>
      <c r="G370" t="s">
        <v>149</v>
      </c>
      <c r="H370" t="s">
        <v>148</v>
      </c>
      <c r="I370" t="s">
        <v>1119</v>
      </c>
      <c r="J370" t="s">
        <v>146</v>
      </c>
      <c r="K370">
        <v>21798911</v>
      </c>
      <c r="L370" t="s">
        <v>1118</v>
      </c>
    </row>
    <row r="371" spans="1:12" x14ac:dyDescent="0.6">
      <c r="A371">
        <v>371</v>
      </c>
      <c r="B371" t="s">
        <v>1117</v>
      </c>
      <c r="C371" t="s">
        <v>1116</v>
      </c>
      <c r="D371" t="s">
        <v>1115</v>
      </c>
      <c r="E371" t="s">
        <v>1114</v>
      </c>
      <c r="F371" t="s">
        <v>1113</v>
      </c>
      <c r="G371" t="s">
        <v>149</v>
      </c>
      <c r="H371" t="s">
        <v>148</v>
      </c>
      <c r="I371" t="s">
        <v>1112</v>
      </c>
      <c r="J371" t="s">
        <v>146</v>
      </c>
      <c r="K371">
        <v>21783175</v>
      </c>
      <c r="L371" t="s">
        <v>1111</v>
      </c>
    </row>
    <row r="372" spans="1:12" x14ac:dyDescent="0.6">
      <c r="A372">
        <v>372</v>
      </c>
      <c r="B372" t="s">
        <v>1110</v>
      </c>
      <c r="C372" t="s">
        <v>1109</v>
      </c>
      <c r="D372" t="s">
        <v>1108</v>
      </c>
      <c r="E372" t="s">
        <v>1107</v>
      </c>
      <c r="F372" t="s">
        <v>1106</v>
      </c>
      <c r="G372" t="s">
        <v>149</v>
      </c>
      <c r="H372" t="s">
        <v>148</v>
      </c>
      <c r="I372" t="s">
        <v>1105</v>
      </c>
      <c r="J372" t="s">
        <v>146</v>
      </c>
      <c r="K372">
        <v>21782833</v>
      </c>
      <c r="L372" t="s">
        <v>1104</v>
      </c>
    </row>
    <row r="373" spans="1:12" x14ac:dyDescent="0.6">
      <c r="A373">
        <v>373</v>
      </c>
      <c r="B373" t="s">
        <v>1103</v>
      </c>
      <c r="C373" t="s">
        <v>1102</v>
      </c>
      <c r="D373" t="s">
        <v>1101</v>
      </c>
      <c r="E373" t="s">
        <v>1100</v>
      </c>
      <c r="F373" t="s">
        <v>885</v>
      </c>
      <c r="G373" t="s">
        <v>149</v>
      </c>
      <c r="H373" t="s">
        <v>148</v>
      </c>
      <c r="I373" t="s">
        <v>1099</v>
      </c>
      <c r="J373" t="s">
        <v>146</v>
      </c>
      <c r="K373">
        <v>21741804</v>
      </c>
      <c r="L373" t="s">
        <v>1098</v>
      </c>
    </row>
    <row r="374" spans="1:12" x14ac:dyDescent="0.6">
      <c r="A374">
        <v>374</v>
      </c>
      <c r="B374" t="s">
        <v>1097</v>
      </c>
      <c r="C374" t="s">
        <v>1096</v>
      </c>
      <c r="D374" t="s">
        <v>1095</v>
      </c>
      <c r="E374" t="s">
        <v>1094</v>
      </c>
      <c r="F374" t="s">
        <v>953</v>
      </c>
      <c r="G374" t="s">
        <v>149</v>
      </c>
      <c r="H374" t="s">
        <v>148</v>
      </c>
      <c r="I374" t="s">
        <v>1093</v>
      </c>
      <c r="J374" t="s">
        <v>146</v>
      </c>
      <c r="K374">
        <v>21734649</v>
      </c>
      <c r="L374" t="s">
        <v>1092</v>
      </c>
    </row>
    <row r="375" spans="1:12" x14ac:dyDescent="0.6">
      <c r="A375">
        <v>375</v>
      </c>
      <c r="B375" t="s">
        <v>1091</v>
      </c>
      <c r="C375" t="s">
        <v>1090</v>
      </c>
      <c r="D375" t="s">
        <v>1089</v>
      </c>
      <c r="E375" t="s">
        <v>1088</v>
      </c>
      <c r="F375" t="s">
        <v>1039</v>
      </c>
      <c r="G375" t="s">
        <v>149</v>
      </c>
      <c r="H375" t="s">
        <v>148</v>
      </c>
      <c r="I375" t="s">
        <v>1087</v>
      </c>
      <c r="J375" t="s">
        <v>146</v>
      </c>
      <c r="K375">
        <v>21727254</v>
      </c>
      <c r="L375" t="s">
        <v>1086</v>
      </c>
    </row>
    <row r="376" spans="1:12" x14ac:dyDescent="0.6">
      <c r="A376">
        <v>376</v>
      </c>
      <c r="B376" t="s">
        <v>1085</v>
      </c>
      <c r="C376" t="s">
        <v>1084</v>
      </c>
      <c r="D376" t="s">
        <v>1083</v>
      </c>
      <c r="E376" t="s">
        <v>1082</v>
      </c>
      <c r="F376" t="s">
        <v>1081</v>
      </c>
      <c r="G376" t="s">
        <v>149</v>
      </c>
      <c r="H376" t="s">
        <v>148</v>
      </c>
      <c r="I376" t="s">
        <v>1080</v>
      </c>
      <c r="J376" t="s">
        <v>146</v>
      </c>
      <c r="K376">
        <v>21720713</v>
      </c>
      <c r="L376" t="s">
        <v>1079</v>
      </c>
    </row>
    <row r="377" spans="1:12" x14ac:dyDescent="0.6">
      <c r="A377">
        <v>377</v>
      </c>
      <c r="B377" t="s">
        <v>1078</v>
      </c>
      <c r="C377" t="s">
        <v>1077</v>
      </c>
      <c r="D377" t="s">
        <v>1076</v>
      </c>
      <c r="E377" t="s">
        <v>1075</v>
      </c>
      <c r="F377" t="s">
        <v>1074</v>
      </c>
      <c r="G377" t="s">
        <v>149</v>
      </c>
      <c r="H377" t="s">
        <v>148</v>
      </c>
      <c r="I377" t="s">
        <v>1073</v>
      </c>
      <c r="J377" t="s">
        <v>146</v>
      </c>
      <c r="K377">
        <v>21714072</v>
      </c>
      <c r="L377" t="s">
        <v>1072</v>
      </c>
    </row>
    <row r="378" spans="1:12" x14ac:dyDescent="0.6">
      <c r="A378">
        <v>378</v>
      </c>
      <c r="B378" t="s">
        <v>1071</v>
      </c>
      <c r="C378" t="s">
        <v>1070</v>
      </c>
      <c r="D378" t="s">
        <v>1069</v>
      </c>
      <c r="E378" t="s">
        <v>1068</v>
      </c>
      <c r="F378" t="s">
        <v>1067</v>
      </c>
      <c r="G378" t="s">
        <v>149</v>
      </c>
      <c r="H378" t="s">
        <v>148</v>
      </c>
      <c r="I378" t="s">
        <v>1066</v>
      </c>
      <c r="J378" t="s">
        <v>146</v>
      </c>
      <c r="K378">
        <v>21677169</v>
      </c>
      <c r="L378" t="s">
        <v>1065</v>
      </c>
    </row>
    <row r="379" spans="1:12" x14ac:dyDescent="0.6">
      <c r="A379">
        <v>379</v>
      </c>
      <c r="B379" t="s">
        <v>1064</v>
      </c>
      <c r="C379" t="s">
        <v>1063</v>
      </c>
      <c r="D379" t="s">
        <v>1062</v>
      </c>
      <c r="E379" t="s">
        <v>1061</v>
      </c>
      <c r="F379" t="s">
        <v>1060</v>
      </c>
      <c r="G379" t="s">
        <v>149</v>
      </c>
      <c r="H379" t="s">
        <v>148</v>
      </c>
      <c r="I379" t="s">
        <v>1059</v>
      </c>
      <c r="J379" t="s">
        <v>146</v>
      </c>
      <c r="K379">
        <v>21670733</v>
      </c>
      <c r="L379" t="s">
        <v>1058</v>
      </c>
    </row>
    <row r="380" spans="1:12" x14ac:dyDescent="0.6">
      <c r="A380">
        <v>380</v>
      </c>
      <c r="B380" t="s">
        <v>1057</v>
      </c>
      <c r="C380" t="s">
        <v>1056</v>
      </c>
      <c r="D380" t="s">
        <v>1055</v>
      </c>
      <c r="E380" t="s">
        <v>1054</v>
      </c>
      <c r="F380" t="s">
        <v>1053</v>
      </c>
      <c r="G380" t="s">
        <v>149</v>
      </c>
      <c r="H380" t="s">
        <v>148</v>
      </c>
      <c r="I380" t="s">
        <v>1052</v>
      </c>
      <c r="J380" t="s">
        <v>146</v>
      </c>
      <c r="K380">
        <v>21608084</v>
      </c>
      <c r="L380" t="s">
        <v>1051</v>
      </c>
    </row>
    <row r="381" spans="1:12" x14ac:dyDescent="0.6">
      <c r="A381">
        <v>381</v>
      </c>
      <c r="B381" t="s">
        <v>1050</v>
      </c>
      <c r="C381" t="s">
        <v>1049</v>
      </c>
      <c r="D381" t="s">
        <v>1048</v>
      </c>
      <c r="E381" t="s">
        <v>1047</v>
      </c>
      <c r="F381" t="s">
        <v>1046</v>
      </c>
      <c r="G381" t="s">
        <v>149</v>
      </c>
      <c r="H381" t="s">
        <v>148</v>
      </c>
      <c r="I381" t="s">
        <v>1045</v>
      </c>
      <c r="J381" t="s">
        <v>146</v>
      </c>
      <c r="K381">
        <v>21545724</v>
      </c>
      <c r="L381" t="s">
        <v>1044</v>
      </c>
    </row>
    <row r="382" spans="1:12" x14ac:dyDescent="0.6">
      <c r="A382">
        <v>382</v>
      </c>
      <c r="B382" t="s">
        <v>1043</v>
      </c>
      <c r="C382" t="s">
        <v>1042</v>
      </c>
      <c r="D382" t="s">
        <v>1041</v>
      </c>
      <c r="E382" t="s">
        <v>1040</v>
      </c>
      <c r="F382" t="s">
        <v>1039</v>
      </c>
      <c r="G382" t="s">
        <v>149</v>
      </c>
      <c r="H382" t="s">
        <v>148</v>
      </c>
      <c r="I382" t="s">
        <v>1038</v>
      </c>
      <c r="J382" t="s">
        <v>146</v>
      </c>
      <c r="K382">
        <v>21536970</v>
      </c>
      <c r="L382" t="s">
        <v>1037</v>
      </c>
    </row>
    <row r="383" spans="1:12" x14ac:dyDescent="0.6">
      <c r="A383">
        <v>383</v>
      </c>
      <c r="B383" t="s">
        <v>1036</v>
      </c>
      <c r="C383" t="s">
        <v>1035</v>
      </c>
      <c r="D383" t="s">
        <v>1034</v>
      </c>
      <c r="E383" t="s">
        <v>1033</v>
      </c>
      <c r="F383" t="s">
        <v>1014</v>
      </c>
      <c r="G383" t="s">
        <v>149</v>
      </c>
      <c r="H383" t="s">
        <v>148</v>
      </c>
      <c r="I383" t="s">
        <v>1032</v>
      </c>
      <c r="J383" t="s">
        <v>146</v>
      </c>
      <c r="K383">
        <v>21508516</v>
      </c>
      <c r="L383" t="s">
        <v>1031</v>
      </c>
    </row>
    <row r="384" spans="1:12" x14ac:dyDescent="0.6">
      <c r="A384">
        <v>384</v>
      </c>
      <c r="B384" t="s">
        <v>1030</v>
      </c>
      <c r="C384" t="s">
        <v>1029</v>
      </c>
      <c r="D384" t="s">
        <v>1028</v>
      </c>
      <c r="E384" t="s">
        <v>1027</v>
      </c>
      <c r="F384" t="s">
        <v>1014</v>
      </c>
      <c r="G384" t="s">
        <v>149</v>
      </c>
      <c r="H384" t="s">
        <v>148</v>
      </c>
      <c r="I384" t="s">
        <v>1026</v>
      </c>
      <c r="J384" t="s">
        <v>146</v>
      </c>
      <c r="K384">
        <v>21508515</v>
      </c>
      <c r="L384" t="s">
        <v>1025</v>
      </c>
    </row>
    <row r="385" spans="1:12" x14ac:dyDescent="0.6">
      <c r="A385">
        <v>385</v>
      </c>
      <c r="B385" t="s">
        <v>1024</v>
      </c>
      <c r="C385" t="s">
        <v>1023</v>
      </c>
      <c r="D385" t="s">
        <v>1022</v>
      </c>
      <c r="E385" t="s">
        <v>1021</v>
      </c>
      <c r="F385" t="s">
        <v>1014</v>
      </c>
      <c r="G385" t="s">
        <v>149</v>
      </c>
      <c r="H385" t="s">
        <v>148</v>
      </c>
      <c r="I385" t="s">
        <v>1020</v>
      </c>
      <c r="J385" t="s">
        <v>146</v>
      </c>
      <c r="K385">
        <v>21508514</v>
      </c>
      <c r="L385" t="s">
        <v>1019</v>
      </c>
    </row>
    <row r="386" spans="1:12" x14ac:dyDescent="0.6">
      <c r="A386">
        <v>386</v>
      </c>
      <c r="B386" t="s">
        <v>1018</v>
      </c>
      <c r="C386" t="s">
        <v>1017</v>
      </c>
      <c r="D386" t="s">
        <v>1016</v>
      </c>
      <c r="E386" t="s">
        <v>1015</v>
      </c>
      <c r="F386" t="s">
        <v>1014</v>
      </c>
      <c r="G386" t="s">
        <v>149</v>
      </c>
      <c r="H386" t="s">
        <v>148</v>
      </c>
      <c r="I386" t="s">
        <v>1013</v>
      </c>
      <c r="J386" t="s">
        <v>146</v>
      </c>
      <c r="K386">
        <v>21508513</v>
      </c>
      <c r="L386" t="s">
        <v>1012</v>
      </c>
    </row>
    <row r="387" spans="1:12" x14ac:dyDescent="0.6">
      <c r="A387">
        <v>387</v>
      </c>
      <c r="B387" t="s">
        <v>1011</v>
      </c>
      <c r="C387" t="s">
        <v>1010</v>
      </c>
      <c r="D387" t="s">
        <v>1009</v>
      </c>
      <c r="E387" t="s">
        <v>1008</v>
      </c>
      <c r="F387" t="s">
        <v>1007</v>
      </c>
      <c r="G387" t="s">
        <v>149</v>
      </c>
      <c r="H387" t="s">
        <v>148</v>
      </c>
      <c r="I387" t="s">
        <v>1006</v>
      </c>
      <c r="J387" t="s">
        <v>146</v>
      </c>
      <c r="K387">
        <v>21491204</v>
      </c>
      <c r="L387" t="s">
        <v>1005</v>
      </c>
    </row>
    <row r="388" spans="1:12" x14ac:dyDescent="0.6">
      <c r="A388">
        <v>388</v>
      </c>
      <c r="B388" t="s">
        <v>1004</v>
      </c>
      <c r="C388" t="s">
        <v>1003</v>
      </c>
      <c r="D388" t="s">
        <v>1002</v>
      </c>
      <c r="E388" t="s">
        <v>1001</v>
      </c>
      <c r="F388" t="s">
        <v>1000</v>
      </c>
      <c r="G388" t="s">
        <v>149</v>
      </c>
      <c r="H388" t="s">
        <v>148</v>
      </c>
      <c r="I388" t="s">
        <v>999</v>
      </c>
      <c r="J388" t="s">
        <v>146</v>
      </c>
      <c r="K388">
        <v>21422455</v>
      </c>
      <c r="L388" t="s">
        <v>998</v>
      </c>
    </row>
    <row r="389" spans="1:12" x14ac:dyDescent="0.6">
      <c r="A389">
        <v>389</v>
      </c>
      <c r="B389" t="s">
        <v>997</v>
      </c>
      <c r="C389" t="s">
        <v>996</v>
      </c>
      <c r="D389" t="s">
        <v>995</v>
      </c>
      <c r="E389" t="s">
        <v>994</v>
      </c>
      <c r="F389" t="s">
        <v>987</v>
      </c>
      <c r="G389" t="s">
        <v>149</v>
      </c>
      <c r="H389" t="s">
        <v>148</v>
      </c>
      <c r="I389" t="s">
        <v>993</v>
      </c>
      <c r="J389" t="s">
        <v>146</v>
      </c>
      <c r="K389">
        <v>21350482</v>
      </c>
      <c r="L389" t="s">
        <v>992</v>
      </c>
    </row>
    <row r="390" spans="1:12" x14ac:dyDescent="0.6">
      <c r="A390">
        <v>390</v>
      </c>
      <c r="B390" t="s">
        <v>991</v>
      </c>
      <c r="C390" t="s">
        <v>990</v>
      </c>
      <c r="D390" t="s">
        <v>989</v>
      </c>
      <c r="E390" t="s">
        <v>988</v>
      </c>
      <c r="F390" t="s">
        <v>987</v>
      </c>
      <c r="G390" t="s">
        <v>149</v>
      </c>
      <c r="H390" t="s">
        <v>148</v>
      </c>
      <c r="I390" t="s">
        <v>986</v>
      </c>
      <c r="J390" t="s">
        <v>146</v>
      </c>
      <c r="K390">
        <v>21350472</v>
      </c>
      <c r="L390" t="s">
        <v>985</v>
      </c>
    </row>
    <row r="391" spans="1:12" x14ac:dyDescent="0.6">
      <c r="A391">
        <v>391</v>
      </c>
      <c r="B391" t="s">
        <v>984</v>
      </c>
      <c r="C391" t="s">
        <v>983</v>
      </c>
      <c r="D391" t="s">
        <v>982</v>
      </c>
      <c r="E391" t="s">
        <v>981</v>
      </c>
      <c r="F391" t="s">
        <v>906</v>
      </c>
      <c r="G391" t="s">
        <v>149</v>
      </c>
      <c r="H391" t="s">
        <v>148</v>
      </c>
      <c r="I391" t="s">
        <v>980</v>
      </c>
      <c r="J391" t="s">
        <v>146</v>
      </c>
      <c r="K391">
        <v>21306736</v>
      </c>
      <c r="L391" t="s">
        <v>979</v>
      </c>
    </row>
    <row r="392" spans="1:12" x14ac:dyDescent="0.6">
      <c r="A392">
        <v>392</v>
      </c>
      <c r="B392" t="s">
        <v>978</v>
      </c>
      <c r="C392" t="s">
        <v>977</v>
      </c>
      <c r="D392" t="s">
        <v>976</v>
      </c>
      <c r="E392" t="s">
        <v>975</v>
      </c>
      <c r="F392" t="s">
        <v>974</v>
      </c>
      <c r="G392" t="s">
        <v>149</v>
      </c>
      <c r="H392" t="s">
        <v>148</v>
      </c>
      <c r="I392" t="s">
        <v>973</v>
      </c>
      <c r="J392" t="s">
        <v>146</v>
      </c>
      <c r="K392">
        <v>21295942</v>
      </c>
      <c r="L392" t="s">
        <v>972</v>
      </c>
    </row>
    <row r="393" spans="1:12" x14ac:dyDescent="0.6">
      <c r="A393">
        <v>393</v>
      </c>
      <c r="B393" t="s">
        <v>971</v>
      </c>
      <c r="C393" t="s">
        <v>970</v>
      </c>
      <c r="D393" t="s">
        <v>969</v>
      </c>
      <c r="E393" t="s">
        <v>968</v>
      </c>
      <c r="F393" t="s">
        <v>967</v>
      </c>
      <c r="G393" t="s">
        <v>149</v>
      </c>
      <c r="H393" t="s">
        <v>148</v>
      </c>
      <c r="I393" t="s">
        <v>966</v>
      </c>
      <c r="J393" t="s">
        <v>146</v>
      </c>
      <c r="K393">
        <v>22832351</v>
      </c>
      <c r="L393" t="s">
        <v>965</v>
      </c>
    </row>
    <row r="394" spans="1:12" x14ac:dyDescent="0.6">
      <c r="A394">
        <v>394</v>
      </c>
      <c r="B394" t="s">
        <v>964</v>
      </c>
      <c r="C394" t="s">
        <v>963</v>
      </c>
      <c r="D394" t="s">
        <v>962</v>
      </c>
      <c r="E394" t="s">
        <v>961</v>
      </c>
      <c r="F394" t="s">
        <v>960</v>
      </c>
      <c r="G394" t="s">
        <v>149</v>
      </c>
      <c r="H394" t="s">
        <v>148</v>
      </c>
      <c r="I394" t="s">
        <v>959</v>
      </c>
      <c r="J394" t="s">
        <v>146</v>
      </c>
      <c r="K394">
        <v>21169818</v>
      </c>
      <c r="L394" t="s">
        <v>958</v>
      </c>
    </row>
    <row r="395" spans="1:12" x14ac:dyDescent="0.6">
      <c r="A395">
        <v>395</v>
      </c>
      <c r="B395" t="s">
        <v>957</v>
      </c>
      <c r="C395" t="s">
        <v>956</v>
      </c>
      <c r="D395" t="s">
        <v>955</v>
      </c>
      <c r="E395" t="s">
        <v>954</v>
      </c>
      <c r="F395" t="s">
        <v>953</v>
      </c>
      <c r="G395" t="s">
        <v>149</v>
      </c>
      <c r="H395" t="s">
        <v>148</v>
      </c>
      <c r="I395" t="s">
        <v>952</v>
      </c>
      <c r="J395" t="s">
        <v>146</v>
      </c>
      <c r="K395">
        <v>21150913</v>
      </c>
      <c r="L395" t="s">
        <v>951</v>
      </c>
    </row>
    <row r="396" spans="1:12" x14ac:dyDescent="0.6">
      <c r="A396">
        <v>396</v>
      </c>
      <c r="B396" t="s">
        <v>950</v>
      </c>
      <c r="C396" t="s">
        <v>949</v>
      </c>
      <c r="D396" t="s">
        <v>948</v>
      </c>
      <c r="E396" t="s">
        <v>947</v>
      </c>
      <c r="F396" t="s">
        <v>946</v>
      </c>
      <c r="G396" t="s">
        <v>149</v>
      </c>
      <c r="H396" t="s">
        <v>148</v>
      </c>
      <c r="I396" t="s">
        <v>945</v>
      </c>
      <c r="J396" t="s">
        <v>146</v>
      </c>
      <c r="K396">
        <v>21145962</v>
      </c>
      <c r="L396" t="s">
        <v>944</v>
      </c>
    </row>
    <row r="397" spans="1:12" x14ac:dyDescent="0.6">
      <c r="A397">
        <v>397</v>
      </c>
      <c r="B397" t="s">
        <v>943</v>
      </c>
      <c r="C397" t="s">
        <v>942</v>
      </c>
      <c r="D397" t="s">
        <v>941</v>
      </c>
      <c r="E397" t="s">
        <v>940</v>
      </c>
      <c r="F397" t="s">
        <v>906</v>
      </c>
      <c r="G397" t="s">
        <v>149</v>
      </c>
      <c r="H397" t="s">
        <v>148</v>
      </c>
      <c r="I397" t="s">
        <v>939</v>
      </c>
      <c r="J397" t="s">
        <v>146</v>
      </c>
      <c r="K397">
        <v>21106206</v>
      </c>
      <c r="L397" t="s">
        <v>938</v>
      </c>
    </row>
    <row r="398" spans="1:12" x14ac:dyDescent="0.6">
      <c r="A398">
        <v>398</v>
      </c>
      <c r="B398" t="s">
        <v>937</v>
      </c>
      <c r="C398" t="s">
        <v>936</v>
      </c>
      <c r="D398" t="s">
        <v>935</v>
      </c>
      <c r="E398" t="s">
        <v>934</v>
      </c>
      <c r="F398" t="s">
        <v>933</v>
      </c>
      <c r="G398" t="s">
        <v>149</v>
      </c>
      <c r="H398" t="s">
        <v>148</v>
      </c>
      <c r="I398" t="s">
        <v>932</v>
      </c>
      <c r="J398" t="s">
        <v>146</v>
      </c>
      <c r="K398">
        <v>21093547</v>
      </c>
      <c r="L398" t="s">
        <v>931</v>
      </c>
    </row>
    <row r="399" spans="1:12" x14ac:dyDescent="0.6">
      <c r="A399">
        <v>399</v>
      </c>
      <c r="B399" t="s">
        <v>930</v>
      </c>
      <c r="C399" t="s">
        <v>929</v>
      </c>
      <c r="D399" t="s">
        <v>928</v>
      </c>
      <c r="E399" t="s">
        <v>927</v>
      </c>
      <c r="F399" t="s">
        <v>926</v>
      </c>
      <c r="G399" t="s">
        <v>149</v>
      </c>
      <c r="H399" t="s">
        <v>148</v>
      </c>
      <c r="I399" t="s">
        <v>925</v>
      </c>
      <c r="J399" t="s">
        <v>146</v>
      </c>
      <c r="K399">
        <v>21078706</v>
      </c>
      <c r="L399" t="s">
        <v>924</v>
      </c>
    </row>
    <row r="400" spans="1:12" s="11" customFormat="1" x14ac:dyDescent="0.6">
      <c r="A400" s="11">
        <v>400</v>
      </c>
      <c r="B400" s="11" t="s">
        <v>923</v>
      </c>
      <c r="C400" s="11" t="s">
        <v>922</v>
      </c>
      <c r="D400" s="11" t="s">
        <v>921</v>
      </c>
      <c r="E400" s="11" t="s">
        <v>920</v>
      </c>
      <c r="F400" s="11" t="s">
        <v>919</v>
      </c>
      <c r="G400" s="11" t="s">
        <v>149</v>
      </c>
      <c r="H400" s="11" t="s">
        <v>148</v>
      </c>
      <c r="I400" s="11" t="s">
        <v>918</v>
      </c>
      <c r="J400" s="11" t="s">
        <v>146</v>
      </c>
      <c r="K400" s="11">
        <v>21071944</v>
      </c>
      <c r="L400" s="11" t="s">
        <v>917</v>
      </c>
    </row>
    <row r="401" spans="1:12" x14ac:dyDescent="0.6">
      <c r="A401">
        <v>401</v>
      </c>
      <c r="B401" t="s">
        <v>916</v>
      </c>
      <c r="C401" t="s">
        <v>915</v>
      </c>
      <c r="D401" t="s">
        <v>914</v>
      </c>
      <c r="E401" t="s">
        <v>913</v>
      </c>
      <c r="F401" t="s">
        <v>906</v>
      </c>
      <c r="G401" t="s">
        <v>149</v>
      </c>
      <c r="H401" t="s">
        <v>148</v>
      </c>
      <c r="I401" t="s">
        <v>912</v>
      </c>
      <c r="J401" t="s">
        <v>146</v>
      </c>
      <c r="K401">
        <v>20863519</v>
      </c>
      <c r="L401" t="s">
        <v>911</v>
      </c>
    </row>
    <row r="402" spans="1:12" x14ac:dyDescent="0.6">
      <c r="A402">
        <v>402</v>
      </c>
      <c r="B402" t="s">
        <v>910</v>
      </c>
      <c r="C402" t="s">
        <v>909</v>
      </c>
      <c r="D402" t="s">
        <v>908</v>
      </c>
      <c r="E402" t="s">
        <v>907</v>
      </c>
      <c r="F402" t="s">
        <v>906</v>
      </c>
      <c r="G402" t="s">
        <v>149</v>
      </c>
      <c r="H402" t="s">
        <v>148</v>
      </c>
      <c r="I402" t="s">
        <v>905</v>
      </c>
      <c r="J402" t="s">
        <v>146</v>
      </c>
      <c r="K402">
        <v>20863517</v>
      </c>
      <c r="L402" t="s">
        <v>904</v>
      </c>
    </row>
    <row r="403" spans="1:12" x14ac:dyDescent="0.6">
      <c r="A403">
        <v>403</v>
      </c>
      <c r="B403" t="s">
        <v>903</v>
      </c>
      <c r="C403" t="s">
        <v>902</v>
      </c>
      <c r="D403" t="s">
        <v>901</v>
      </c>
      <c r="E403" t="s">
        <v>900</v>
      </c>
      <c r="F403" t="s">
        <v>899</v>
      </c>
      <c r="G403" t="s">
        <v>149</v>
      </c>
      <c r="H403" t="s">
        <v>148</v>
      </c>
      <c r="I403" t="s">
        <v>898</v>
      </c>
      <c r="J403" t="s">
        <v>146</v>
      </c>
      <c r="K403">
        <v>20706708</v>
      </c>
      <c r="L403" t="s">
        <v>897</v>
      </c>
    </row>
    <row r="404" spans="1:12" x14ac:dyDescent="0.6">
      <c r="A404">
        <v>404</v>
      </c>
      <c r="B404" t="s">
        <v>896</v>
      </c>
      <c r="C404" t="s">
        <v>895</v>
      </c>
      <c r="D404" t="s">
        <v>894</v>
      </c>
      <c r="E404" t="s">
        <v>893</v>
      </c>
      <c r="F404" t="s">
        <v>892</v>
      </c>
      <c r="G404" t="s">
        <v>149</v>
      </c>
      <c r="H404" t="s">
        <v>148</v>
      </c>
      <c r="I404" t="s">
        <v>891</v>
      </c>
      <c r="J404" t="s">
        <v>146</v>
      </c>
      <c r="K404">
        <v>20665427</v>
      </c>
      <c r="L404" t="s">
        <v>890</v>
      </c>
    </row>
    <row r="405" spans="1:12" x14ac:dyDescent="0.6">
      <c r="A405">
        <v>405</v>
      </c>
      <c r="B405" t="s">
        <v>889</v>
      </c>
      <c r="C405" t="s">
        <v>888</v>
      </c>
      <c r="D405" t="s">
        <v>887</v>
      </c>
      <c r="E405" t="s">
        <v>886</v>
      </c>
      <c r="F405" t="s">
        <v>885</v>
      </c>
      <c r="G405" t="s">
        <v>149</v>
      </c>
      <c r="H405" t="s">
        <v>148</v>
      </c>
      <c r="I405" t="s">
        <v>884</v>
      </c>
      <c r="J405" t="s">
        <v>146</v>
      </c>
      <c r="K405">
        <v>20627472</v>
      </c>
      <c r="L405" t="s">
        <v>883</v>
      </c>
    </row>
    <row r="406" spans="1:12" x14ac:dyDescent="0.6">
      <c r="A406">
        <v>406</v>
      </c>
      <c r="B406" t="s">
        <v>882</v>
      </c>
      <c r="C406" t="s">
        <v>881</v>
      </c>
      <c r="D406" t="s">
        <v>880</v>
      </c>
      <c r="E406" t="s">
        <v>879</v>
      </c>
      <c r="F406" t="s">
        <v>878</v>
      </c>
      <c r="G406" t="s">
        <v>149</v>
      </c>
      <c r="H406" t="s">
        <v>148</v>
      </c>
      <c r="I406" t="s">
        <v>877</v>
      </c>
      <c r="J406" t="s">
        <v>146</v>
      </c>
      <c r="K406">
        <v>20615259</v>
      </c>
      <c r="L406" t="s">
        <v>876</v>
      </c>
    </row>
    <row r="407" spans="1:12" x14ac:dyDescent="0.6">
      <c r="A407">
        <v>407</v>
      </c>
      <c r="B407" t="s">
        <v>875</v>
      </c>
      <c r="C407" t="s">
        <v>874</v>
      </c>
      <c r="D407" t="s">
        <v>873</v>
      </c>
      <c r="E407" t="s">
        <v>872</v>
      </c>
      <c r="F407" t="s">
        <v>871</v>
      </c>
      <c r="G407" t="s">
        <v>149</v>
      </c>
      <c r="H407" t="s">
        <v>148</v>
      </c>
      <c r="I407" t="s">
        <v>870</v>
      </c>
      <c r="J407" t="s">
        <v>146</v>
      </c>
      <c r="K407">
        <v>23634476</v>
      </c>
      <c r="L407" t="s">
        <v>869</v>
      </c>
    </row>
    <row r="408" spans="1:12" x14ac:dyDescent="0.6">
      <c r="A408">
        <v>408</v>
      </c>
      <c r="B408" t="s">
        <v>868</v>
      </c>
      <c r="C408" t="s">
        <v>867</v>
      </c>
      <c r="D408" t="s">
        <v>866</v>
      </c>
      <c r="E408" t="s">
        <v>865</v>
      </c>
      <c r="F408" t="s">
        <v>864</v>
      </c>
      <c r="G408" t="s">
        <v>149</v>
      </c>
      <c r="H408" t="s">
        <v>148</v>
      </c>
      <c r="I408" t="s">
        <v>863</v>
      </c>
      <c r="J408" t="s">
        <v>146</v>
      </c>
      <c r="K408">
        <v>20576499</v>
      </c>
      <c r="L408" t="s">
        <v>862</v>
      </c>
    </row>
    <row r="409" spans="1:12" x14ac:dyDescent="0.6">
      <c r="A409">
        <v>409</v>
      </c>
      <c r="B409" t="s">
        <v>861</v>
      </c>
      <c r="C409" t="s">
        <v>860</v>
      </c>
      <c r="D409" t="s">
        <v>859</v>
      </c>
      <c r="E409" t="s">
        <v>858</v>
      </c>
      <c r="F409" t="s">
        <v>857</v>
      </c>
      <c r="G409" t="s">
        <v>149</v>
      </c>
      <c r="H409" t="s">
        <v>148</v>
      </c>
      <c r="I409" t="s">
        <v>856</v>
      </c>
      <c r="J409" t="s">
        <v>146</v>
      </c>
      <c r="K409">
        <v>20562764</v>
      </c>
      <c r="L409" t="s">
        <v>855</v>
      </c>
    </row>
    <row r="410" spans="1:12" x14ac:dyDescent="0.6">
      <c r="A410">
        <v>410</v>
      </c>
      <c r="B410" t="s">
        <v>854</v>
      </c>
      <c r="C410" t="s">
        <v>853</v>
      </c>
      <c r="D410" t="s">
        <v>852</v>
      </c>
      <c r="E410" t="s">
        <v>851</v>
      </c>
      <c r="F410" t="s">
        <v>850</v>
      </c>
      <c r="G410" t="s">
        <v>149</v>
      </c>
      <c r="H410" t="s">
        <v>148</v>
      </c>
      <c r="I410" t="s">
        <v>849</v>
      </c>
      <c r="J410" t="s">
        <v>146</v>
      </c>
      <c r="K410">
        <v>20554017</v>
      </c>
      <c r="L410" t="s">
        <v>848</v>
      </c>
    </row>
    <row r="411" spans="1:12" x14ac:dyDescent="0.6">
      <c r="A411">
        <v>411</v>
      </c>
      <c r="B411" t="s">
        <v>847</v>
      </c>
      <c r="C411" t="s">
        <v>846</v>
      </c>
      <c r="D411" t="s">
        <v>845</v>
      </c>
      <c r="E411" t="s">
        <v>844</v>
      </c>
      <c r="F411" t="s">
        <v>843</v>
      </c>
      <c r="G411" t="s">
        <v>149</v>
      </c>
      <c r="H411" t="s">
        <v>148</v>
      </c>
      <c r="I411" t="s">
        <v>842</v>
      </c>
      <c r="J411" t="s">
        <v>146</v>
      </c>
      <c r="K411">
        <v>20466421</v>
      </c>
      <c r="L411" t="s">
        <v>841</v>
      </c>
    </row>
    <row r="412" spans="1:12" x14ac:dyDescent="0.6">
      <c r="A412">
        <v>412</v>
      </c>
      <c r="B412" t="s">
        <v>840</v>
      </c>
      <c r="C412" t="s">
        <v>839</v>
      </c>
      <c r="D412" t="s">
        <v>838</v>
      </c>
      <c r="E412" t="s">
        <v>837</v>
      </c>
      <c r="F412" t="s">
        <v>836</v>
      </c>
      <c r="G412" t="s">
        <v>149</v>
      </c>
      <c r="H412" t="s">
        <v>148</v>
      </c>
      <c r="I412" t="s">
        <v>835</v>
      </c>
      <c r="J412" t="s">
        <v>146</v>
      </c>
      <c r="K412">
        <v>20441718</v>
      </c>
      <c r="L412" t="s">
        <v>834</v>
      </c>
    </row>
    <row r="413" spans="1:12" x14ac:dyDescent="0.6">
      <c r="A413">
        <v>413</v>
      </c>
      <c r="B413" t="s">
        <v>833</v>
      </c>
      <c r="C413" t="s">
        <v>832</v>
      </c>
      <c r="D413" t="s">
        <v>831</v>
      </c>
      <c r="E413" t="s">
        <v>830</v>
      </c>
      <c r="F413" t="s">
        <v>829</v>
      </c>
      <c r="G413" t="s">
        <v>149</v>
      </c>
      <c r="H413" t="s">
        <v>148</v>
      </c>
      <c r="I413" t="s">
        <v>828</v>
      </c>
      <c r="J413" t="s">
        <v>146</v>
      </c>
      <c r="K413">
        <v>20439746</v>
      </c>
      <c r="L413" t="s">
        <v>827</v>
      </c>
    </row>
    <row r="414" spans="1:12" x14ac:dyDescent="0.6">
      <c r="A414">
        <v>414</v>
      </c>
      <c r="B414" t="s">
        <v>826</v>
      </c>
      <c r="C414" t="s">
        <v>825</v>
      </c>
      <c r="D414" t="s">
        <v>824</v>
      </c>
      <c r="E414" t="s">
        <v>823</v>
      </c>
      <c r="F414" t="s">
        <v>742</v>
      </c>
      <c r="G414" t="s">
        <v>149</v>
      </c>
      <c r="H414" t="s">
        <v>148</v>
      </c>
      <c r="I414" t="s">
        <v>822</v>
      </c>
      <c r="J414" t="s">
        <v>146</v>
      </c>
      <c r="K414">
        <v>20434135</v>
      </c>
      <c r="L414" t="s">
        <v>821</v>
      </c>
    </row>
    <row r="415" spans="1:12" x14ac:dyDescent="0.6">
      <c r="A415">
        <v>415</v>
      </c>
      <c r="B415" t="s">
        <v>820</v>
      </c>
      <c r="C415" t="s">
        <v>819</v>
      </c>
      <c r="D415" t="s">
        <v>818</v>
      </c>
      <c r="E415" t="s">
        <v>817</v>
      </c>
      <c r="F415" t="s">
        <v>644</v>
      </c>
      <c r="G415" t="s">
        <v>149</v>
      </c>
      <c r="H415" t="s">
        <v>148</v>
      </c>
      <c r="I415" t="s">
        <v>816</v>
      </c>
      <c r="J415" t="s">
        <v>146</v>
      </c>
      <c r="K415">
        <v>20427053</v>
      </c>
      <c r="L415" t="s">
        <v>815</v>
      </c>
    </row>
    <row r="416" spans="1:12" x14ac:dyDescent="0.6">
      <c r="A416">
        <v>416</v>
      </c>
      <c r="B416" t="s">
        <v>814</v>
      </c>
      <c r="C416" t="s">
        <v>813</v>
      </c>
      <c r="D416" t="s">
        <v>812</v>
      </c>
      <c r="E416" t="s">
        <v>811</v>
      </c>
      <c r="F416" t="s">
        <v>790</v>
      </c>
      <c r="G416" t="s">
        <v>149</v>
      </c>
      <c r="H416" t="s">
        <v>148</v>
      </c>
      <c r="I416" t="s">
        <v>810</v>
      </c>
      <c r="J416" t="s">
        <v>146</v>
      </c>
      <c r="K416">
        <v>20393453</v>
      </c>
      <c r="L416" t="s">
        <v>809</v>
      </c>
    </row>
    <row r="417" spans="1:12" x14ac:dyDescent="0.6">
      <c r="A417">
        <v>417</v>
      </c>
      <c r="B417" t="s">
        <v>808</v>
      </c>
      <c r="C417" t="s">
        <v>807</v>
      </c>
      <c r="D417" t="s">
        <v>806</v>
      </c>
      <c r="E417" t="s">
        <v>805</v>
      </c>
      <c r="F417" t="s">
        <v>804</v>
      </c>
      <c r="G417" t="s">
        <v>149</v>
      </c>
      <c r="H417" t="s">
        <v>148</v>
      </c>
      <c r="I417" t="s">
        <v>803</v>
      </c>
      <c r="J417" t="s">
        <v>146</v>
      </c>
      <c r="K417">
        <v>20380724</v>
      </c>
      <c r="L417" t="s">
        <v>802</v>
      </c>
    </row>
    <row r="418" spans="1:12" x14ac:dyDescent="0.6">
      <c r="A418">
        <v>418</v>
      </c>
      <c r="B418" t="s">
        <v>801</v>
      </c>
      <c r="C418" t="s">
        <v>800</v>
      </c>
      <c r="D418" t="s">
        <v>799</v>
      </c>
      <c r="E418" t="s">
        <v>798</v>
      </c>
      <c r="F418" t="s">
        <v>797</v>
      </c>
      <c r="G418" t="s">
        <v>149</v>
      </c>
      <c r="H418" t="s">
        <v>148</v>
      </c>
      <c r="I418" t="s">
        <v>796</v>
      </c>
      <c r="J418" t="s">
        <v>146</v>
      </c>
      <c r="K418">
        <v>20074437</v>
      </c>
      <c r="L418" t="s">
        <v>795</v>
      </c>
    </row>
    <row r="419" spans="1:12" x14ac:dyDescent="0.6">
      <c r="A419">
        <v>419</v>
      </c>
      <c r="B419" t="s">
        <v>794</v>
      </c>
      <c r="C419" t="s">
        <v>793</v>
      </c>
      <c r="D419" t="s">
        <v>792</v>
      </c>
      <c r="E419" t="s">
        <v>791</v>
      </c>
      <c r="F419" t="s">
        <v>790</v>
      </c>
      <c r="G419" t="s">
        <v>149</v>
      </c>
      <c r="H419" t="s">
        <v>148</v>
      </c>
      <c r="I419" t="s">
        <v>789</v>
      </c>
      <c r="J419" t="s">
        <v>146</v>
      </c>
      <c r="K419">
        <v>20147889</v>
      </c>
      <c r="L419" t="s">
        <v>788</v>
      </c>
    </row>
    <row r="420" spans="1:12" x14ac:dyDescent="0.6">
      <c r="A420">
        <v>420</v>
      </c>
      <c r="B420" t="s">
        <v>787</v>
      </c>
      <c r="C420" t="s">
        <v>786</v>
      </c>
      <c r="D420" t="s">
        <v>785</v>
      </c>
      <c r="E420" t="s">
        <v>784</v>
      </c>
      <c r="F420" t="s">
        <v>783</v>
      </c>
      <c r="G420" t="s">
        <v>149</v>
      </c>
      <c r="H420" t="s">
        <v>148</v>
      </c>
      <c r="I420" t="s">
        <v>782</v>
      </c>
      <c r="J420" t="s">
        <v>146</v>
      </c>
      <c r="K420">
        <v>20129912</v>
      </c>
      <c r="L420" t="s">
        <v>781</v>
      </c>
    </row>
    <row r="421" spans="1:12" x14ac:dyDescent="0.6">
      <c r="A421">
        <v>421</v>
      </c>
      <c r="B421" t="s">
        <v>780</v>
      </c>
      <c r="C421" t="s">
        <v>779</v>
      </c>
      <c r="D421" t="s">
        <v>778</v>
      </c>
      <c r="E421" t="s">
        <v>777</v>
      </c>
      <c r="F421" t="s">
        <v>776</v>
      </c>
      <c r="G421" t="s">
        <v>149</v>
      </c>
      <c r="H421" t="s">
        <v>148</v>
      </c>
      <c r="I421" t="s">
        <v>775</v>
      </c>
      <c r="J421" t="s">
        <v>146</v>
      </c>
      <c r="K421">
        <v>20102085</v>
      </c>
      <c r="L421" t="s">
        <v>774</v>
      </c>
    </row>
    <row r="422" spans="1:12" x14ac:dyDescent="0.6">
      <c r="A422">
        <v>422</v>
      </c>
      <c r="B422" t="s">
        <v>773</v>
      </c>
      <c r="C422" t="s">
        <v>772</v>
      </c>
      <c r="D422" t="s">
        <v>771</v>
      </c>
      <c r="E422" t="s">
        <v>770</v>
      </c>
      <c r="F422" t="s">
        <v>769</v>
      </c>
      <c r="G422" t="s">
        <v>149</v>
      </c>
      <c r="H422" t="s">
        <v>148</v>
      </c>
      <c r="I422" t="s">
        <v>768</v>
      </c>
      <c r="J422" t="s">
        <v>146</v>
      </c>
      <c r="K422">
        <v>20092675</v>
      </c>
      <c r="L422" t="s">
        <v>767</v>
      </c>
    </row>
    <row r="423" spans="1:12" x14ac:dyDescent="0.6">
      <c r="A423">
        <v>423</v>
      </c>
      <c r="B423" t="s">
        <v>766</v>
      </c>
      <c r="C423" t="s">
        <v>765</v>
      </c>
      <c r="D423" t="s">
        <v>764</v>
      </c>
      <c r="E423" t="s">
        <v>763</v>
      </c>
      <c r="F423" t="s">
        <v>762</v>
      </c>
      <c r="G423" t="s">
        <v>149</v>
      </c>
      <c r="H423" t="s">
        <v>148</v>
      </c>
      <c r="I423" t="s">
        <v>761</v>
      </c>
      <c r="J423" t="s">
        <v>146</v>
      </c>
      <c r="K423">
        <v>20070134</v>
      </c>
      <c r="L423" t="s">
        <v>760</v>
      </c>
    </row>
    <row r="424" spans="1:12" x14ac:dyDescent="0.6">
      <c r="A424">
        <v>424</v>
      </c>
      <c r="B424" t="s">
        <v>759</v>
      </c>
      <c r="C424" t="s">
        <v>758</v>
      </c>
      <c r="D424" t="s">
        <v>757</v>
      </c>
      <c r="E424" t="s">
        <v>756</v>
      </c>
      <c r="F424" t="s">
        <v>755</v>
      </c>
      <c r="G424" t="s">
        <v>149</v>
      </c>
      <c r="H424" t="s">
        <v>148</v>
      </c>
      <c r="I424" t="s">
        <v>754</v>
      </c>
      <c r="J424" t="s">
        <v>146</v>
      </c>
      <c r="K424">
        <v>20011219</v>
      </c>
      <c r="L424" t="s">
        <v>753</v>
      </c>
    </row>
    <row r="425" spans="1:12" x14ac:dyDescent="0.6">
      <c r="A425">
        <v>425</v>
      </c>
      <c r="B425" t="s">
        <v>752</v>
      </c>
      <c r="C425" t="s">
        <v>751</v>
      </c>
      <c r="D425" t="s">
        <v>750</v>
      </c>
      <c r="E425" t="s">
        <v>749</v>
      </c>
      <c r="F425" t="s">
        <v>609</v>
      </c>
      <c r="G425" t="s">
        <v>149</v>
      </c>
      <c r="H425" t="s">
        <v>148</v>
      </c>
      <c r="I425" t="s">
        <v>748</v>
      </c>
      <c r="J425" t="s">
        <v>146</v>
      </c>
      <c r="K425">
        <v>19960520</v>
      </c>
      <c r="L425" t="s">
        <v>747</v>
      </c>
    </row>
    <row r="426" spans="1:12" x14ac:dyDescent="0.6">
      <c r="A426">
        <v>426</v>
      </c>
      <c r="B426" t="s">
        <v>746</v>
      </c>
      <c r="C426" t="s">
        <v>745</v>
      </c>
      <c r="D426" t="s">
        <v>744</v>
      </c>
      <c r="E426" t="s">
        <v>743</v>
      </c>
      <c r="F426" t="s">
        <v>742</v>
      </c>
      <c r="G426" t="s">
        <v>149</v>
      </c>
      <c r="H426" t="s">
        <v>148</v>
      </c>
      <c r="I426" t="s">
        <v>741</v>
      </c>
      <c r="J426" t="s">
        <v>146</v>
      </c>
      <c r="K426">
        <v>19944409</v>
      </c>
      <c r="L426" t="s">
        <v>740</v>
      </c>
    </row>
    <row r="427" spans="1:12" x14ac:dyDescent="0.6">
      <c r="A427">
        <v>427</v>
      </c>
      <c r="B427" t="s">
        <v>739</v>
      </c>
      <c r="C427" t="s">
        <v>738</v>
      </c>
      <c r="D427" t="s">
        <v>737</v>
      </c>
      <c r="E427" t="s">
        <v>736</v>
      </c>
      <c r="F427" t="s">
        <v>663</v>
      </c>
      <c r="G427" t="s">
        <v>149</v>
      </c>
      <c r="H427" t="s">
        <v>148</v>
      </c>
      <c r="I427" t="s">
        <v>735</v>
      </c>
      <c r="J427" t="s">
        <v>146</v>
      </c>
      <c r="K427">
        <v>19900188</v>
      </c>
      <c r="L427" t="s">
        <v>734</v>
      </c>
    </row>
    <row r="428" spans="1:12" x14ac:dyDescent="0.6">
      <c r="A428">
        <v>428</v>
      </c>
      <c r="B428" t="s">
        <v>733</v>
      </c>
      <c r="C428" t="s">
        <v>732</v>
      </c>
      <c r="D428" t="s">
        <v>731</v>
      </c>
      <c r="E428" t="s">
        <v>730</v>
      </c>
      <c r="F428" t="s">
        <v>729</v>
      </c>
      <c r="G428" t="s">
        <v>149</v>
      </c>
      <c r="H428" t="s">
        <v>148</v>
      </c>
      <c r="I428" t="s">
        <v>728</v>
      </c>
      <c r="J428" t="s">
        <v>146</v>
      </c>
      <c r="K428">
        <v>19895335</v>
      </c>
      <c r="L428" t="s">
        <v>727</v>
      </c>
    </row>
    <row r="429" spans="1:12" x14ac:dyDescent="0.6">
      <c r="A429">
        <v>429</v>
      </c>
      <c r="B429" t="s">
        <v>726</v>
      </c>
      <c r="C429" t="s">
        <v>725</v>
      </c>
      <c r="D429" t="s">
        <v>724</v>
      </c>
      <c r="E429" t="s">
        <v>723</v>
      </c>
      <c r="F429" t="s">
        <v>722</v>
      </c>
      <c r="G429" t="s">
        <v>149</v>
      </c>
      <c r="H429" t="s">
        <v>148</v>
      </c>
      <c r="I429" t="s">
        <v>721</v>
      </c>
      <c r="J429" t="s">
        <v>146</v>
      </c>
      <c r="K429">
        <v>19884608</v>
      </c>
      <c r="L429" t="s">
        <v>720</v>
      </c>
    </row>
    <row r="430" spans="1:12" x14ac:dyDescent="0.6">
      <c r="A430">
        <v>430</v>
      </c>
      <c r="B430" t="s">
        <v>719</v>
      </c>
      <c r="C430" t="s">
        <v>718</v>
      </c>
      <c r="D430" t="s">
        <v>717</v>
      </c>
      <c r="E430" t="s">
        <v>716</v>
      </c>
      <c r="F430" t="s">
        <v>519</v>
      </c>
      <c r="G430" t="s">
        <v>149</v>
      </c>
      <c r="H430" t="s">
        <v>148</v>
      </c>
      <c r="I430" t="s">
        <v>715</v>
      </c>
      <c r="J430" t="s">
        <v>146</v>
      </c>
      <c r="K430">
        <v>19842167</v>
      </c>
      <c r="L430" t="s">
        <v>714</v>
      </c>
    </row>
    <row r="431" spans="1:12" x14ac:dyDescent="0.6">
      <c r="A431">
        <v>431</v>
      </c>
      <c r="B431" t="s">
        <v>713</v>
      </c>
      <c r="C431" t="s">
        <v>712</v>
      </c>
      <c r="D431" t="s">
        <v>711</v>
      </c>
      <c r="E431" t="s">
        <v>710</v>
      </c>
      <c r="F431" t="s">
        <v>709</v>
      </c>
      <c r="G431" t="s">
        <v>149</v>
      </c>
      <c r="H431" t="s">
        <v>148</v>
      </c>
      <c r="I431" t="s">
        <v>708</v>
      </c>
      <c r="J431" t="s">
        <v>146</v>
      </c>
      <c r="K431">
        <v>19818499</v>
      </c>
      <c r="L431" t="s">
        <v>707</v>
      </c>
    </row>
    <row r="432" spans="1:12" x14ac:dyDescent="0.6">
      <c r="A432">
        <v>432</v>
      </c>
      <c r="B432" t="s">
        <v>706</v>
      </c>
      <c r="C432" t="s">
        <v>705</v>
      </c>
      <c r="D432" t="s">
        <v>704</v>
      </c>
      <c r="E432" t="s">
        <v>703</v>
      </c>
      <c r="F432" t="s">
        <v>609</v>
      </c>
      <c r="G432" t="s">
        <v>149</v>
      </c>
      <c r="H432" t="s">
        <v>148</v>
      </c>
      <c r="I432" t="s">
        <v>702</v>
      </c>
      <c r="J432" t="s">
        <v>146</v>
      </c>
      <c r="K432">
        <v>19813242</v>
      </c>
      <c r="L432" t="s">
        <v>701</v>
      </c>
    </row>
    <row r="433" spans="1:12" x14ac:dyDescent="0.6">
      <c r="A433">
        <v>433</v>
      </c>
      <c r="B433" t="s">
        <v>700</v>
      </c>
      <c r="C433" t="s">
        <v>699</v>
      </c>
      <c r="D433" t="s">
        <v>569</v>
      </c>
      <c r="E433" t="s">
        <v>698</v>
      </c>
      <c r="F433" t="s">
        <v>697</v>
      </c>
      <c r="G433" t="s">
        <v>149</v>
      </c>
      <c r="H433" t="s">
        <v>148</v>
      </c>
      <c r="I433" t="s">
        <v>696</v>
      </c>
      <c r="J433" t="s">
        <v>146</v>
      </c>
      <c r="K433">
        <v>19813112</v>
      </c>
      <c r="L433" t="s">
        <v>695</v>
      </c>
    </row>
    <row r="434" spans="1:12" x14ac:dyDescent="0.6">
      <c r="A434">
        <v>434</v>
      </c>
      <c r="B434" t="s">
        <v>694</v>
      </c>
      <c r="C434" t="s">
        <v>693</v>
      </c>
      <c r="D434" t="s">
        <v>692</v>
      </c>
      <c r="E434" t="s">
        <v>691</v>
      </c>
      <c r="F434" t="s">
        <v>690</v>
      </c>
      <c r="G434" t="s">
        <v>149</v>
      </c>
      <c r="H434" t="s">
        <v>148</v>
      </c>
      <c r="I434" t="s">
        <v>689</v>
      </c>
      <c r="J434" t="s">
        <v>146</v>
      </c>
      <c r="K434">
        <v>19794197</v>
      </c>
      <c r="L434" t="s">
        <v>688</v>
      </c>
    </row>
    <row r="435" spans="1:12" x14ac:dyDescent="0.6">
      <c r="A435">
        <v>435</v>
      </c>
      <c r="B435" t="s">
        <v>687</v>
      </c>
      <c r="C435" t="s">
        <v>686</v>
      </c>
      <c r="D435" t="s">
        <v>685</v>
      </c>
      <c r="E435" t="s">
        <v>684</v>
      </c>
      <c r="F435" t="s">
        <v>670</v>
      </c>
      <c r="G435" t="s">
        <v>149</v>
      </c>
      <c r="H435" t="s">
        <v>148</v>
      </c>
      <c r="I435" t="s">
        <v>683</v>
      </c>
      <c r="J435" t="s">
        <v>146</v>
      </c>
      <c r="K435">
        <v>19793403</v>
      </c>
      <c r="L435" t="s">
        <v>682</v>
      </c>
    </row>
    <row r="436" spans="1:12" x14ac:dyDescent="0.6">
      <c r="A436">
        <v>436</v>
      </c>
      <c r="B436" t="s">
        <v>681</v>
      </c>
      <c r="C436" t="s">
        <v>680</v>
      </c>
      <c r="D436" t="s">
        <v>679</v>
      </c>
      <c r="E436" t="s">
        <v>678</v>
      </c>
      <c r="F436" t="s">
        <v>677</v>
      </c>
      <c r="G436" t="s">
        <v>149</v>
      </c>
      <c r="H436" t="s">
        <v>148</v>
      </c>
      <c r="I436" t="s">
        <v>676</v>
      </c>
      <c r="J436" t="s">
        <v>146</v>
      </c>
      <c r="K436">
        <v>19779593</v>
      </c>
      <c r="L436" t="s">
        <v>675</v>
      </c>
    </row>
    <row r="437" spans="1:12" x14ac:dyDescent="0.6">
      <c r="A437">
        <v>437</v>
      </c>
      <c r="B437" t="s">
        <v>674</v>
      </c>
      <c r="C437" t="s">
        <v>673</v>
      </c>
      <c r="D437" t="s">
        <v>672</v>
      </c>
      <c r="E437" t="s">
        <v>671</v>
      </c>
      <c r="F437" t="s">
        <v>670</v>
      </c>
      <c r="G437" t="s">
        <v>149</v>
      </c>
      <c r="H437" t="s">
        <v>148</v>
      </c>
      <c r="I437" t="s">
        <v>669</v>
      </c>
      <c r="J437" t="s">
        <v>146</v>
      </c>
      <c r="K437">
        <v>19775504</v>
      </c>
      <c r="L437" t="s">
        <v>668</v>
      </c>
    </row>
    <row r="438" spans="1:12" x14ac:dyDescent="0.6">
      <c r="A438">
        <v>438</v>
      </c>
      <c r="B438" t="s">
        <v>667</v>
      </c>
      <c r="C438" t="s">
        <v>666</v>
      </c>
      <c r="D438" t="s">
        <v>665</v>
      </c>
      <c r="E438" t="s">
        <v>664</v>
      </c>
      <c r="F438" t="s">
        <v>663</v>
      </c>
      <c r="G438" t="s">
        <v>149</v>
      </c>
      <c r="H438" t="s">
        <v>148</v>
      </c>
      <c r="I438" t="s">
        <v>662</v>
      </c>
      <c r="J438" t="s">
        <v>146</v>
      </c>
      <c r="K438">
        <v>19740090</v>
      </c>
      <c r="L438" t="s">
        <v>661</v>
      </c>
    </row>
    <row r="439" spans="1:12" x14ac:dyDescent="0.6">
      <c r="A439">
        <v>439</v>
      </c>
      <c r="B439" t="s">
        <v>660</v>
      </c>
      <c r="C439" t="s">
        <v>659</v>
      </c>
      <c r="D439" t="s">
        <v>658</v>
      </c>
      <c r="E439" t="s">
        <v>657</v>
      </c>
      <c r="F439" t="s">
        <v>644</v>
      </c>
      <c r="G439" t="s">
        <v>149</v>
      </c>
      <c r="H439" t="s">
        <v>148</v>
      </c>
      <c r="I439" t="s">
        <v>656</v>
      </c>
      <c r="J439" t="s">
        <v>146</v>
      </c>
      <c r="K439">
        <v>19698958</v>
      </c>
      <c r="L439" t="s">
        <v>655</v>
      </c>
    </row>
    <row r="440" spans="1:12" x14ac:dyDescent="0.6">
      <c r="A440">
        <v>440</v>
      </c>
      <c r="B440" t="s">
        <v>654</v>
      </c>
      <c r="C440" t="s">
        <v>653</v>
      </c>
      <c r="D440" t="s">
        <v>652</v>
      </c>
      <c r="E440" t="s">
        <v>651</v>
      </c>
      <c r="F440" t="s">
        <v>574</v>
      </c>
      <c r="G440" t="s">
        <v>149</v>
      </c>
      <c r="H440" t="s">
        <v>148</v>
      </c>
      <c r="I440" t="s">
        <v>650</v>
      </c>
      <c r="J440" t="s">
        <v>146</v>
      </c>
      <c r="K440">
        <v>19674120</v>
      </c>
      <c r="L440" t="s">
        <v>649</v>
      </c>
    </row>
    <row r="441" spans="1:12" x14ac:dyDescent="0.6">
      <c r="A441">
        <v>441</v>
      </c>
      <c r="B441" t="s">
        <v>648</v>
      </c>
      <c r="C441" t="s">
        <v>647</v>
      </c>
      <c r="D441" t="s">
        <v>646</v>
      </c>
      <c r="E441" t="s">
        <v>645</v>
      </c>
      <c r="F441" t="s">
        <v>644</v>
      </c>
      <c r="G441" t="s">
        <v>149</v>
      </c>
      <c r="H441" t="s">
        <v>148</v>
      </c>
      <c r="I441" t="s">
        <v>643</v>
      </c>
      <c r="J441" t="s">
        <v>146</v>
      </c>
      <c r="K441">
        <v>19586638</v>
      </c>
      <c r="L441" t="s">
        <v>642</v>
      </c>
    </row>
    <row r="442" spans="1:12" x14ac:dyDescent="0.6">
      <c r="A442">
        <v>442</v>
      </c>
      <c r="B442" t="s">
        <v>641</v>
      </c>
      <c r="C442" t="s">
        <v>640</v>
      </c>
      <c r="D442" t="s">
        <v>639</v>
      </c>
      <c r="E442" t="s">
        <v>638</v>
      </c>
      <c r="F442" t="s">
        <v>637</v>
      </c>
      <c r="G442" t="s">
        <v>149</v>
      </c>
      <c r="H442" t="s">
        <v>148</v>
      </c>
      <c r="I442" t="s">
        <v>636</v>
      </c>
      <c r="J442" t="s">
        <v>146</v>
      </c>
      <c r="K442">
        <v>19578795</v>
      </c>
      <c r="L442" t="s">
        <v>635</v>
      </c>
    </row>
    <row r="443" spans="1:12" x14ac:dyDescent="0.6">
      <c r="A443">
        <v>443</v>
      </c>
      <c r="B443" t="s">
        <v>634</v>
      </c>
      <c r="C443" t="s">
        <v>633</v>
      </c>
      <c r="D443" t="s">
        <v>632</v>
      </c>
      <c r="E443" t="s">
        <v>631</v>
      </c>
      <c r="F443" t="s">
        <v>630</v>
      </c>
      <c r="G443" t="s">
        <v>149</v>
      </c>
      <c r="H443" t="s">
        <v>148</v>
      </c>
      <c r="I443" t="s">
        <v>629</v>
      </c>
      <c r="J443" t="s">
        <v>146</v>
      </c>
      <c r="K443">
        <v>19487392</v>
      </c>
      <c r="L443" t="s">
        <v>628</v>
      </c>
    </row>
    <row r="444" spans="1:12" x14ac:dyDescent="0.6">
      <c r="A444">
        <v>444</v>
      </c>
      <c r="B444" t="s">
        <v>627</v>
      </c>
      <c r="C444" t="s">
        <v>626</v>
      </c>
      <c r="D444" t="s">
        <v>625</v>
      </c>
      <c r="E444" t="s">
        <v>624</v>
      </c>
      <c r="F444" t="s">
        <v>623</v>
      </c>
      <c r="G444" t="s">
        <v>149</v>
      </c>
      <c r="H444" t="s">
        <v>148</v>
      </c>
      <c r="I444" t="s">
        <v>622</v>
      </c>
      <c r="J444" t="s">
        <v>146</v>
      </c>
      <c r="K444">
        <v>19480706</v>
      </c>
      <c r="L444" t="s">
        <v>621</v>
      </c>
    </row>
    <row r="445" spans="1:12" x14ac:dyDescent="0.6">
      <c r="A445">
        <v>445</v>
      </c>
      <c r="B445" t="s">
        <v>620</v>
      </c>
      <c r="C445" t="s">
        <v>619</v>
      </c>
      <c r="D445" t="s">
        <v>618</v>
      </c>
      <c r="E445" t="s">
        <v>617</v>
      </c>
      <c r="F445" t="s">
        <v>616</v>
      </c>
      <c r="G445" t="s">
        <v>149</v>
      </c>
      <c r="H445" t="s">
        <v>148</v>
      </c>
      <c r="I445" t="s">
        <v>615</v>
      </c>
      <c r="J445" t="s">
        <v>146</v>
      </c>
      <c r="K445">
        <v>19464153</v>
      </c>
      <c r="L445" t="s">
        <v>614</v>
      </c>
    </row>
    <row r="446" spans="1:12" x14ac:dyDescent="0.6">
      <c r="A446">
        <v>446</v>
      </c>
      <c r="B446" t="s">
        <v>613</v>
      </c>
      <c r="C446" t="s">
        <v>612</v>
      </c>
      <c r="D446" t="s">
        <v>611</v>
      </c>
      <c r="E446" t="s">
        <v>610</v>
      </c>
      <c r="F446" t="s">
        <v>609</v>
      </c>
      <c r="G446" t="s">
        <v>149</v>
      </c>
      <c r="H446" t="s">
        <v>148</v>
      </c>
      <c r="I446" t="s">
        <v>608</v>
      </c>
      <c r="J446" t="s">
        <v>146</v>
      </c>
      <c r="K446">
        <v>19444877</v>
      </c>
      <c r="L446" t="s">
        <v>607</v>
      </c>
    </row>
    <row r="447" spans="1:12" x14ac:dyDescent="0.6">
      <c r="A447">
        <v>447</v>
      </c>
      <c r="B447" t="s">
        <v>606</v>
      </c>
      <c r="C447" t="s">
        <v>605</v>
      </c>
      <c r="D447" t="s">
        <v>604</v>
      </c>
      <c r="E447" t="s">
        <v>603</v>
      </c>
      <c r="F447" t="s">
        <v>602</v>
      </c>
      <c r="G447" t="s">
        <v>149</v>
      </c>
      <c r="H447" t="s">
        <v>148</v>
      </c>
      <c r="I447" t="s">
        <v>601</v>
      </c>
      <c r="J447" t="s">
        <v>146</v>
      </c>
      <c r="K447">
        <v>19393990</v>
      </c>
      <c r="L447" t="s">
        <v>600</v>
      </c>
    </row>
    <row r="448" spans="1:12" x14ac:dyDescent="0.6">
      <c r="A448">
        <v>448</v>
      </c>
      <c r="B448" t="s">
        <v>599</v>
      </c>
      <c r="C448" t="s">
        <v>598</v>
      </c>
      <c r="D448" t="s">
        <v>597</v>
      </c>
      <c r="E448" t="s">
        <v>596</v>
      </c>
      <c r="F448" t="s">
        <v>595</v>
      </c>
      <c r="G448" t="s">
        <v>149</v>
      </c>
      <c r="H448" t="s">
        <v>148</v>
      </c>
      <c r="I448" t="s">
        <v>594</v>
      </c>
      <c r="J448" t="s">
        <v>146</v>
      </c>
      <c r="K448">
        <v>19330578</v>
      </c>
      <c r="L448" t="s">
        <v>593</v>
      </c>
    </row>
    <row r="449" spans="1:12" x14ac:dyDescent="0.6">
      <c r="A449">
        <v>449</v>
      </c>
      <c r="B449" t="s">
        <v>592</v>
      </c>
      <c r="C449" t="s">
        <v>591</v>
      </c>
      <c r="D449" t="s">
        <v>590</v>
      </c>
      <c r="E449" t="s">
        <v>589</v>
      </c>
      <c r="F449" t="s">
        <v>588</v>
      </c>
      <c r="G449" t="s">
        <v>149</v>
      </c>
      <c r="H449" t="s">
        <v>148</v>
      </c>
      <c r="I449" t="s">
        <v>587</v>
      </c>
      <c r="J449" t="s">
        <v>146</v>
      </c>
      <c r="K449">
        <v>19328776</v>
      </c>
      <c r="L449" t="s">
        <v>586</v>
      </c>
    </row>
    <row r="450" spans="1:12" x14ac:dyDescent="0.6">
      <c r="A450">
        <v>450</v>
      </c>
      <c r="B450" t="s">
        <v>585</v>
      </c>
      <c r="C450" t="s">
        <v>584</v>
      </c>
      <c r="D450" t="s">
        <v>583</v>
      </c>
      <c r="E450" t="s">
        <v>582</v>
      </c>
      <c r="F450" t="s">
        <v>581</v>
      </c>
      <c r="G450" t="s">
        <v>149</v>
      </c>
      <c r="H450" t="s">
        <v>148</v>
      </c>
      <c r="I450" t="s">
        <v>580</v>
      </c>
      <c r="J450" t="s">
        <v>146</v>
      </c>
      <c r="K450">
        <v>19228812</v>
      </c>
      <c r="L450" t="s">
        <v>579</v>
      </c>
    </row>
    <row r="451" spans="1:12" x14ac:dyDescent="0.6">
      <c r="A451">
        <v>451</v>
      </c>
      <c r="B451" t="s">
        <v>578</v>
      </c>
      <c r="C451" t="s">
        <v>577</v>
      </c>
      <c r="D451" t="s">
        <v>576</v>
      </c>
      <c r="E451" t="s">
        <v>575</v>
      </c>
      <c r="F451" t="s">
        <v>574</v>
      </c>
      <c r="G451" t="s">
        <v>149</v>
      </c>
      <c r="H451" t="s">
        <v>148</v>
      </c>
      <c r="I451" t="s">
        <v>573</v>
      </c>
      <c r="J451" t="s">
        <v>146</v>
      </c>
      <c r="K451">
        <v>19220484</v>
      </c>
      <c r="L451" t="s">
        <v>572</v>
      </c>
    </row>
    <row r="452" spans="1:12" x14ac:dyDescent="0.6">
      <c r="A452">
        <v>452</v>
      </c>
      <c r="B452" t="s">
        <v>571</v>
      </c>
      <c r="C452" t="s">
        <v>570</v>
      </c>
      <c r="D452" t="s">
        <v>569</v>
      </c>
      <c r="E452" t="s">
        <v>568</v>
      </c>
      <c r="F452" t="s">
        <v>567</v>
      </c>
      <c r="G452" t="s">
        <v>149</v>
      </c>
      <c r="H452" t="s">
        <v>148</v>
      </c>
      <c r="I452" t="s">
        <v>566</v>
      </c>
      <c r="J452" t="s">
        <v>146</v>
      </c>
      <c r="K452">
        <v>19162436</v>
      </c>
      <c r="L452" t="s">
        <v>565</v>
      </c>
    </row>
    <row r="453" spans="1:12" x14ac:dyDescent="0.6">
      <c r="A453">
        <v>453</v>
      </c>
      <c r="B453" t="s">
        <v>564</v>
      </c>
      <c r="C453" t="s">
        <v>563</v>
      </c>
      <c r="D453" t="s">
        <v>562</v>
      </c>
      <c r="E453" t="s">
        <v>561</v>
      </c>
      <c r="F453" t="s">
        <v>560</v>
      </c>
      <c r="G453" t="s">
        <v>149</v>
      </c>
      <c r="H453" t="s">
        <v>148</v>
      </c>
      <c r="I453" t="s">
        <v>559</v>
      </c>
      <c r="J453" t="s">
        <v>146</v>
      </c>
      <c r="K453">
        <v>19140304</v>
      </c>
      <c r="L453" t="s">
        <v>558</v>
      </c>
    </row>
    <row r="454" spans="1:12" x14ac:dyDescent="0.6">
      <c r="A454">
        <v>454</v>
      </c>
      <c r="B454" t="s">
        <v>557</v>
      </c>
      <c r="C454" t="s">
        <v>556</v>
      </c>
      <c r="D454" t="s">
        <v>555</v>
      </c>
      <c r="E454" t="s">
        <v>554</v>
      </c>
      <c r="F454" t="s">
        <v>553</v>
      </c>
      <c r="G454" t="s">
        <v>149</v>
      </c>
      <c r="H454" t="s">
        <v>148</v>
      </c>
      <c r="I454" t="s">
        <v>552</v>
      </c>
      <c r="J454" t="s">
        <v>146</v>
      </c>
      <c r="K454">
        <v>19020499</v>
      </c>
      <c r="L454" t="s">
        <v>551</v>
      </c>
    </row>
    <row r="455" spans="1:12" x14ac:dyDescent="0.6">
      <c r="A455">
        <v>455</v>
      </c>
      <c r="B455" t="s">
        <v>550</v>
      </c>
      <c r="C455" t="s">
        <v>549</v>
      </c>
      <c r="D455" t="s">
        <v>548</v>
      </c>
      <c r="E455" t="s">
        <v>547</v>
      </c>
      <c r="F455" t="s">
        <v>546</v>
      </c>
      <c r="G455" t="s">
        <v>149</v>
      </c>
      <c r="H455" t="s">
        <v>148</v>
      </c>
      <c r="I455" t="s">
        <v>545</v>
      </c>
      <c r="J455" t="s">
        <v>146</v>
      </c>
      <c r="K455">
        <v>19018230</v>
      </c>
      <c r="L455" t="s">
        <v>544</v>
      </c>
    </row>
    <row r="456" spans="1:12" x14ac:dyDescent="0.6">
      <c r="A456">
        <v>456</v>
      </c>
      <c r="B456" t="s">
        <v>543</v>
      </c>
      <c r="C456" t="s">
        <v>542</v>
      </c>
      <c r="D456" t="s">
        <v>541</v>
      </c>
      <c r="E456" t="s">
        <v>540</v>
      </c>
      <c r="F456" t="s">
        <v>539</v>
      </c>
      <c r="G456" t="s">
        <v>149</v>
      </c>
      <c r="H456" t="s">
        <v>148</v>
      </c>
      <c r="I456" t="s">
        <v>538</v>
      </c>
      <c r="J456" t="s">
        <v>146</v>
      </c>
      <c r="K456">
        <v>18997870</v>
      </c>
      <c r="L456" t="s">
        <v>537</v>
      </c>
    </row>
    <row r="457" spans="1:12" x14ac:dyDescent="0.6">
      <c r="A457">
        <v>457</v>
      </c>
      <c r="B457" t="s">
        <v>536</v>
      </c>
      <c r="C457" t="s">
        <v>535</v>
      </c>
      <c r="D457" t="s">
        <v>534</v>
      </c>
      <c r="E457" t="s">
        <v>533</v>
      </c>
      <c r="F457" t="s">
        <v>532</v>
      </c>
      <c r="G457" t="s">
        <v>149</v>
      </c>
      <c r="H457" t="s">
        <v>148</v>
      </c>
      <c r="I457" t="s">
        <v>531</v>
      </c>
      <c r="J457" t="s">
        <v>146</v>
      </c>
      <c r="K457">
        <v>18957226</v>
      </c>
      <c r="L457" t="s">
        <v>530</v>
      </c>
    </row>
    <row r="458" spans="1:12" x14ac:dyDescent="0.6">
      <c r="A458">
        <v>458</v>
      </c>
      <c r="B458" t="s">
        <v>529</v>
      </c>
      <c r="C458" t="s">
        <v>528</v>
      </c>
      <c r="D458" t="s">
        <v>527</v>
      </c>
      <c r="E458" t="s">
        <v>526</v>
      </c>
      <c r="F458" t="s">
        <v>519</v>
      </c>
      <c r="G458" t="s">
        <v>149</v>
      </c>
      <c r="H458" t="s">
        <v>148</v>
      </c>
      <c r="I458" t="s">
        <v>525</v>
      </c>
      <c r="J458" t="s">
        <v>146</v>
      </c>
      <c r="K458">
        <v>18833581</v>
      </c>
      <c r="L458" t="s">
        <v>524</v>
      </c>
    </row>
    <row r="459" spans="1:12" x14ac:dyDescent="0.6">
      <c r="A459">
        <v>459</v>
      </c>
      <c r="B459" t="s">
        <v>523</v>
      </c>
      <c r="C459" t="s">
        <v>522</v>
      </c>
      <c r="D459" t="s">
        <v>521</v>
      </c>
      <c r="E459" t="s">
        <v>520</v>
      </c>
      <c r="F459" t="s">
        <v>519</v>
      </c>
      <c r="G459" t="s">
        <v>149</v>
      </c>
      <c r="H459" t="s">
        <v>148</v>
      </c>
      <c r="I459" t="s">
        <v>518</v>
      </c>
      <c r="J459" t="s">
        <v>146</v>
      </c>
      <c r="K459">
        <v>18833580</v>
      </c>
      <c r="L459" t="s">
        <v>517</v>
      </c>
    </row>
    <row r="460" spans="1:12" x14ac:dyDescent="0.6">
      <c r="A460">
        <v>460</v>
      </c>
      <c r="B460" t="s">
        <v>516</v>
      </c>
      <c r="C460" t="s">
        <v>515</v>
      </c>
      <c r="D460" t="s">
        <v>514</v>
      </c>
      <c r="E460" t="s">
        <v>513</v>
      </c>
      <c r="F460" t="s">
        <v>512</v>
      </c>
      <c r="G460" t="s">
        <v>149</v>
      </c>
      <c r="H460" t="s">
        <v>148</v>
      </c>
      <c r="I460" t="s">
        <v>511</v>
      </c>
      <c r="J460" t="s">
        <v>146</v>
      </c>
      <c r="K460">
        <v>18690294</v>
      </c>
      <c r="L460" t="s">
        <v>510</v>
      </c>
    </row>
    <row r="461" spans="1:12" x14ac:dyDescent="0.6">
      <c r="A461">
        <v>461</v>
      </c>
      <c r="B461" t="s">
        <v>509</v>
      </c>
      <c r="C461" t="s">
        <v>508</v>
      </c>
      <c r="D461" t="s">
        <v>507</v>
      </c>
      <c r="E461" t="s">
        <v>506</v>
      </c>
      <c r="F461" t="s">
        <v>505</v>
      </c>
      <c r="G461" t="s">
        <v>149</v>
      </c>
      <c r="H461" t="s">
        <v>148</v>
      </c>
      <c r="I461" t="s">
        <v>504</v>
      </c>
      <c r="J461" t="s">
        <v>146</v>
      </c>
      <c r="K461">
        <v>18524301</v>
      </c>
      <c r="L461" t="s">
        <v>503</v>
      </c>
    </row>
    <row r="462" spans="1:12" x14ac:dyDescent="0.6">
      <c r="A462">
        <v>462</v>
      </c>
      <c r="B462" t="s">
        <v>502</v>
      </c>
      <c r="C462" t="s">
        <v>501</v>
      </c>
      <c r="D462" t="s">
        <v>500</v>
      </c>
      <c r="E462" t="s">
        <v>499</v>
      </c>
      <c r="F462" t="s">
        <v>498</v>
      </c>
      <c r="G462" t="s">
        <v>149</v>
      </c>
      <c r="H462" t="s">
        <v>148</v>
      </c>
      <c r="I462" t="s">
        <v>497</v>
      </c>
      <c r="J462" t="s">
        <v>146</v>
      </c>
      <c r="K462">
        <v>18440154</v>
      </c>
      <c r="L462" t="s">
        <v>496</v>
      </c>
    </row>
    <row r="463" spans="1:12" x14ac:dyDescent="0.6">
      <c r="A463">
        <v>463</v>
      </c>
      <c r="B463" t="s">
        <v>495</v>
      </c>
      <c r="C463" t="s">
        <v>494</v>
      </c>
      <c r="D463" t="s">
        <v>493</v>
      </c>
      <c r="E463" t="s">
        <v>492</v>
      </c>
      <c r="F463" t="s">
        <v>491</v>
      </c>
      <c r="G463" t="s">
        <v>149</v>
      </c>
      <c r="H463" t="s">
        <v>148</v>
      </c>
      <c r="I463" t="s">
        <v>490</v>
      </c>
      <c r="J463" t="s">
        <v>146</v>
      </c>
      <c r="K463">
        <v>18391192</v>
      </c>
      <c r="L463" t="s">
        <v>489</v>
      </c>
    </row>
    <row r="464" spans="1:12" x14ac:dyDescent="0.6">
      <c r="A464">
        <v>464</v>
      </c>
      <c r="B464" t="s">
        <v>488</v>
      </c>
      <c r="C464" t="s">
        <v>487</v>
      </c>
      <c r="D464" t="s">
        <v>486</v>
      </c>
      <c r="E464" t="s">
        <v>485</v>
      </c>
      <c r="F464" t="s">
        <v>484</v>
      </c>
      <c r="G464" t="s">
        <v>149</v>
      </c>
      <c r="H464" t="s">
        <v>148</v>
      </c>
      <c r="I464" t="s">
        <v>483</v>
      </c>
      <c r="J464" t="s">
        <v>146</v>
      </c>
      <c r="K464">
        <v>18349090</v>
      </c>
      <c r="L464" t="s">
        <v>482</v>
      </c>
    </row>
    <row r="465" spans="1:12" x14ac:dyDescent="0.6">
      <c r="A465">
        <v>465</v>
      </c>
      <c r="B465" t="s">
        <v>481</v>
      </c>
      <c r="C465" t="s">
        <v>480</v>
      </c>
      <c r="D465" t="s">
        <v>479</v>
      </c>
      <c r="E465" t="s">
        <v>478</v>
      </c>
      <c r="F465" t="s">
        <v>477</v>
      </c>
      <c r="G465" t="s">
        <v>149</v>
      </c>
      <c r="H465" t="s">
        <v>148</v>
      </c>
      <c r="I465" t="s">
        <v>476</v>
      </c>
      <c r="J465" t="s">
        <v>146</v>
      </c>
      <c r="K465">
        <v>18261850</v>
      </c>
      <c r="L465" t="s">
        <v>475</v>
      </c>
    </row>
    <row r="466" spans="1:12" x14ac:dyDescent="0.6">
      <c r="A466">
        <v>466</v>
      </c>
      <c r="B466" t="s">
        <v>474</v>
      </c>
      <c r="C466" t="s">
        <v>473</v>
      </c>
      <c r="D466" t="s">
        <v>472</v>
      </c>
      <c r="E466" t="s">
        <v>471</v>
      </c>
      <c r="F466" t="s">
        <v>470</v>
      </c>
      <c r="G466" t="s">
        <v>149</v>
      </c>
      <c r="H466" t="s">
        <v>148</v>
      </c>
      <c r="I466" t="s">
        <v>469</v>
      </c>
      <c r="J466" t="s">
        <v>146</v>
      </c>
      <c r="K466">
        <v>18213623</v>
      </c>
      <c r="L466" t="s">
        <v>468</v>
      </c>
    </row>
    <row r="467" spans="1:12" x14ac:dyDescent="0.6">
      <c r="A467">
        <v>467</v>
      </c>
      <c r="B467" t="s">
        <v>467</v>
      </c>
      <c r="C467" t="s">
        <v>466</v>
      </c>
      <c r="D467" t="s">
        <v>465</v>
      </c>
      <c r="E467" t="s">
        <v>464</v>
      </c>
      <c r="F467" t="s">
        <v>388</v>
      </c>
      <c r="G467" t="s">
        <v>149</v>
      </c>
      <c r="H467" t="s">
        <v>148</v>
      </c>
      <c r="I467" t="s">
        <v>463</v>
      </c>
      <c r="J467" t="s">
        <v>146</v>
      </c>
      <c r="K467">
        <v>18185497</v>
      </c>
      <c r="L467" t="s">
        <v>462</v>
      </c>
    </row>
    <row r="468" spans="1:12" x14ac:dyDescent="0.6">
      <c r="A468">
        <v>468</v>
      </c>
      <c r="B468" t="s">
        <v>461</v>
      </c>
      <c r="C468" t="s">
        <v>460</v>
      </c>
      <c r="D468" t="s">
        <v>459</v>
      </c>
      <c r="E468" t="s">
        <v>458</v>
      </c>
      <c r="F468" t="s">
        <v>457</v>
      </c>
      <c r="G468" t="s">
        <v>149</v>
      </c>
      <c r="H468" t="s">
        <v>148</v>
      </c>
      <c r="I468" t="s">
        <v>456</v>
      </c>
      <c r="J468" t="s">
        <v>146</v>
      </c>
      <c r="K468">
        <v>18067955</v>
      </c>
      <c r="L468" t="s">
        <v>455</v>
      </c>
    </row>
    <row r="469" spans="1:12" x14ac:dyDescent="0.6">
      <c r="A469">
        <v>469</v>
      </c>
      <c r="B469" t="s">
        <v>454</v>
      </c>
      <c r="C469" t="s">
        <v>453</v>
      </c>
      <c r="D469" t="s">
        <v>452</v>
      </c>
      <c r="E469" t="s">
        <v>451</v>
      </c>
      <c r="F469" t="s">
        <v>450</v>
      </c>
      <c r="G469" t="s">
        <v>149</v>
      </c>
      <c r="H469" t="s">
        <v>148</v>
      </c>
      <c r="I469" t="s">
        <v>449</v>
      </c>
      <c r="J469" t="s">
        <v>146</v>
      </c>
      <c r="K469">
        <v>17974934</v>
      </c>
      <c r="L469" t="s">
        <v>448</v>
      </c>
    </row>
    <row r="470" spans="1:12" x14ac:dyDescent="0.6">
      <c r="A470">
        <v>470</v>
      </c>
      <c r="B470" t="s">
        <v>447</v>
      </c>
      <c r="C470" t="s">
        <v>446</v>
      </c>
      <c r="D470" t="s">
        <v>445</v>
      </c>
      <c r="E470" t="s">
        <v>444</v>
      </c>
      <c r="F470" t="s">
        <v>443</v>
      </c>
      <c r="G470" t="s">
        <v>149</v>
      </c>
      <c r="H470" t="s">
        <v>148</v>
      </c>
      <c r="I470" t="s">
        <v>442</v>
      </c>
      <c r="J470" t="s">
        <v>146</v>
      </c>
      <c r="K470">
        <v>17968352</v>
      </c>
      <c r="L470" t="s">
        <v>441</v>
      </c>
    </row>
    <row r="471" spans="1:12" x14ac:dyDescent="0.6">
      <c r="A471">
        <v>471</v>
      </c>
      <c r="B471" t="s">
        <v>440</v>
      </c>
      <c r="C471" t="s">
        <v>439</v>
      </c>
      <c r="D471" t="s">
        <v>438</v>
      </c>
      <c r="E471" t="s">
        <v>437</v>
      </c>
      <c r="F471" t="s">
        <v>388</v>
      </c>
      <c r="G471" t="s">
        <v>149</v>
      </c>
      <c r="H471" t="s">
        <v>148</v>
      </c>
      <c r="I471" t="s">
        <v>436</v>
      </c>
      <c r="J471" t="s">
        <v>146</v>
      </c>
      <c r="K471">
        <v>17957211</v>
      </c>
      <c r="L471" t="s">
        <v>435</v>
      </c>
    </row>
    <row r="472" spans="1:12" x14ac:dyDescent="0.6">
      <c r="A472">
        <v>472</v>
      </c>
      <c r="B472" t="s">
        <v>434</v>
      </c>
      <c r="C472" t="s">
        <v>433</v>
      </c>
      <c r="D472" t="s">
        <v>432</v>
      </c>
      <c r="E472" t="s">
        <v>431</v>
      </c>
      <c r="F472" t="s">
        <v>430</v>
      </c>
      <c r="G472" t="s">
        <v>149</v>
      </c>
      <c r="H472" t="s">
        <v>148</v>
      </c>
      <c r="I472" t="s">
        <v>429</v>
      </c>
      <c r="J472" t="s">
        <v>146</v>
      </c>
      <c r="K472">
        <v>17943026</v>
      </c>
      <c r="L472" t="s">
        <v>428</v>
      </c>
    </row>
    <row r="473" spans="1:12" x14ac:dyDescent="0.6">
      <c r="A473">
        <v>473</v>
      </c>
      <c r="B473" t="s">
        <v>427</v>
      </c>
      <c r="C473" t="s">
        <v>426</v>
      </c>
      <c r="D473" t="s">
        <v>425</v>
      </c>
      <c r="E473" t="s">
        <v>424</v>
      </c>
      <c r="F473" t="s">
        <v>423</v>
      </c>
      <c r="G473" t="s">
        <v>149</v>
      </c>
      <c r="H473" t="s">
        <v>148</v>
      </c>
      <c r="I473" t="s">
        <v>422</v>
      </c>
      <c r="J473" t="s">
        <v>146</v>
      </c>
      <c r="K473">
        <v>17853400</v>
      </c>
      <c r="L473" t="s">
        <v>421</v>
      </c>
    </row>
    <row r="474" spans="1:12" x14ac:dyDescent="0.6">
      <c r="A474">
        <v>474</v>
      </c>
      <c r="B474" t="s">
        <v>420</v>
      </c>
      <c r="C474" t="s">
        <v>419</v>
      </c>
      <c r="D474" t="s">
        <v>418</v>
      </c>
      <c r="E474" t="s">
        <v>417</v>
      </c>
      <c r="F474" t="s">
        <v>416</v>
      </c>
      <c r="G474" t="s">
        <v>149</v>
      </c>
      <c r="H474" t="s">
        <v>148</v>
      </c>
      <c r="I474" t="s">
        <v>415</v>
      </c>
      <c r="J474" t="s">
        <v>146</v>
      </c>
      <c r="K474">
        <v>17708870</v>
      </c>
      <c r="L474" t="s">
        <v>414</v>
      </c>
    </row>
    <row r="475" spans="1:12" x14ac:dyDescent="0.6">
      <c r="A475">
        <v>475</v>
      </c>
      <c r="B475" t="s">
        <v>413</v>
      </c>
      <c r="C475" t="s">
        <v>412</v>
      </c>
      <c r="D475" t="s">
        <v>411</v>
      </c>
      <c r="E475" t="s">
        <v>410</v>
      </c>
      <c r="F475" t="s">
        <v>409</v>
      </c>
      <c r="G475" t="s">
        <v>149</v>
      </c>
      <c r="H475" t="s">
        <v>148</v>
      </c>
      <c r="I475" t="s">
        <v>408</v>
      </c>
      <c r="J475" t="s">
        <v>146</v>
      </c>
      <c r="K475">
        <v>17611082</v>
      </c>
      <c r="L475" t="s">
        <v>407</v>
      </c>
    </row>
    <row r="476" spans="1:12" x14ac:dyDescent="0.6">
      <c r="A476">
        <v>476</v>
      </c>
      <c r="B476" t="s">
        <v>406</v>
      </c>
      <c r="C476" t="s">
        <v>405</v>
      </c>
      <c r="D476" t="s">
        <v>404</v>
      </c>
      <c r="E476" t="s">
        <v>403</v>
      </c>
      <c r="F476" t="s">
        <v>402</v>
      </c>
      <c r="G476" t="s">
        <v>149</v>
      </c>
      <c r="H476" t="s">
        <v>148</v>
      </c>
      <c r="I476" t="s">
        <v>401</v>
      </c>
      <c r="J476" t="s">
        <v>146</v>
      </c>
      <c r="K476">
        <v>17570738</v>
      </c>
      <c r="L476" t="s">
        <v>400</v>
      </c>
    </row>
    <row r="477" spans="1:12" x14ac:dyDescent="0.6">
      <c r="A477">
        <v>477</v>
      </c>
      <c r="B477" t="s">
        <v>399</v>
      </c>
      <c r="C477" t="s">
        <v>398</v>
      </c>
      <c r="D477" t="s">
        <v>397</v>
      </c>
      <c r="E477" t="s">
        <v>396</v>
      </c>
      <c r="F477" t="s">
        <v>395</v>
      </c>
      <c r="G477" t="s">
        <v>149</v>
      </c>
      <c r="H477" t="s">
        <v>148</v>
      </c>
      <c r="I477" t="s">
        <v>394</v>
      </c>
      <c r="J477" t="s">
        <v>146</v>
      </c>
      <c r="K477">
        <v>17540456</v>
      </c>
      <c r="L477" t="s">
        <v>393</v>
      </c>
    </row>
    <row r="478" spans="1:12" x14ac:dyDescent="0.6">
      <c r="A478">
        <v>478</v>
      </c>
      <c r="B478" t="s">
        <v>392</v>
      </c>
      <c r="C478" t="s">
        <v>391</v>
      </c>
      <c r="D478" t="s">
        <v>390</v>
      </c>
      <c r="E478" t="s">
        <v>389</v>
      </c>
      <c r="F478" t="s">
        <v>388</v>
      </c>
      <c r="G478" t="s">
        <v>149</v>
      </c>
      <c r="H478" t="s">
        <v>148</v>
      </c>
      <c r="I478" t="s">
        <v>387</v>
      </c>
      <c r="J478" t="s">
        <v>146</v>
      </c>
      <c r="K478">
        <v>17460615</v>
      </c>
      <c r="L478" t="s">
        <v>386</v>
      </c>
    </row>
    <row r="479" spans="1:12" x14ac:dyDescent="0.6">
      <c r="A479">
        <v>479</v>
      </c>
      <c r="B479" t="s">
        <v>385</v>
      </c>
      <c r="C479" t="s">
        <v>384</v>
      </c>
      <c r="D479" t="s">
        <v>383</v>
      </c>
      <c r="E479" t="s">
        <v>382</v>
      </c>
      <c r="F479" t="s">
        <v>381</v>
      </c>
      <c r="G479" t="s">
        <v>149</v>
      </c>
      <c r="H479" t="s">
        <v>148</v>
      </c>
      <c r="I479" t="s">
        <v>380</v>
      </c>
      <c r="J479" t="s">
        <v>146</v>
      </c>
      <c r="K479">
        <v>17339525</v>
      </c>
      <c r="L479" t="s">
        <v>379</v>
      </c>
    </row>
    <row r="480" spans="1:12" x14ac:dyDescent="0.6">
      <c r="A480">
        <v>480</v>
      </c>
      <c r="B480" t="s">
        <v>378</v>
      </c>
      <c r="C480" t="s">
        <v>377</v>
      </c>
      <c r="D480" t="s">
        <v>376</v>
      </c>
      <c r="E480" t="s">
        <v>375</v>
      </c>
      <c r="F480" t="s">
        <v>374</v>
      </c>
      <c r="G480" t="s">
        <v>149</v>
      </c>
      <c r="H480" t="s">
        <v>148</v>
      </c>
      <c r="I480" t="s">
        <v>373</v>
      </c>
      <c r="J480" t="s">
        <v>146</v>
      </c>
      <c r="K480">
        <v>17289152</v>
      </c>
      <c r="L480" t="s">
        <v>372</v>
      </c>
    </row>
    <row r="481" spans="1:12" x14ac:dyDescent="0.6">
      <c r="A481">
        <v>481</v>
      </c>
      <c r="B481" t="s">
        <v>371</v>
      </c>
      <c r="C481" t="s">
        <v>370</v>
      </c>
      <c r="D481" t="s">
        <v>369</v>
      </c>
      <c r="E481" t="s">
        <v>368</v>
      </c>
      <c r="F481" t="s">
        <v>367</v>
      </c>
      <c r="G481" t="s">
        <v>149</v>
      </c>
      <c r="H481" t="s">
        <v>148</v>
      </c>
      <c r="I481" t="s">
        <v>366</v>
      </c>
      <c r="J481" t="s">
        <v>146</v>
      </c>
      <c r="K481">
        <v>17267088</v>
      </c>
      <c r="L481" t="s">
        <v>365</v>
      </c>
    </row>
    <row r="482" spans="1:12" x14ac:dyDescent="0.6">
      <c r="A482">
        <v>482</v>
      </c>
      <c r="B482" t="s">
        <v>364</v>
      </c>
      <c r="C482" t="s">
        <v>363</v>
      </c>
      <c r="D482" t="s">
        <v>362</v>
      </c>
      <c r="E482" t="s">
        <v>361</v>
      </c>
      <c r="F482" t="s">
        <v>360</v>
      </c>
      <c r="G482" t="s">
        <v>149</v>
      </c>
      <c r="H482" t="s">
        <v>148</v>
      </c>
      <c r="I482" t="s">
        <v>359</v>
      </c>
      <c r="J482" t="s">
        <v>146</v>
      </c>
      <c r="K482">
        <v>17252001</v>
      </c>
      <c r="L482" t="s">
        <v>358</v>
      </c>
    </row>
    <row r="483" spans="1:12" x14ac:dyDescent="0.6">
      <c r="A483">
        <v>483</v>
      </c>
      <c r="B483" t="s">
        <v>357</v>
      </c>
      <c r="C483" t="s">
        <v>356</v>
      </c>
      <c r="D483" t="s">
        <v>355</v>
      </c>
      <c r="E483" t="s">
        <v>354</v>
      </c>
      <c r="F483" t="s">
        <v>353</v>
      </c>
      <c r="G483" t="s">
        <v>149</v>
      </c>
      <c r="H483" t="s">
        <v>148</v>
      </c>
      <c r="I483" t="s">
        <v>352</v>
      </c>
      <c r="J483" t="s">
        <v>146</v>
      </c>
      <c r="K483">
        <v>17123474</v>
      </c>
      <c r="L483" t="s">
        <v>351</v>
      </c>
    </row>
    <row r="484" spans="1:12" x14ac:dyDescent="0.6">
      <c r="A484">
        <v>484</v>
      </c>
      <c r="B484" t="s">
        <v>350</v>
      </c>
      <c r="C484" t="s">
        <v>349</v>
      </c>
      <c r="D484" t="s">
        <v>348</v>
      </c>
      <c r="E484" t="s">
        <v>347</v>
      </c>
      <c r="F484" t="s">
        <v>346</v>
      </c>
      <c r="G484" t="s">
        <v>149</v>
      </c>
      <c r="H484" t="s">
        <v>148</v>
      </c>
      <c r="I484" t="s">
        <v>345</v>
      </c>
      <c r="J484" t="s">
        <v>146</v>
      </c>
      <c r="K484">
        <v>16925594</v>
      </c>
      <c r="L484" t="s">
        <v>344</v>
      </c>
    </row>
    <row r="485" spans="1:12" x14ac:dyDescent="0.6">
      <c r="A485">
        <v>485</v>
      </c>
      <c r="B485" t="s">
        <v>343</v>
      </c>
      <c r="C485" t="s">
        <v>342</v>
      </c>
      <c r="D485" t="s">
        <v>341</v>
      </c>
      <c r="E485" t="s">
        <v>340</v>
      </c>
      <c r="F485" t="s">
        <v>339</v>
      </c>
      <c r="G485" t="s">
        <v>149</v>
      </c>
      <c r="H485" t="s">
        <v>148</v>
      </c>
      <c r="I485" t="s">
        <v>338</v>
      </c>
      <c r="J485" t="s">
        <v>146</v>
      </c>
      <c r="K485">
        <v>16872631</v>
      </c>
      <c r="L485" t="s">
        <v>337</v>
      </c>
    </row>
    <row r="486" spans="1:12" x14ac:dyDescent="0.6">
      <c r="A486">
        <v>486</v>
      </c>
      <c r="B486" t="s">
        <v>336</v>
      </c>
      <c r="C486" t="s">
        <v>335</v>
      </c>
      <c r="D486" t="s">
        <v>334</v>
      </c>
      <c r="E486" t="s">
        <v>333</v>
      </c>
      <c r="F486" t="s">
        <v>332</v>
      </c>
      <c r="G486" t="s">
        <v>149</v>
      </c>
      <c r="H486" t="s">
        <v>148</v>
      </c>
      <c r="I486" t="s">
        <v>331</v>
      </c>
      <c r="J486" t="s">
        <v>146</v>
      </c>
      <c r="K486">
        <v>16691017</v>
      </c>
      <c r="L486" t="s">
        <v>330</v>
      </c>
    </row>
    <row r="487" spans="1:12" x14ac:dyDescent="0.6">
      <c r="A487">
        <v>487</v>
      </c>
      <c r="B487" t="s">
        <v>329</v>
      </c>
      <c r="C487" t="s">
        <v>328</v>
      </c>
      <c r="D487" t="s">
        <v>327</v>
      </c>
      <c r="E487" t="s">
        <v>326</v>
      </c>
      <c r="F487" t="s">
        <v>325</v>
      </c>
      <c r="G487" t="s">
        <v>149</v>
      </c>
      <c r="H487" t="s">
        <v>148</v>
      </c>
      <c r="I487" t="s">
        <v>324</v>
      </c>
      <c r="J487" t="s">
        <v>146</v>
      </c>
      <c r="K487">
        <v>16649215</v>
      </c>
      <c r="L487" t="s">
        <v>323</v>
      </c>
    </row>
    <row r="488" spans="1:12" x14ac:dyDescent="0.6">
      <c r="A488">
        <v>488</v>
      </c>
      <c r="B488" t="s">
        <v>322</v>
      </c>
      <c r="C488" t="s">
        <v>321</v>
      </c>
      <c r="D488" t="s">
        <v>320</v>
      </c>
      <c r="E488" t="s">
        <v>319</v>
      </c>
      <c r="F488" t="s">
        <v>318</v>
      </c>
      <c r="G488" t="s">
        <v>149</v>
      </c>
      <c r="H488" t="s">
        <v>148</v>
      </c>
      <c r="I488" t="s">
        <v>317</v>
      </c>
      <c r="J488" t="s">
        <v>146</v>
      </c>
      <c r="K488">
        <v>16632165</v>
      </c>
      <c r="L488" t="s">
        <v>316</v>
      </c>
    </row>
    <row r="489" spans="1:12" x14ac:dyDescent="0.6">
      <c r="A489">
        <v>489</v>
      </c>
      <c r="B489" t="s">
        <v>315</v>
      </c>
      <c r="C489" t="s">
        <v>314</v>
      </c>
      <c r="D489" t="s">
        <v>313</v>
      </c>
      <c r="E489" t="s">
        <v>312</v>
      </c>
      <c r="F489" t="s">
        <v>311</v>
      </c>
      <c r="G489" t="s">
        <v>149</v>
      </c>
      <c r="H489" t="s">
        <v>148</v>
      </c>
      <c r="I489" t="s">
        <v>310</v>
      </c>
      <c r="J489" t="s">
        <v>146</v>
      </c>
      <c r="K489">
        <v>16594260</v>
      </c>
      <c r="L489" t="s">
        <v>309</v>
      </c>
    </row>
    <row r="490" spans="1:12" x14ac:dyDescent="0.6">
      <c r="A490">
        <v>490</v>
      </c>
      <c r="B490" t="s">
        <v>308</v>
      </c>
      <c r="C490" t="s">
        <v>307</v>
      </c>
      <c r="D490" t="s">
        <v>306</v>
      </c>
      <c r="E490" t="s">
        <v>305</v>
      </c>
      <c r="F490" t="s">
        <v>304</v>
      </c>
      <c r="G490" t="s">
        <v>149</v>
      </c>
      <c r="H490" t="s">
        <v>148</v>
      </c>
      <c r="I490" t="s">
        <v>303</v>
      </c>
      <c r="J490" t="s">
        <v>146</v>
      </c>
      <c r="K490">
        <v>16387995</v>
      </c>
      <c r="L490" t="s">
        <v>302</v>
      </c>
    </row>
    <row r="491" spans="1:12" x14ac:dyDescent="0.6">
      <c r="A491">
        <v>491</v>
      </c>
      <c r="B491" t="s">
        <v>301</v>
      </c>
      <c r="C491" t="s">
        <v>300</v>
      </c>
      <c r="D491" t="s">
        <v>299</v>
      </c>
      <c r="E491" t="s">
        <v>298</v>
      </c>
      <c r="F491" t="s">
        <v>297</v>
      </c>
      <c r="G491" t="s">
        <v>149</v>
      </c>
      <c r="H491" t="s">
        <v>148</v>
      </c>
      <c r="I491" t="s">
        <v>296</v>
      </c>
      <c r="J491" t="s">
        <v>146</v>
      </c>
      <c r="K491">
        <v>16339423</v>
      </c>
      <c r="L491" t="s">
        <v>295</v>
      </c>
    </row>
    <row r="492" spans="1:12" x14ac:dyDescent="0.6">
      <c r="A492">
        <v>492</v>
      </c>
      <c r="B492" t="s">
        <v>294</v>
      </c>
      <c r="C492" t="s">
        <v>293</v>
      </c>
      <c r="D492" t="s">
        <v>292</v>
      </c>
      <c r="E492" t="s">
        <v>291</v>
      </c>
      <c r="F492" t="s">
        <v>290</v>
      </c>
      <c r="G492" t="s">
        <v>149</v>
      </c>
      <c r="H492" t="s">
        <v>148</v>
      </c>
      <c r="I492" t="s">
        <v>289</v>
      </c>
      <c r="J492" t="s">
        <v>146</v>
      </c>
      <c r="K492">
        <v>16244648</v>
      </c>
      <c r="L492" t="s">
        <v>288</v>
      </c>
    </row>
    <row r="493" spans="1:12" x14ac:dyDescent="0.6">
      <c r="A493">
        <v>493</v>
      </c>
      <c r="B493" t="s">
        <v>287</v>
      </c>
      <c r="C493" t="s">
        <v>286</v>
      </c>
      <c r="D493" t="s">
        <v>285</v>
      </c>
      <c r="E493" t="s">
        <v>284</v>
      </c>
      <c r="F493" t="s">
        <v>283</v>
      </c>
      <c r="G493" t="s">
        <v>149</v>
      </c>
      <c r="H493" t="s">
        <v>148</v>
      </c>
      <c r="I493" t="s">
        <v>282</v>
      </c>
      <c r="J493" t="s">
        <v>146</v>
      </c>
      <c r="K493">
        <v>15993862</v>
      </c>
      <c r="L493" t="s">
        <v>281</v>
      </c>
    </row>
    <row r="494" spans="1:12" x14ac:dyDescent="0.6">
      <c r="A494">
        <v>494</v>
      </c>
      <c r="B494" t="s">
        <v>280</v>
      </c>
      <c r="C494" t="s">
        <v>279</v>
      </c>
      <c r="D494" t="s">
        <v>278</v>
      </c>
      <c r="E494" t="s">
        <v>277</v>
      </c>
      <c r="F494" t="s">
        <v>276</v>
      </c>
      <c r="G494" t="s">
        <v>149</v>
      </c>
      <c r="H494" t="s">
        <v>148</v>
      </c>
      <c r="I494" t="s">
        <v>275</v>
      </c>
      <c r="J494" t="s">
        <v>146</v>
      </c>
      <c r="K494">
        <v>15965993</v>
      </c>
      <c r="L494" t="s">
        <v>274</v>
      </c>
    </row>
    <row r="495" spans="1:12" x14ac:dyDescent="0.6">
      <c r="A495">
        <v>495</v>
      </c>
      <c r="B495" t="s">
        <v>273</v>
      </c>
      <c r="C495" t="s">
        <v>272</v>
      </c>
      <c r="D495" t="s">
        <v>271</v>
      </c>
      <c r="E495" t="s">
        <v>270</v>
      </c>
      <c r="F495" t="s">
        <v>269</v>
      </c>
      <c r="G495" t="s">
        <v>149</v>
      </c>
      <c r="H495" t="s">
        <v>148</v>
      </c>
      <c r="I495" t="s">
        <v>268</v>
      </c>
      <c r="J495" t="s">
        <v>146</v>
      </c>
      <c r="K495">
        <v>15685253</v>
      </c>
      <c r="L495" t="s">
        <v>267</v>
      </c>
    </row>
    <row r="496" spans="1:12" x14ac:dyDescent="0.6">
      <c r="A496">
        <v>496</v>
      </c>
      <c r="B496" t="s">
        <v>266</v>
      </c>
      <c r="C496" t="s">
        <v>265</v>
      </c>
      <c r="D496" t="s">
        <v>264</v>
      </c>
      <c r="E496" t="s">
        <v>263</v>
      </c>
      <c r="F496" t="s">
        <v>262</v>
      </c>
      <c r="G496" t="s">
        <v>149</v>
      </c>
      <c r="H496" t="s">
        <v>148</v>
      </c>
      <c r="I496" t="s">
        <v>261</v>
      </c>
      <c r="J496" t="s">
        <v>146</v>
      </c>
      <c r="K496">
        <v>15677606</v>
      </c>
      <c r="L496" t="s">
        <v>260</v>
      </c>
    </row>
    <row r="497" spans="1:12" x14ac:dyDescent="0.6">
      <c r="A497">
        <v>497</v>
      </c>
      <c r="B497" t="s">
        <v>259</v>
      </c>
      <c r="C497" t="s">
        <v>258</v>
      </c>
      <c r="D497" t="s">
        <v>257</v>
      </c>
      <c r="E497" t="s">
        <v>256</v>
      </c>
      <c r="F497" t="s">
        <v>255</v>
      </c>
      <c r="G497" t="s">
        <v>149</v>
      </c>
      <c r="H497" t="s">
        <v>148</v>
      </c>
      <c r="I497" t="s">
        <v>254</v>
      </c>
      <c r="J497" t="s">
        <v>146</v>
      </c>
      <c r="K497">
        <v>15469879</v>
      </c>
      <c r="L497" t="s">
        <v>253</v>
      </c>
    </row>
    <row r="498" spans="1:12" x14ac:dyDescent="0.6">
      <c r="A498">
        <v>498</v>
      </c>
      <c r="B498" t="s">
        <v>252</v>
      </c>
      <c r="C498" t="s">
        <v>251</v>
      </c>
      <c r="D498" t="s">
        <v>250</v>
      </c>
      <c r="E498" t="s">
        <v>249</v>
      </c>
      <c r="F498" t="s">
        <v>248</v>
      </c>
      <c r="G498" t="s">
        <v>149</v>
      </c>
      <c r="H498" t="s">
        <v>148</v>
      </c>
      <c r="I498" t="s">
        <v>247</v>
      </c>
      <c r="J498" t="s">
        <v>146</v>
      </c>
      <c r="K498">
        <v>15325957</v>
      </c>
      <c r="L498" t="s">
        <v>246</v>
      </c>
    </row>
    <row r="499" spans="1:12" x14ac:dyDescent="0.6">
      <c r="A499">
        <v>499</v>
      </c>
      <c r="B499" t="s">
        <v>245</v>
      </c>
      <c r="C499" t="s">
        <v>244</v>
      </c>
      <c r="D499" t="s">
        <v>243</v>
      </c>
      <c r="E499" t="s">
        <v>242</v>
      </c>
      <c r="F499" t="s">
        <v>241</v>
      </c>
      <c r="G499" t="s">
        <v>149</v>
      </c>
      <c r="H499" t="s">
        <v>148</v>
      </c>
      <c r="I499" t="s">
        <v>240</v>
      </c>
      <c r="J499" t="s">
        <v>146</v>
      </c>
      <c r="K499">
        <v>15234255</v>
      </c>
      <c r="L499" t="s">
        <v>239</v>
      </c>
    </row>
    <row r="500" spans="1:12" x14ac:dyDescent="0.6">
      <c r="A500">
        <v>500</v>
      </c>
      <c r="B500" t="s">
        <v>238</v>
      </c>
      <c r="C500" t="s">
        <v>237</v>
      </c>
      <c r="D500" t="s">
        <v>236</v>
      </c>
      <c r="E500" t="s">
        <v>235</v>
      </c>
      <c r="F500" t="s">
        <v>234</v>
      </c>
      <c r="G500" t="s">
        <v>149</v>
      </c>
      <c r="H500" t="s">
        <v>148</v>
      </c>
      <c r="I500" t="s">
        <v>233</v>
      </c>
      <c r="J500" t="s">
        <v>146</v>
      </c>
      <c r="K500">
        <v>12957328</v>
      </c>
      <c r="L500" t="s">
        <v>232</v>
      </c>
    </row>
    <row r="501" spans="1:12" x14ac:dyDescent="0.6">
      <c r="A501">
        <v>501</v>
      </c>
      <c r="B501" t="s">
        <v>231</v>
      </c>
      <c r="C501" t="s">
        <v>230</v>
      </c>
      <c r="D501" t="s">
        <v>229</v>
      </c>
      <c r="E501" t="s">
        <v>228</v>
      </c>
      <c r="F501" t="s">
        <v>227</v>
      </c>
      <c r="G501" t="s">
        <v>149</v>
      </c>
      <c r="H501" t="s">
        <v>148</v>
      </c>
      <c r="I501" t="s">
        <v>226</v>
      </c>
      <c r="J501" t="s">
        <v>146</v>
      </c>
      <c r="K501">
        <v>12359672</v>
      </c>
      <c r="L501" t="s">
        <v>225</v>
      </c>
    </row>
    <row r="502" spans="1:12" x14ac:dyDescent="0.6">
      <c r="A502">
        <v>502</v>
      </c>
      <c r="B502" t="s">
        <v>224</v>
      </c>
      <c r="C502" t="s">
        <v>223</v>
      </c>
      <c r="D502" t="s">
        <v>222</v>
      </c>
      <c r="E502" t="s">
        <v>221</v>
      </c>
      <c r="F502" t="s">
        <v>220</v>
      </c>
      <c r="G502" t="s">
        <v>149</v>
      </c>
      <c r="H502" t="s">
        <v>148</v>
      </c>
      <c r="I502" t="s">
        <v>219</v>
      </c>
      <c r="J502" t="s">
        <v>146</v>
      </c>
      <c r="K502">
        <v>12232785</v>
      </c>
      <c r="L502" t="s">
        <v>218</v>
      </c>
    </row>
    <row r="503" spans="1:12" x14ac:dyDescent="0.6">
      <c r="A503">
        <v>503</v>
      </c>
      <c r="B503" t="s">
        <v>217</v>
      </c>
      <c r="C503" t="s">
        <v>216</v>
      </c>
      <c r="D503" t="s">
        <v>215</v>
      </c>
      <c r="E503" t="s">
        <v>214</v>
      </c>
      <c r="F503" t="s">
        <v>213</v>
      </c>
      <c r="G503" t="s">
        <v>149</v>
      </c>
      <c r="H503" t="s">
        <v>148</v>
      </c>
      <c r="I503" t="s">
        <v>212</v>
      </c>
      <c r="J503" t="s">
        <v>146</v>
      </c>
      <c r="K503">
        <v>12217937</v>
      </c>
      <c r="L503" t="s">
        <v>211</v>
      </c>
    </row>
    <row r="504" spans="1:12" x14ac:dyDescent="0.6">
      <c r="A504">
        <v>504</v>
      </c>
      <c r="B504" t="s">
        <v>210</v>
      </c>
      <c r="C504" t="s">
        <v>209</v>
      </c>
      <c r="D504" t="s">
        <v>208</v>
      </c>
      <c r="E504" t="s">
        <v>207</v>
      </c>
      <c r="F504" t="s">
        <v>206</v>
      </c>
      <c r="G504" t="s">
        <v>149</v>
      </c>
      <c r="H504" t="s">
        <v>148</v>
      </c>
      <c r="I504" t="s">
        <v>205</v>
      </c>
      <c r="J504" t="s">
        <v>146</v>
      </c>
      <c r="K504">
        <v>12215082</v>
      </c>
      <c r="L504" t="s">
        <v>204</v>
      </c>
    </row>
    <row r="505" spans="1:12" x14ac:dyDescent="0.6">
      <c r="A505">
        <v>505</v>
      </c>
      <c r="B505" t="s">
        <v>203</v>
      </c>
      <c r="C505" t="s">
        <v>202</v>
      </c>
      <c r="D505" t="s">
        <v>201</v>
      </c>
      <c r="E505" t="s">
        <v>200</v>
      </c>
      <c r="F505" t="s">
        <v>199</v>
      </c>
      <c r="G505" t="s">
        <v>149</v>
      </c>
      <c r="H505" t="s">
        <v>148</v>
      </c>
      <c r="I505" t="s">
        <v>198</v>
      </c>
      <c r="J505" t="s">
        <v>146</v>
      </c>
      <c r="K505">
        <v>11711165</v>
      </c>
      <c r="L505" t="s">
        <v>197</v>
      </c>
    </row>
    <row r="506" spans="1:12" x14ac:dyDescent="0.6">
      <c r="A506">
        <v>506</v>
      </c>
      <c r="B506" t="s">
        <v>196</v>
      </c>
      <c r="C506" t="s">
        <v>195</v>
      </c>
      <c r="D506" t="s">
        <v>194</v>
      </c>
      <c r="E506" t="s">
        <v>193</v>
      </c>
      <c r="F506" t="s">
        <v>192</v>
      </c>
      <c r="G506" t="s">
        <v>149</v>
      </c>
      <c r="H506" t="s">
        <v>148</v>
      </c>
      <c r="I506" t="s">
        <v>191</v>
      </c>
      <c r="J506" t="s">
        <v>146</v>
      </c>
      <c r="K506">
        <v>10088049</v>
      </c>
      <c r="L506" t="s">
        <v>190</v>
      </c>
    </row>
    <row r="507" spans="1:12" x14ac:dyDescent="0.6">
      <c r="A507">
        <v>507</v>
      </c>
      <c r="B507" t="s">
        <v>189</v>
      </c>
      <c r="C507" t="s">
        <v>188</v>
      </c>
      <c r="D507" t="s">
        <v>187</v>
      </c>
      <c r="E507" t="s">
        <v>186</v>
      </c>
      <c r="F507" t="s">
        <v>185</v>
      </c>
      <c r="G507" t="s">
        <v>149</v>
      </c>
      <c r="H507" t="s">
        <v>148</v>
      </c>
      <c r="I507" t="s">
        <v>184</v>
      </c>
      <c r="J507" t="s">
        <v>146</v>
      </c>
      <c r="K507">
        <v>9918224</v>
      </c>
      <c r="L507" t="s">
        <v>183</v>
      </c>
    </row>
    <row r="508" spans="1:12" x14ac:dyDescent="0.6">
      <c r="A508">
        <v>508</v>
      </c>
      <c r="B508" t="s">
        <v>182</v>
      </c>
      <c r="C508" t="s">
        <v>181</v>
      </c>
      <c r="D508" t="s">
        <v>180</v>
      </c>
      <c r="E508" t="s">
        <v>179</v>
      </c>
      <c r="F508" t="s">
        <v>178</v>
      </c>
      <c r="G508" t="s">
        <v>149</v>
      </c>
      <c r="H508" t="s">
        <v>148</v>
      </c>
      <c r="I508" t="s">
        <v>177</v>
      </c>
      <c r="J508" t="s">
        <v>146</v>
      </c>
      <c r="K508">
        <v>9650340</v>
      </c>
      <c r="L508" t="s">
        <v>176</v>
      </c>
    </row>
    <row r="509" spans="1:12" x14ac:dyDescent="0.6">
      <c r="A509">
        <v>509</v>
      </c>
      <c r="B509" t="s">
        <v>175</v>
      </c>
      <c r="C509" t="s">
        <v>174</v>
      </c>
      <c r="D509" t="s">
        <v>173</v>
      </c>
      <c r="E509" t="s">
        <v>172</v>
      </c>
      <c r="F509" t="s">
        <v>171</v>
      </c>
      <c r="G509" t="s">
        <v>149</v>
      </c>
      <c r="H509" t="s">
        <v>148</v>
      </c>
      <c r="I509" t="s">
        <v>170</v>
      </c>
      <c r="J509" t="s">
        <v>146</v>
      </c>
      <c r="K509">
        <v>9620801</v>
      </c>
      <c r="L509" t="s">
        <v>169</v>
      </c>
    </row>
    <row r="510" spans="1:12" x14ac:dyDescent="0.6">
      <c r="A510">
        <v>510</v>
      </c>
      <c r="B510" t="s">
        <v>168</v>
      </c>
      <c r="C510" t="s">
        <v>167</v>
      </c>
      <c r="D510" t="s">
        <v>166</v>
      </c>
      <c r="E510" t="s">
        <v>165</v>
      </c>
      <c r="F510" t="s">
        <v>164</v>
      </c>
      <c r="G510" t="s">
        <v>149</v>
      </c>
      <c r="H510" t="s">
        <v>148</v>
      </c>
      <c r="I510" t="s">
        <v>163</v>
      </c>
      <c r="J510" t="s">
        <v>146</v>
      </c>
      <c r="K510">
        <v>9526020</v>
      </c>
      <c r="L510" t="s">
        <v>162</v>
      </c>
    </row>
    <row r="511" spans="1:12" x14ac:dyDescent="0.6">
      <c r="A511">
        <v>511</v>
      </c>
      <c r="B511" t="s">
        <v>161</v>
      </c>
      <c r="C511" t="s">
        <v>160</v>
      </c>
      <c r="D511" t="s">
        <v>159</v>
      </c>
      <c r="E511" t="s">
        <v>158</v>
      </c>
      <c r="F511" t="s">
        <v>157</v>
      </c>
      <c r="G511" t="s">
        <v>149</v>
      </c>
      <c r="H511" t="s">
        <v>148</v>
      </c>
      <c r="I511" t="s">
        <v>156</v>
      </c>
      <c r="J511" t="s">
        <v>146</v>
      </c>
      <c r="K511">
        <v>8874837</v>
      </c>
      <c r="L511" t="s">
        <v>155</v>
      </c>
    </row>
    <row r="512" spans="1:12" x14ac:dyDescent="0.6">
      <c r="A512">
        <v>512</v>
      </c>
      <c r="B512" t="s">
        <v>154</v>
      </c>
      <c r="C512" t="s">
        <v>153</v>
      </c>
      <c r="D512" t="s">
        <v>152</v>
      </c>
      <c r="E512" t="s">
        <v>151</v>
      </c>
      <c r="F512" t="s">
        <v>150</v>
      </c>
      <c r="G512" t="s">
        <v>149</v>
      </c>
      <c r="H512" t="s">
        <v>148</v>
      </c>
      <c r="I512" t="s">
        <v>147</v>
      </c>
      <c r="J512" t="s">
        <v>146</v>
      </c>
      <c r="K512">
        <v>1387764</v>
      </c>
      <c r="L512" t="s">
        <v>1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44"/>
  <sheetViews>
    <sheetView tabSelected="1" workbookViewId="0">
      <selection activeCell="E24" sqref="E24"/>
    </sheetView>
  </sheetViews>
  <sheetFormatPr defaultColWidth="10.796875" defaultRowHeight="15.6" x14ac:dyDescent="0.6"/>
  <sheetData>
    <row r="1" spans="1:2" ht="19.8" x14ac:dyDescent="0.65">
      <c r="A1" s="1" t="s">
        <v>0</v>
      </c>
      <c r="B1" s="1" t="s">
        <v>1</v>
      </c>
    </row>
    <row r="2" spans="1:2" ht="19.8" x14ac:dyDescent="0.65">
      <c r="A2" s="2" t="s">
        <v>2</v>
      </c>
      <c r="B2" s="3">
        <v>35</v>
      </c>
    </row>
    <row r="3" spans="1:2" ht="19.8" x14ac:dyDescent="0.65">
      <c r="A3" s="2" t="s">
        <v>3</v>
      </c>
      <c r="B3" s="3">
        <v>29</v>
      </c>
    </row>
    <row r="4" spans="1:2" ht="19.8" x14ac:dyDescent="0.65">
      <c r="A4" s="2" t="s">
        <v>4</v>
      </c>
      <c r="B4" s="3">
        <v>20</v>
      </c>
    </row>
    <row r="5" spans="1:2" ht="19.8" x14ac:dyDescent="0.65">
      <c r="A5" s="2" t="s">
        <v>5</v>
      </c>
      <c r="B5" s="3">
        <v>16</v>
      </c>
    </row>
    <row r="6" spans="1:2" ht="19.8" x14ac:dyDescent="0.65">
      <c r="A6" s="2" t="s">
        <v>6</v>
      </c>
      <c r="B6" s="3">
        <v>14</v>
      </c>
    </row>
    <row r="7" spans="1:2" ht="19.8" x14ac:dyDescent="0.65">
      <c r="A7" s="2" t="s">
        <v>7</v>
      </c>
      <c r="B7" s="3">
        <v>12</v>
      </c>
    </row>
    <row r="8" spans="1:2" ht="19.8" x14ac:dyDescent="0.65">
      <c r="A8" s="2" t="s">
        <v>8</v>
      </c>
      <c r="B8" s="3">
        <v>11</v>
      </c>
    </row>
    <row r="9" spans="1:2" ht="19.8" x14ac:dyDescent="0.65">
      <c r="A9" s="2" t="s">
        <v>9</v>
      </c>
      <c r="B9" s="3">
        <v>8</v>
      </c>
    </row>
    <row r="10" spans="1:2" ht="19.8" x14ac:dyDescent="0.65">
      <c r="A10" s="2" t="s">
        <v>10</v>
      </c>
      <c r="B10" s="3">
        <v>8</v>
      </c>
    </row>
    <row r="11" spans="1:2" ht="19.8" x14ac:dyDescent="0.65">
      <c r="A11" s="2" t="s">
        <v>11</v>
      </c>
      <c r="B11" s="3">
        <v>6</v>
      </c>
    </row>
    <row r="12" spans="1:2" ht="19.8" x14ac:dyDescent="0.65">
      <c r="A12" s="2" t="s">
        <v>12</v>
      </c>
      <c r="B12" s="3">
        <v>5</v>
      </c>
    </row>
    <row r="13" spans="1:2" ht="19.8" x14ac:dyDescent="0.65">
      <c r="A13" s="4" t="s">
        <v>13</v>
      </c>
      <c r="B13" s="3">
        <v>5</v>
      </c>
    </row>
    <row r="14" spans="1:2" ht="19.8" x14ac:dyDescent="0.65">
      <c r="A14" s="2" t="s">
        <v>14</v>
      </c>
      <c r="B14" s="3">
        <v>4</v>
      </c>
    </row>
    <row r="15" spans="1:2" ht="19.8" x14ac:dyDescent="0.65">
      <c r="A15" s="2" t="s">
        <v>15</v>
      </c>
      <c r="B15" s="3">
        <v>4</v>
      </c>
    </row>
    <row r="16" spans="1:2" ht="19.8" x14ac:dyDescent="0.65">
      <c r="A16" s="2" t="s">
        <v>16</v>
      </c>
      <c r="B16" s="3">
        <v>4</v>
      </c>
    </row>
    <row r="17" spans="1:2" ht="19.8" x14ac:dyDescent="0.65">
      <c r="A17" s="2" t="s">
        <v>17</v>
      </c>
      <c r="B17" s="3">
        <v>4</v>
      </c>
    </row>
    <row r="18" spans="1:2" ht="19.8" x14ac:dyDescent="0.65">
      <c r="A18" s="2" t="s">
        <v>18</v>
      </c>
      <c r="B18" s="3">
        <v>4</v>
      </c>
    </row>
    <row r="19" spans="1:2" ht="19.8" x14ac:dyDescent="0.65">
      <c r="A19" s="2" t="s">
        <v>19</v>
      </c>
      <c r="B19" s="3">
        <v>4</v>
      </c>
    </row>
    <row r="20" spans="1:2" ht="19.8" x14ac:dyDescent="0.65">
      <c r="A20" s="2" t="s">
        <v>20</v>
      </c>
      <c r="B20" s="3">
        <v>4</v>
      </c>
    </row>
    <row r="21" spans="1:2" ht="19.8" x14ac:dyDescent="0.65">
      <c r="A21" s="2" t="s">
        <v>21</v>
      </c>
      <c r="B21" s="3">
        <v>4</v>
      </c>
    </row>
    <row r="22" spans="1:2" ht="19.8" x14ac:dyDescent="0.65">
      <c r="A22" s="5" t="s">
        <v>22</v>
      </c>
      <c r="B22" s="6">
        <v>3</v>
      </c>
    </row>
    <row r="23" spans="1:2" ht="19.8" x14ac:dyDescent="0.65">
      <c r="A23" s="2" t="s">
        <v>23</v>
      </c>
      <c r="B23" s="3">
        <v>3</v>
      </c>
    </row>
    <row r="24" spans="1:2" ht="19.8" x14ac:dyDescent="0.65">
      <c r="A24" s="2" t="s">
        <v>24</v>
      </c>
      <c r="B24" s="3">
        <v>3</v>
      </c>
    </row>
    <row r="25" spans="1:2" ht="19.8" x14ac:dyDescent="0.65">
      <c r="A25" s="2" t="s">
        <v>25</v>
      </c>
      <c r="B25" s="3">
        <v>3</v>
      </c>
    </row>
    <row r="26" spans="1:2" ht="19.8" x14ac:dyDescent="0.65">
      <c r="A26" s="2" t="s">
        <v>26</v>
      </c>
      <c r="B26" s="3">
        <v>3</v>
      </c>
    </row>
    <row r="27" spans="1:2" ht="19.8" x14ac:dyDescent="0.65">
      <c r="A27" s="2" t="s">
        <v>27</v>
      </c>
      <c r="B27" s="3">
        <v>3</v>
      </c>
    </row>
    <row r="28" spans="1:2" ht="19.8" x14ac:dyDescent="0.65">
      <c r="A28" s="1" t="s">
        <v>28</v>
      </c>
      <c r="B28" s="3">
        <v>3</v>
      </c>
    </row>
    <row r="29" spans="1:2" ht="19.8" x14ac:dyDescent="0.65">
      <c r="A29" s="2" t="s">
        <v>29</v>
      </c>
      <c r="B29" s="3">
        <v>3</v>
      </c>
    </row>
    <row r="30" spans="1:2" ht="19.8" x14ac:dyDescent="0.65">
      <c r="A30" s="2" t="s">
        <v>30</v>
      </c>
      <c r="B30" s="3">
        <v>2</v>
      </c>
    </row>
    <row r="31" spans="1:2" ht="19.8" x14ac:dyDescent="0.65">
      <c r="A31" s="2" t="s">
        <v>31</v>
      </c>
      <c r="B31" s="3">
        <v>2</v>
      </c>
    </row>
    <row r="32" spans="1:2" ht="19.8" x14ac:dyDescent="0.65">
      <c r="A32" s="2" t="s">
        <v>32</v>
      </c>
      <c r="B32" s="3">
        <v>2</v>
      </c>
    </row>
    <row r="33" spans="1:2" ht="19.8" x14ac:dyDescent="0.65">
      <c r="A33" s="2" t="s">
        <v>33</v>
      </c>
      <c r="B33" s="3">
        <v>2</v>
      </c>
    </row>
    <row r="34" spans="1:2" ht="19.8" x14ac:dyDescent="0.65">
      <c r="A34" s="2" t="s">
        <v>34</v>
      </c>
      <c r="B34" s="3">
        <v>2</v>
      </c>
    </row>
    <row r="35" spans="1:2" ht="19.8" x14ac:dyDescent="0.65">
      <c r="A35" s="2" t="s">
        <v>35</v>
      </c>
      <c r="B35" s="3">
        <v>2</v>
      </c>
    </row>
    <row r="36" spans="1:2" ht="19.8" x14ac:dyDescent="0.65">
      <c r="A36" s="2" t="s">
        <v>36</v>
      </c>
      <c r="B36" s="3">
        <v>2</v>
      </c>
    </row>
    <row r="37" spans="1:2" ht="19.8" x14ac:dyDescent="0.65">
      <c r="A37" s="2" t="s">
        <v>37</v>
      </c>
      <c r="B37" s="3">
        <v>2</v>
      </c>
    </row>
    <row r="38" spans="1:2" ht="19.8" x14ac:dyDescent="0.65">
      <c r="A38" s="2" t="s">
        <v>38</v>
      </c>
      <c r="B38" s="3">
        <v>2</v>
      </c>
    </row>
    <row r="39" spans="1:2" ht="19.8" x14ac:dyDescent="0.65">
      <c r="A39" s="2" t="s">
        <v>39</v>
      </c>
      <c r="B39" s="3">
        <v>2</v>
      </c>
    </row>
    <row r="40" spans="1:2" ht="19.8" x14ac:dyDescent="0.65">
      <c r="A40" s="2" t="s">
        <v>40</v>
      </c>
      <c r="B40" s="3">
        <v>2</v>
      </c>
    </row>
    <row r="41" spans="1:2" ht="19.8" x14ac:dyDescent="0.65">
      <c r="A41" s="2" t="s">
        <v>41</v>
      </c>
      <c r="B41" s="3">
        <v>2</v>
      </c>
    </row>
    <row r="42" spans="1:2" ht="19.8" x14ac:dyDescent="0.65">
      <c r="A42" s="2" t="s">
        <v>42</v>
      </c>
      <c r="B42" s="3">
        <v>2</v>
      </c>
    </row>
    <row r="43" spans="1:2" ht="19.8" x14ac:dyDescent="0.65">
      <c r="A43" s="2" t="s">
        <v>43</v>
      </c>
      <c r="B43" s="3">
        <v>2</v>
      </c>
    </row>
    <row r="44" spans="1:2" ht="19.8" x14ac:dyDescent="0.65">
      <c r="A44" s="2" t="s">
        <v>44</v>
      </c>
      <c r="B44" s="3">
        <v>2</v>
      </c>
    </row>
    <row r="45" spans="1:2" ht="19.8" x14ac:dyDescent="0.65">
      <c r="A45" s="2" t="s">
        <v>45</v>
      </c>
      <c r="B45" s="3">
        <v>2</v>
      </c>
    </row>
    <row r="46" spans="1:2" ht="19.8" x14ac:dyDescent="0.65">
      <c r="A46" s="2" t="s">
        <v>46</v>
      </c>
      <c r="B46" s="3">
        <v>2</v>
      </c>
    </row>
    <row r="47" spans="1:2" ht="19.8" x14ac:dyDescent="0.65">
      <c r="A47" s="2" t="s">
        <v>47</v>
      </c>
      <c r="B47" s="3">
        <v>2</v>
      </c>
    </row>
    <row r="48" spans="1:2" ht="19.8" x14ac:dyDescent="0.65">
      <c r="A48" s="1" t="s">
        <v>48</v>
      </c>
      <c r="B48" s="3">
        <v>2</v>
      </c>
    </row>
    <row r="49" spans="1:2" ht="19.8" x14ac:dyDescent="0.65">
      <c r="A49" s="2" t="s">
        <v>49</v>
      </c>
      <c r="B49" s="3">
        <v>2</v>
      </c>
    </row>
    <row r="50" spans="1:2" ht="19.8" x14ac:dyDescent="0.65">
      <c r="A50" s="2" t="s">
        <v>50</v>
      </c>
      <c r="B50" s="3">
        <v>2</v>
      </c>
    </row>
    <row r="51" spans="1:2" ht="19.8" x14ac:dyDescent="0.65">
      <c r="A51" s="2" t="s">
        <v>51</v>
      </c>
      <c r="B51" s="3">
        <v>1</v>
      </c>
    </row>
    <row r="52" spans="1:2" ht="19.8" x14ac:dyDescent="0.65">
      <c r="A52" s="2" t="s">
        <v>52</v>
      </c>
      <c r="B52" s="3">
        <v>1</v>
      </c>
    </row>
    <row r="53" spans="1:2" ht="19.8" x14ac:dyDescent="0.65">
      <c r="A53" s="2" t="s">
        <v>53</v>
      </c>
      <c r="B53" s="3">
        <v>1</v>
      </c>
    </row>
    <row r="54" spans="1:2" ht="19.8" x14ac:dyDescent="0.65">
      <c r="A54" s="1" t="s">
        <v>54</v>
      </c>
      <c r="B54" s="7">
        <v>1</v>
      </c>
    </row>
    <row r="55" spans="1:2" ht="19.8" x14ac:dyDescent="0.65">
      <c r="A55" s="2" t="s">
        <v>55</v>
      </c>
      <c r="B55" s="3">
        <v>1</v>
      </c>
    </row>
    <row r="56" spans="1:2" ht="19.8" x14ac:dyDescent="0.65">
      <c r="A56" s="2" t="s">
        <v>56</v>
      </c>
      <c r="B56" s="3">
        <v>1</v>
      </c>
    </row>
    <row r="57" spans="1:2" ht="19.8" x14ac:dyDescent="0.65">
      <c r="A57" s="2" t="s">
        <v>57</v>
      </c>
      <c r="B57" s="3">
        <v>1</v>
      </c>
    </row>
    <row r="58" spans="1:2" ht="19.8" x14ac:dyDescent="0.65">
      <c r="A58" s="2" t="s">
        <v>58</v>
      </c>
      <c r="B58" s="3">
        <v>1</v>
      </c>
    </row>
    <row r="59" spans="1:2" ht="19.8" x14ac:dyDescent="0.65">
      <c r="A59" s="2" t="s">
        <v>59</v>
      </c>
      <c r="B59" s="3">
        <v>1</v>
      </c>
    </row>
    <row r="60" spans="1:2" ht="19.8" x14ac:dyDescent="0.65">
      <c r="A60" s="2" t="s">
        <v>60</v>
      </c>
      <c r="B60" s="3">
        <v>1</v>
      </c>
    </row>
    <row r="61" spans="1:2" ht="19.8" x14ac:dyDescent="0.65">
      <c r="A61" s="2" t="s">
        <v>61</v>
      </c>
      <c r="B61" s="3">
        <v>1</v>
      </c>
    </row>
    <row r="62" spans="1:2" ht="19.8" x14ac:dyDescent="0.65">
      <c r="A62" s="2" t="s">
        <v>62</v>
      </c>
      <c r="B62" s="3">
        <v>1</v>
      </c>
    </row>
    <row r="63" spans="1:2" ht="19.8" x14ac:dyDescent="0.65">
      <c r="A63" s="2" t="s">
        <v>63</v>
      </c>
      <c r="B63" s="3">
        <v>1</v>
      </c>
    </row>
    <row r="64" spans="1:2" ht="19.8" x14ac:dyDescent="0.65">
      <c r="A64" s="1" t="s">
        <v>64</v>
      </c>
      <c r="B64" s="3">
        <v>1</v>
      </c>
    </row>
    <row r="65" spans="1:2" ht="19.8" x14ac:dyDescent="0.65">
      <c r="A65" s="2" t="s">
        <v>65</v>
      </c>
      <c r="B65" s="3">
        <v>1</v>
      </c>
    </row>
    <row r="66" spans="1:2" ht="19.8" x14ac:dyDescent="0.65">
      <c r="A66" s="2" t="s">
        <v>66</v>
      </c>
      <c r="B66" s="3">
        <v>1</v>
      </c>
    </row>
    <row r="67" spans="1:2" ht="19.8" x14ac:dyDescent="0.65">
      <c r="A67" s="2" t="s">
        <v>67</v>
      </c>
      <c r="B67" s="3">
        <v>1</v>
      </c>
    </row>
    <row r="68" spans="1:2" ht="19.8" x14ac:dyDescent="0.65">
      <c r="A68" s="2" t="s">
        <v>68</v>
      </c>
      <c r="B68" s="3">
        <v>1</v>
      </c>
    </row>
    <row r="69" spans="1:2" ht="19.8" x14ac:dyDescent="0.65">
      <c r="A69" s="2" t="s">
        <v>69</v>
      </c>
      <c r="B69" s="3">
        <v>1</v>
      </c>
    </row>
    <row r="70" spans="1:2" ht="19.8" x14ac:dyDescent="0.65">
      <c r="A70" s="2" t="s">
        <v>70</v>
      </c>
      <c r="B70" s="3">
        <v>1</v>
      </c>
    </row>
    <row r="71" spans="1:2" ht="19.8" x14ac:dyDescent="0.65">
      <c r="A71" s="2" t="s">
        <v>71</v>
      </c>
      <c r="B71" s="3">
        <v>1</v>
      </c>
    </row>
    <row r="72" spans="1:2" ht="19.8" x14ac:dyDescent="0.65">
      <c r="A72" s="2" t="s">
        <v>72</v>
      </c>
      <c r="B72" s="3">
        <v>1</v>
      </c>
    </row>
    <row r="73" spans="1:2" ht="19.8" x14ac:dyDescent="0.65">
      <c r="A73" s="2" t="s">
        <v>73</v>
      </c>
      <c r="B73" s="3">
        <v>1</v>
      </c>
    </row>
    <row r="74" spans="1:2" ht="19.8" x14ac:dyDescent="0.65">
      <c r="A74" s="2" t="s">
        <v>74</v>
      </c>
      <c r="B74" s="3">
        <v>1</v>
      </c>
    </row>
    <row r="75" spans="1:2" ht="19.8" x14ac:dyDescent="0.65">
      <c r="A75" s="2" t="s">
        <v>75</v>
      </c>
      <c r="B75" s="3">
        <v>1</v>
      </c>
    </row>
    <row r="76" spans="1:2" ht="19.8" x14ac:dyDescent="0.65">
      <c r="A76" s="2" t="s">
        <v>76</v>
      </c>
      <c r="B76" s="3">
        <v>1</v>
      </c>
    </row>
    <row r="77" spans="1:2" ht="19.8" x14ac:dyDescent="0.65">
      <c r="A77" s="2" t="s">
        <v>77</v>
      </c>
      <c r="B77" s="3">
        <v>1</v>
      </c>
    </row>
    <row r="78" spans="1:2" ht="19.8" x14ac:dyDescent="0.65">
      <c r="A78" s="2" t="s">
        <v>78</v>
      </c>
      <c r="B78" s="3">
        <v>1</v>
      </c>
    </row>
    <row r="79" spans="1:2" ht="19.8" x14ac:dyDescent="0.65">
      <c r="A79" s="2" t="s">
        <v>79</v>
      </c>
      <c r="B79" s="3">
        <v>1</v>
      </c>
    </row>
    <row r="80" spans="1:2" ht="19.8" x14ac:dyDescent="0.65">
      <c r="A80" s="2" t="s">
        <v>80</v>
      </c>
      <c r="B80" s="3">
        <v>1</v>
      </c>
    </row>
    <row r="81" spans="1:2" ht="19.8" x14ac:dyDescent="0.65">
      <c r="A81" s="2" t="s">
        <v>81</v>
      </c>
      <c r="B81" s="3">
        <v>1</v>
      </c>
    </row>
    <row r="82" spans="1:2" ht="19.8" x14ac:dyDescent="0.65">
      <c r="A82" s="2" t="s">
        <v>82</v>
      </c>
      <c r="B82" s="3">
        <v>1</v>
      </c>
    </row>
    <row r="83" spans="1:2" ht="19.8" x14ac:dyDescent="0.65">
      <c r="A83" s="2" t="s">
        <v>83</v>
      </c>
      <c r="B83" s="3">
        <v>1</v>
      </c>
    </row>
    <row r="84" spans="1:2" ht="19.8" x14ac:dyDescent="0.65">
      <c r="A84" s="2" t="s">
        <v>84</v>
      </c>
      <c r="B84" s="3">
        <v>1</v>
      </c>
    </row>
    <row r="85" spans="1:2" ht="19.8" x14ac:dyDescent="0.65">
      <c r="A85" s="2" t="s">
        <v>85</v>
      </c>
      <c r="B85" s="3">
        <v>1</v>
      </c>
    </row>
    <row r="86" spans="1:2" ht="19.8" x14ac:dyDescent="0.65">
      <c r="A86" s="2" t="s">
        <v>86</v>
      </c>
      <c r="B86" s="3">
        <v>1</v>
      </c>
    </row>
    <row r="87" spans="1:2" ht="19.8" x14ac:dyDescent="0.65">
      <c r="A87" s="2" t="s">
        <v>87</v>
      </c>
      <c r="B87" s="3">
        <v>1</v>
      </c>
    </row>
    <row r="88" spans="1:2" ht="19.8" x14ac:dyDescent="0.65">
      <c r="A88" s="2" t="s">
        <v>88</v>
      </c>
      <c r="B88" s="3">
        <v>1</v>
      </c>
    </row>
    <row r="89" spans="1:2" ht="19.8" x14ac:dyDescent="0.65">
      <c r="A89" s="1" t="s">
        <v>89</v>
      </c>
      <c r="B89" s="3">
        <v>1</v>
      </c>
    </row>
    <row r="90" spans="1:2" ht="19.8" x14ac:dyDescent="0.65">
      <c r="A90" s="1" t="s">
        <v>90</v>
      </c>
      <c r="B90" s="3">
        <v>1</v>
      </c>
    </row>
    <row r="91" spans="1:2" ht="19.8" x14ac:dyDescent="0.65">
      <c r="A91" s="2" t="s">
        <v>91</v>
      </c>
      <c r="B91" s="3">
        <v>1</v>
      </c>
    </row>
    <row r="92" spans="1:2" ht="19.8" x14ac:dyDescent="0.65">
      <c r="A92" s="2" t="s">
        <v>92</v>
      </c>
      <c r="B92" s="3">
        <v>1</v>
      </c>
    </row>
    <row r="93" spans="1:2" ht="19.8" x14ac:dyDescent="0.65">
      <c r="A93" s="1" t="s">
        <v>93</v>
      </c>
      <c r="B93" s="8">
        <v>1</v>
      </c>
    </row>
    <row r="94" spans="1:2" ht="19.8" x14ac:dyDescent="0.65">
      <c r="A94" s="2" t="s">
        <v>94</v>
      </c>
      <c r="B94" s="3">
        <v>1</v>
      </c>
    </row>
    <row r="95" spans="1:2" ht="19.8" x14ac:dyDescent="0.65">
      <c r="A95" s="2" t="s">
        <v>95</v>
      </c>
      <c r="B95" s="3">
        <v>1</v>
      </c>
    </row>
    <row r="96" spans="1:2" ht="19.8" x14ac:dyDescent="0.65">
      <c r="A96" s="1" t="s">
        <v>96</v>
      </c>
      <c r="B96" s="8">
        <v>1</v>
      </c>
    </row>
    <row r="97" spans="1:2" ht="19.8" x14ac:dyDescent="0.65">
      <c r="A97" s="2" t="s">
        <v>97</v>
      </c>
      <c r="B97" s="3">
        <v>1</v>
      </c>
    </row>
    <row r="98" spans="1:2" ht="19.8" x14ac:dyDescent="0.65">
      <c r="A98" s="2" t="s">
        <v>98</v>
      </c>
      <c r="B98" s="3">
        <v>1</v>
      </c>
    </row>
    <row r="99" spans="1:2" ht="19.8" x14ac:dyDescent="0.65">
      <c r="A99" s="2" t="s">
        <v>99</v>
      </c>
      <c r="B99" s="3">
        <v>1</v>
      </c>
    </row>
    <row r="100" spans="1:2" ht="19.8" x14ac:dyDescent="0.65">
      <c r="A100" s="2" t="s">
        <v>100</v>
      </c>
      <c r="B100" s="3">
        <v>1</v>
      </c>
    </row>
    <row r="101" spans="1:2" ht="19.8" x14ac:dyDescent="0.65">
      <c r="A101" s="2" t="s">
        <v>101</v>
      </c>
      <c r="B101" s="3">
        <v>1</v>
      </c>
    </row>
    <row r="102" spans="1:2" ht="19.8" x14ac:dyDescent="0.65">
      <c r="A102" s="2" t="s">
        <v>102</v>
      </c>
      <c r="B102" s="3">
        <v>1</v>
      </c>
    </row>
    <row r="103" spans="1:2" ht="19.8" x14ac:dyDescent="0.65">
      <c r="A103" s="2" t="s">
        <v>103</v>
      </c>
      <c r="B103" s="3">
        <v>1</v>
      </c>
    </row>
    <row r="104" spans="1:2" ht="19.8" x14ac:dyDescent="0.65">
      <c r="A104" s="9" t="s">
        <v>104</v>
      </c>
      <c r="B104" s="3">
        <v>1</v>
      </c>
    </row>
    <row r="105" spans="1:2" ht="19.8" x14ac:dyDescent="0.65">
      <c r="A105" s="2" t="s">
        <v>105</v>
      </c>
      <c r="B105" s="3">
        <v>1</v>
      </c>
    </row>
    <row r="106" spans="1:2" ht="19.8" x14ac:dyDescent="0.65">
      <c r="A106" s="2" t="s">
        <v>106</v>
      </c>
      <c r="B106" s="3">
        <v>1</v>
      </c>
    </row>
    <row r="107" spans="1:2" ht="19.8" x14ac:dyDescent="0.65">
      <c r="A107" s="2" t="s">
        <v>107</v>
      </c>
      <c r="B107" s="3">
        <v>1</v>
      </c>
    </row>
    <row r="108" spans="1:2" ht="19.8" x14ac:dyDescent="0.65">
      <c r="A108" s="2" t="s">
        <v>108</v>
      </c>
      <c r="B108" s="3">
        <v>1</v>
      </c>
    </row>
    <row r="109" spans="1:2" ht="19.8" x14ac:dyDescent="0.65">
      <c r="A109" s="2" t="s">
        <v>109</v>
      </c>
      <c r="B109" s="3">
        <v>1</v>
      </c>
    </row>
    <row r="110" spans="1:2" ht="19.8" x14ac:dyDescent="0.65">
      <c r="A110" s="2" t="s">
        <v>110</v>
      </c>
      <c r="B110" s="3">
        <v>1</v>
      </c>
    </row>
    <row r="111" spans="1:2" ht="19.8" x14ac:dyDescent="0.65">
      <c r="A111" s="2" t="s">
        <v>111</v>
      </c>
      <c r="B111" s="3">
        <v>1</v>
      </c>
    </row>
    <row r="112" spans="1:2" ht="19.8" x14ac:dyDescent="0.65">
      <c r="A112" s="2" t="s">
        <v>112</v>
      </c>
      <c r="B112" s="3">
        <v>1</v>
      </c>
    </row>
    <row r="113" spans="1:2" ht="19.8" x14ac:dyDescent="0.65">
      <c r="A113" s="2" t="s">
        <v>113</v>
      </c>
      <c r="B113" s="3">
        <v>1</v>
      </c>
    </row>
    <row r="114" spans="1:2" ht="19.8" x14ac:dyDescent="0.65">
      <c r="A114" s="2" t="s">
        <v>114</v>
      </c>
      <c r="B114" s="3">
        <v>1</v>
      </c>
    </row>
    <row r="115" spans="1:2" ht="19.8" x14ac:dyDescent="0.65">
      <c r="A115" s="10" t="s">
        <v>115</v>
      </c>
      <c r="B115" s="3">
        <v>1</v>
      </c>
    </row>
    <row r="116" spans="1:2" ht="19.8" x14ac:dyDescent="0.65">
      <c r="A116" s="2" t="s">
        <v>116</v>
      </c>
      <c r="B116" s="3">
        <v>1</v>
      </c>
    </row>
    <row r="117" spans="1:2" ht="19.8" x14ac:dyDescent="0.65">
      <c r="A117" s="2" t="s">
        <v>117</v>
      </c>
      <c r="B117" s="3">
        <v>1</v>
      </c>
    </row>
    <row r="118" spans="1:2" ht="19.8" x14ac:dyDescent="0.65">
      <c r="A118" s="10" t="s">
        <v>118</v>
      </c>
      <c r="B118" s="3">
        <v>1</v>
      </c>
    </row>
    <row r="119" spans="1:2" ht="19.8" x14ac:dyDescent="0.65">
      <c r="A119" s="2" t="s">
        <v>119</v>
      </c>
      <c r="B119" s="3">
        <v>1</v>
      </c>
    </row>
    <row r="120" spans="1:2" ht="19.8" x14ac:dyDescent="0.65">
      <c r="A120" s="2" t="s">
        <v>120</v>
      </c>
      <c r="B120" s="3">
        <v>1</v>
      </c>
    </row>
    <row r="121" spans="1:2" ht="19.8" x14ac:dyDescent="0.65">
      <c r="A121" s="2" t="s">
        <v>121</v>
      </c>
      <c r="B121" s="3">
        <v>1</v>
      </c>
    </row>
    <row r="122" spans="1:2" ht="19.8" x14ac:dyDescent="0.65">
      <c r="A122" s="2" t="s">
        <v>122</v>
      </c>
      <c r="B122" s="3">
        <v>1</v>
      </c>
    </row>
    <row r="123" spans="1:2" ht="19.8" x14ac:dyDescent="0.65">
      <c r="A123" s="2" t="s">
        <v>123</v>
      </c>
      <c r="B123" s="3">
        <v>1</v>
      </c>
    </row>
    <row r="124" spans="1:2" ht="19.8" x14ac:dyDescent="0.65">
      <c r="A124" s="2" t="s">
        <v>124</v>
      </c>
      <c r="B124" s="3">
        <v>1</v>
      </c>
    </row>
    <row r="125" spans="1:2" ht="19.8" x14ac:dyDescent="0.65">
      <c r="A125" s="2" t="s">
        <v>125</v>
      </c>
      <c r="B125" s="3">
        <v>1</v>
      </c>
    </row>
    <row r="126" spans="1:2" ht="19.8" x14ac:dyDescent="0.65">
      <c r="A126" s="2" t="s">
        <v>126</v>
      </c>
      <c r="B126" s="3">
        <v>1</v>
      </c>
    </row>
    <row r="127" spans="1:2" ht="19.8" x14ac:dyDescent="0.65">
      <c r="A127" s="1" t="s">
        <v>127</v>
      </c>
      <c r="B127" s="3">
        <v>1</v>
      </c>
    </row>
    <row r="128" spans="1:2" ht="19.8" x14ac:dyDescent="0.65">
      <c r="A128" s="2" t="s">
        <v>128</v>
      </c>
      <c r="B128" s="3">
        <v>1</v>
      </c>
    </row>
    <row r="129" spans="1:2" ht="19.8" x14ac:dyDescent="0.65">
      <c r="A129" s="2" t="s">
        <v>129</v>
      </c>
      <c r="B129" s="3">
        <v>1</v>
      </c>
    </row>
    <row r="130" spans="1:2" ht="19.8" x14ac:dyDescent="0.65">
      <c r="A130" s="2" t="s">
        <v>130</v>
      </c>
      <c r="B130" s="3">
        <v>1</v>
      </c>
    </row>
    <row r="131" spans="1:2" ht="19.8" x14ac:dyDescent="0.65">
      <c r="A131" s="2" t="s">
        <v>131</v>
      </c>
      <c r="B131" s="3">
        <v>1</v>
      </c>
    </row>
    <row r="132" spans="1:2" ht="19.8" x14ac:dyDescent="0.65">
      <c r="A132" s="2" t="s">
        <v>132</v>
      </c>
      <c r="B132" s="3">
        <v>1</v>
      </c>
    </row>
    <row r="133" spans="1:2" ht="19.8" x14ac:dyDescent="0.65">
      <c r="A133" s="2" t="s">
        <v>133</v>
      </c>
      <c r="B133" s="3">
        <v>1</v>
      </c>
    </row>
    <row r="134" spans="1:2" ht="19.8" x14ac:dyDescent="0.65">
      <c r="A134" s="2" t="s">
        <v>134</v>
      </c>
      <c r="B134" s="3">
        <v>1</v>
      </c>
    </row>
    <row r="135" spans="1:2" ht="19.8" x14ac:dyDescent="0.65">
      <c r="A135" s="2" t="s">
        <v>135</v>
      </c>
      <c r="B135" s="3">
        <v>1</v>
      </c>
    </row>
    <row r="136" spans="1:2" ht="19.8" x14ac:dyDescent="0.65">
      <c r="A136" s="2" t="s">
        <v>136</v>
      </c>
      <c r="B136" s="3">
        <v>1</v>
      </c>
    </row>
    <row r="137" spans="1:2" ht="19.8" x14ac:dyDescent="0.65">
      <c r="A137" s="2" t="s">
        <v>137</v>
      </c>
      <c r="B137" s="3">
        <v>1</v>
      </c>
    </row>
    <row r="138" spans="1:2" ht="19.8" x14ac:dyDescent="0.65">
      <c r="A138" s="2" t="s">
        <v>138</v>
      </c>
      <c r="B138" s="3">
        <v>1</v>
      </c>
    </row>
    <row r="139" spans="1:2" ht="19.8" x14ac:dyDescent="0.65">
      <c r="A139" s="2" t="s">
        <v>139</v>
      </c>
      <c r="B139" s="3">
        <v>1</v>
      </c>
    </row>
    <row r="140" spans="1:2" ht="19.8" x14ac:dyDescent="0.65">
      <c r="A140" s="2" t="s">
        <v>140</v>
      </c>
      <c r="B140" s="3">
        <v>1</v>
      </c>
    </row>
    <row r="141" spans="1:2" ht="19.8" x14ac:dyDescent="0.65">
      <c r="A141" s="2" t="s">
        <v>141</v>
      </c>
      <c r="B141" s="3">
        <v>1</v>
      </c>
    </row>
    <row r="142" spans="1:2" ht="19.8" x14ac:dyDescent="0.65">
      <c r="A142" s="2" t="s">
        <v>142</v>
      </c>
      <c r="B142" s="3">
        <v>1</v>
      </c>
    </row>
    <row r="143" spans="1:2" ht="19.8" x14ac:dyDescent="0.65">
      <c r="A143" s="2" t="s">
        <v>143</v>
      </c>
      <c r="B143" s="3">
        <v>1</v>
      </c>
    </row>
    <row r="144" spans="1:2" ht="19.8" x14ac:dyDescent="0.65">
      <c r="A144" s="2" t="s">
        <v>144</v>
      </c>
      <c r="B144" s="3">
        <v>1</v>
      </c>
    </row>
  </sheetData>
  <conditionalFormatting sqref="A1:A13 A68:A103 A127:A144 A109:A125 A15:A65 A105:A107">
    <cfRule type="duplicateValues" dxfId="2" priority="1"/>
  </conditionalFormatting>
  <conditionalFormatting sqref="A127:A144 A1:A13 A15:A103 A105:A125">
    <cfRule type="duplicateValues" dxfId="1" priority="2"/>
  </conditionalFormatting>
  <conditionalFormatting sqref="A127:A144 A1:A13 A15:A103 A105:A125">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 publications</vt:lpstr>
      <vt:lpstr>B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kolaos Daskalakis</dc:creator>
  <cp:lastModifiedBy>NikosMcLean</cp:lastModifiedBy>
  <dcterms:created xsi:type="dcterms:W3CDTF">2017-11-05T17:12:10Z</dcterms:created>
  <dcterms:modified xsi:type="dcterms:W3CDTF">2019-01-10T21:58:29Z</dcterms:modified>
</cp:coreProperties>
</file>